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3980" yWindow="0" windowWidth="26280" windowHeight="17180" tabRatio="500"/>
  </bookViews>
  <sheets>
    <sheet name="peroxide" sheetId="1" r:id="rId1"/>
    <sheet name="peroxide mean eclosion" sheetId="9" r:id="rId2"/>
    <sheet name="PDK" sheetId="2" r:id="rId3"/>
    <sheet name="Catalase" sheetId="5" r:id="rId4"/>
    <sheet name="Catalase median eclosion" sheetId="10" r:id="rId5"/>
    <sheet name="GS and Pxd" sheetId="6" r:id="rId6"/>
    <sheet name="urate" sheetId="7" r:id="rId7"/>
    <sheet name="qPCR" sheetId="11" r:id="rId8"/>
    <sheet name="whd and CG3790" sheetId="13" r:id="rId9"/>
    <sheet name="additional whd alleles" sheetId="14" r:id="rId1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4" i="14" l="1"/>
  <c r="B25" i="14"/>
  <c r="B53" i="14"/>
  <c r="C53" i="14"/>
  <c r="D53" i="14"/>
  <c r="C24" i="14"/>
  <c r="C25" i="14"/>
  <c r="B54" i="14"/>
  <c r="C54" i="14"/>
  <c r="D54" i="14"/>
  <c r="D24" i="14"/>
  <c r="D25" i="14"/>
  <c r="B55" i="14"/>
  <c r="C55" i="14"/>
  <c r="D55" i="14"/>
  <c r="E24" i="14"/>
  <c r="E25" i="14"/>
  <c r="B56" i="14"/>
  <c r="C56" i="14"/>
  <c r="D56" i="14"/>
  <c r="D59" i="14"/>
  <c r="F24" i="14"/>
  <c r="F25" i="14"/>
  <c r="F26" i="14"/>
  <c r="F27" i="14"/>
  <c r="F28" i="14"/>
  <c r="F53" i="14"/>
  <c r="G53" i="14"/>
  <c r="H53" i="14"/>
  <c r="G24" i="14"/>
  <c r="G25" i="14"/>
  <c r="G26" i="14"/>
  <c r="G27" i="14"/>
  <c r="F54" i="14"/>
  <c r="G54" i="14"/>
  <c r="H54" i="14"/>
  <c r="H24" i="14"/>
  <c r="H25" i="14"/>
  <c r="H26" i="14"/>
  <c r="H27" i="14"/>
  <c r="H28" i="14"/>
  <c r="F55" i="14"/>
  <c r="G55" i="14"/>
  <c r="H55" i="14"/>
  <c r="H29" i="14"/>
  <c r="I24" i="14"/>
  <c r="I25" i="14"/>
  <c r="I26" i="14"/>
  <c r="I27" i="14"/>
  <c r="I28" i="14"/>
  <c r="F56" i="14"/>
  <c r="G56" i="14"/>
  <c r="H56" i="14"/>
  <c r="H59" i="14"/>
  <c r="J24" i="14"/>
  <c r="J25" i="14"/>
  <c r="J53" i="14"/>
  <c r="K53" i="14"/>
  <c r="L53" i="14"/>
  <c r="K24" i="14"/>
  <c r="K25" i="14"/>
  <c r="J54" i="14"/>
  <c r="K54" i="14"/>
  <c r="L54" i="14"/>
  <c r="L24" i="14"/>
  <c r="L25" i="14"/>
  <c r="J55" i="14"/>
  <c r="K55" i="14"/>
  <c r="L55" i="14"/>
  <c r="M24" i="14"/>
  <c r="M25" i="14"/>
  <c r="J56" i="14"/>
  <c r="K56" i="14"/>
  <c r="L56" i="14"/>
  <c r="L59" i="14"/>
  <c r="N24" i="14"/>
  <c r="N25" i="14"/>
  <c r="N26" i="14"/>
  <c r="N27" i="14"/>
  <c r="N28" i="14"/>
  <c r="N29" i="14"/>
  <c r="N53" i="14"/>
  <c r="O53" i="14"/>
  <c r="P53" i="14"/>
  <c r="O24" i="14"/>
  <c r="O25" i="14"/>
  <c r="O26" i="14"/>
  <c r="O27" i="14"/>
  <c r="N54" i="14"/>
  <c r="O54" i="14"/>
  <c r="P54" i="14"/>
  <c r="P24" i="14"/>
  <c r="P25" i="14"/>
  <c r="P26" i="14"/>
  <c r="P27" i="14"/>
  <c r="P28" i="14"/>
  <c r="N55" i="14"/>
  <c r="O55" i="14"/>
  <c r="P55" i="14"/>
  <c r="Q24" i="14"/>
  <c r="Q25" i="14"/>
  <c r="Q26" i="14"/>
  <c r="Q27" i="14"/>
  <c r="Q28" i="14"/>
  <c r="N56" i="14"/>
  <c r="O56" i="14"/>
  <c r="P56" i="14"/>
  <c r="P59" i="14"/>
  <c r="R24" i="14"/>
  <c r="R25" i="14"/>
  <c r="R53" i="14"/>
  <c r="S53" i="14"/>
  <c r="T53" i="14"/>
  <c r="S24" i="14"/>
  <c r="S25" i="14"/>
  <c r="R54" i="14"/>
  <c r="S54" i="14"/>
  <c r="T54" i="14"/>
  <c r="T24" i="14"/>
  <c r="T25" i="14"/>
  <c r="R55" i="14"/>
  <c r="S55" i="14"/>
  <c r="T55" i="14"/>
  <c r="U24" i="14"/>
  <c r="U25" i="14"/>
  <c r="R56" i="14"/>
  <c r="S56" i="14"/>
  <c r="T56" i="14"/>
  <c r="T59" i="14"/>
  <c r="V24" i="14"/>
  <c r="V25" i="14"/>
  <c r="V26" i="14"/>
  <c r="V27" i="14"/>
  <c r="V28" i="14"/>
  <c r="V53" i="14"/>
  <c r="W53" i="14"/>
  <c r="X53" i="14"/>
  <c r="W24" i="14"/>
  <c r="W25" i="14"/>
  <c r="W26" i="14"/>
  <c r="W27" i="14"/>
  <c r="V54" i="14"/>
  <c r="W54" i="14"/>
  <c r="X54" i="14"/>
  <c r="X24" i="14"/>
  <c r="X25" i="14"/>
  <c r="X26" i="14"/>
  <c r="X27" i="14"/>
  <c r="V55" i="14"/>
  <c r="W55" i="14"/>
  <c r="X55" i="14"/>
  <c r="Y24" i="14"/>
  <c r="Y25" i="14"/>
  <c r="Y26" i="14"/>
  <c r="Y27" i="14"/>
  <c r="Y28" i="14"/>
  <c r="V56" i="14"/>
  <c r="W56" i="14"/>
  <c r="X56" i="14"/>
  <c r="X59" i="14"/>
  <c r="Z24" i="14"/>
  <c r="Z53" i="14"/>
  <c r="AA53" i="14"/>
  <c r="AB53" i="14"/>
  <c r="AA24" i="14"/>
  <c r="Z54" i="14"/>
  <c r="AA54" i="14"/>
  <c r="AB54" i="14"/>
  <c r="AB24" i="14"/>
  <c r="Z55" i="14"/>
  <c r="AA55" i="14"/>
  <c r="AB55" i="14"/>
  <c r="AC24" i="14"/>
  <c r="Z56" i="14"/>
  <c r="AA56" i="14"/>
  <c r="AB56" i="14"/>
  <c r="AB59" i="14"/>
  <c r="AD24" i="14"/>
  <c r="AD25" i="14"/>
  <c r="AD26" i="14"/>
  <c r="AD27" i="14"/>
  <c r="AD53" i="14"/>
  <c r="AE53" i="14"/>
  <c r="AF53" i="14"/>
  <c r="AE24" i="14"/>
  <c r="AE25" i="14"/>
  <c r="AE26" i="14"/>
  <c r="AD54" i="14"/>
  <c r="AE54" i="14"/>
  <c r="AF54" i="14"/>
  <c r="AF24" i="14"/>
  <c r="AF25" i="14"/>
  <c r="AF26" i="14"/>
  <c r="AF27" i="14"/>
  <c r="AD55" i="14"/>
  <c r="AE55" i="14"/>
  <c r="AF55" i="14"/>
  <c r="AG24" i="14"/>
  <c r="AG25" i="14"/>
  <c r="AG26" i="14"/>
  <c r="AG27" i="14"/>
  <c r="AD56" i="14"/>
  <c r="AE56" i="14"/>
  <c r="AF56" i="14"/>
  <c r="AF59" i="14"/>
  <c r="B97" i="13"/>
  <c r="B104" i="13"/>
  <c r="B105" i="13"/>
  <c r="B106" i="13"/>
  <c r="C97" i="13"/>
  <c r="C104" i="13"/>
  <c r="C105" i="13"/>
  <c r="C106" i="13"/>
  <c r="D97" i="13"/>
  <c r="D104" i="13"/>
  <c r="D105" i="13"/>
  <c r="D106" i="13"/>
  <c r="E97" i="13"/>
  <c r="E104" i="13"/>
  <c r="E105" i="13"/>
  <c r="E106" i="13"/>
  <c r="B107" i="13"/>
  <c r="C107" i="13"/>
  <c r="D107" i="13"/>
  <c r="E107" i="13"/>
  <c r="J97" i="13"/>
  <c r="J104" i="13"/>
  <c r="J105" i="13"/>
  <c r="J106" i="13"/>
  <c r="K97" i="13"/>
  <c r="K104" i="13"/>
  <c r="K105" i="13"/>
  <c r="K106" i="13"/>
  <c r="L97" i="13"/>
  <c r="L104" i="13"/>
  <c r="L105" i="13"/>
  <c r="L106" i="13"/>
  <c r="M97" i="13"/>
  <c r="M104" i="13"/>
  <c r="M105" i="13"/>
  <c r="M106" i="13"/>
  <c r="J107" i="13"/>
  <c r="K107" i="13"/>
  <c r="L107" i="13"/>
  <c r="M107" i="13"/>
  <c r="F97" i="13"/>
  <c r="F104" i="13"/>
  <c r="F105" i="13"/>
  <c r="G97" i="13"/>
  <c r="G104" i="13"/>
  <c r="G105" i="13"/>
  <c r="H97" i="13"/>
  <c r="H104" i="13"/>
  <c r="H105" i="13"/>
  <c r="I97" i="13"/>
  <c r="I104" i="13"/>
  <c r="I105" i="13"/>
  <c r="F106" i="13"/>
  <c r="G106" i="13"/>
  <c r="H106" i="13"/>
  <c r="I106" i="13"/>
  <c r="N97" i="13"/>
  <c r="N104" i="13"/>
  <c r="N105" i="13"/>
  <c r="O97" i="13"/>
  <c r="O104" i="13"/>
  <c r="O105" i="13"/>
  <c r="P97" i="13"/>
  <c r="P104" i="13"/>
  <c r="P105" i="13"/>
  <c r="Q97" i="13"/>
  <c r="Q104" i="13"/>
  <c r="Q105" i="13"/>
  <c r="N106" i="13"/>
  <c r="O106" i="13"/>
  <c r="P106" i="13"/>
  <c r="Q106" i="13"/>
  <c r="K79" i="13"/>
  <c r="S104" i="13"/>
  <c r="S105" i="13"/>
  <c r="L79" i="13"/>
  <c r="T104" i="13"/>
  <c r="T105" i="13"/>
  <c r="M79" i="13"/>
  <c r="U104" i="13"/>
  <c r="U105" i="13"/>
  <c r="S106" i="13"/>
  <c r="T106" i="13"/>
  <c r="U106" i="13"/>
  <c r="N79" i="13"/>
  <c r="V104" i="13"/>
  <c r="V105" i="13"/>
  <c r="V106" i="13"/>
  <c r="O79" i="13"/>
  <c r="W104" i="13"/>
  <c r="W105" i="13"/>
  <c r="W106" i="13"/>
  <c r="P79" i="13"/>
  <c r="X104" i="13"/>
  <c r="X105" i="13"/>
  <c r="X106" i="13"/>
  <c r="Q79" i="13"/>
  <c r="Y104" i="13"/>
  <c r="Y105" i="13"/>
  <c r="Y106" i="13"/>
  <c r="V107" i="13"/>
  <c r="W107" i="13"/>
  <c r="X107" i="13"/>
  <c r="Y107" i="13"/>
  <c r="C16" i="7"/>
  <c r="C24" i="7"/>
  <c r="C25" i="7"/>
  <c r="C26" i="7"/>
  <c r="C27" i="7"/>
  <c r="B16" i="7"/>
  <c r="B24" i="7"/>
  <c r="B25" i="7"/>
  <c r="B26" i="7"/>
  <c r="E46" i="6"/>
  <c r="E44" i="6"/>
  <c r="D44" i="6"/>
  <c r="C44" i="6"/>
  <c r="B44" i="6"/>
  <c r="B36" i="5"/>
  <c r="B37" i="2"/>
  <c r="J116" i="1"/>
  <c r="C90" i="11"/>
  <c r="C89" i="11"/>
  <c r="D90" i="11"/>
  <c r="D89" i="11"/>
  <c r="C102" i="11"/>
  <c r="C128" i="11"/>
  <c r="C101" i="11"/>
  <c r="C127" i="11"/>
  <c r="F128" i="11"/>
  <c r="D102" i="11"/>
  <c r="D128" i="11"/>
  <c r="G128" i="11"/>
  <c r="L128" i="11"/>
  <c r="J128" i="11"/>
  <c r="N128" i="11"/>
  <c r="K128" i="11"/>
  <c r="M128" i="11"/>
  <c r="F127" i="11"/>
  <c r="D101" i="11"/>
  <c r="D127" i="11"/>
  <c r="G127" i="11"/>
  <c r="L127" i="11"/>
  <c r="J127" i="11"/>
  <c r="N127" i="11"/>
  <c r="K127" i="11"/>
  <c r="M127" i="11"/>
  <c r="A101" i="11"/>
  <c r="A127" i="11"/>
  <c r="E127" i="11"/>
  <c r="H127" i="11"/>
  <c r="C98" i="11"/>
  <c r="C123" i="11"/>
  <c r="C97" i="11"/>
  <c r="C122" i="11"/>
  <c r="F123" i="11"/>
  <c r="D98" i="11"/>
  <c r="D123" i="11"/>
  <c r="G123" i="11"/>
  <c r="L123" i="11"/>
  <c r="J123" i="11"/>
  <c r="N123" i="11"/>
  <c r="K123" i="11"/>
  <c r="M123" i="11"/>
  <c r="F122" i="11"/>
  <c r="D97" i="11"/>
  <c r="D122" i="11"/>
  <c r="G122" i="11"/>
  <c r="L122" i="11"/>
  <c r="J122" i="11"/>
  <c r="N122" i="11"/>
  <c r="K122" i="11"/>
  <c r="M122" i="11"/>
  <c r="A97" i="11"/>
  <c r="A122" i="11"/>
  <c r="E122" i="11"/>
  <c r="H122" i="11"/>
  <c r="C94" i="11"/>
  <c r="C118" i="11"/>
  <c r="C93" i="11"/>
  <c r="C117" i="11"/>
  <c r="F118" i="11"/>
  <c r="D94" i="11"/>
  <c r="D118" i="11"/>
  <c r="G118" i="11"/>
  <c r="L118" i="11"/>
  <c r="J118" i="11"/>
  <c r="N118" i="11"/>
  <c r="K118" i="11"/>
  <c r="M118" i="11"/>
  <c r="F117" i="11"/>
  <c r="D93" i="11"/>
  <c r="D117" i="11"/>
  <c r="G117" i="11"/>
  <c r="L117" i="11"/>
  <c r="J117" i="11"/>
  <c r="N117" i="11"/>
  <c r="K117" i="11"/>
  <c r="M117" i="11"/>
  <c r="A93" i="11"/>
  <c r="A117" i="11"/>
  <c r="E117" i="11"/>
  <c r="H117" i="11"/>
  <c r="C27" i="11"/>
  <c r="C26" i="11"/>
  <c r="D27" i="11"/>
  <c r="D26" i="11"/>
  <c r="C39" i="11"/>
  <c r="C65" i="11"/>
  <c r="C38" i="11"/>
  <c r="C64" i="11"/>
  <c r="F65" i="11"/>
  <c r="D39" i="11"/>
  <c r="D65" i="11"/>
  <c r="G65" i="11"/>
  <c r="L65" i="11"/>
  <c r="J65" i="11"/>
  <c r="N65" i="11"/>
  <c r="K65" i="11"/>
  <c r="M65" i="11"/>
  <c r="F64" i="11"/>
  <c r="D38" i="11"/>
  <c r="D64" i="11"/>
  <c r="G64" i="11"/>
  <c r="L64" i="11"/>
  <c r="J64" i="11"/>
  <c r="N64" i="11"/>
  <c r="K64" i="11"/>
  <c r="M64" i="11"/>
  <c r="A38" i="11"/>
  <c r="A64" i="11"/>
  <c r="E64" i="11"/>
  <c r="H64" i="11"/>
  <c r="C35" i="11"/>
  <c r="C60" i="11"/>
  <c r="C34" i="11"/>
  <c r="C59" i="11"/>
  <c r="F60" i="11"/>
  <c r="D35" i="11"/>
  <c r="D60" i="11"/>
  <c r="G60" i="11"/>
  <c r="L60" i="11"/>
  <c r="J60" i="11"/>
  <c r="N60" i="11"/>
  <c r="K60" i="11"/>
  <c r="M60" i="11"/>
  <c r="F59" i="11"/>
  <c r="D34" i="11"/>
  <c r="D59" i="11"/>
  <c r="G59" i="11"/>
  <c r="L59" i="11"/>
  <c r="J59" i="11"/>
  <c r="N59" i="11"/>
  <c r="K59" i="11"/>
  <c r="M59" i="11"/>
  <c r="A34" i="11"/>
  <c r="A59" i="11"/>
  <c r="E59" i="11"/>
  <c r="H59" i="11"/>
  <c r="C31" i="11"/>
  <c r="C55" i="11"/>
  <c r="C30" i="11"/>
  <c r="C54" i="11"/>
  <c r="F55" i="11"/>
  <c r="D31" i="11"/>
  <c r="D55" i="11"/>
  <c r="G55" i="11"/>
  <c r="L55" i="11"/>
  <c r="J55" i="11"/>
  <c r="N55" i="11"/>
  <c r="K55" i="11"/>
  <c r="M55" i="11"/>
  <c r="F54" i="11"/>
  <c r="D30" i="11"/>
  <c r="D54" i="11"/>
  <c r="G54" i="11"/>
  <c r="L54" i="11"/>
  <c r="J54" i="11"/>
  <c r="N54" i="11"/>
  <c r="K54" i="11"/>
  <c r="M54" i="11"/>
  <c r="A30" i="11"/>
  <c r="A54" i="11"/>
  <c r="E54" i="11"/>
  <c r="H54" i="11"/>
  <c r="E16" i="2"/>
  <c r="D46" i="10"/>
  <c r="D39" i="10"/>
  <c r="B25" i="10"/>
  <c r="B24" i="10"/>
  <c r="B34" i="14"/>
  <c r="AF58" i="14"/>
  <c r="AB58" i="14"/>
  <c r="I43" i="14"/>
  <c r="I44" i="14"/>
  <c r="AE27" i="14"/>
  <c r="I45" i="14"/>
  <c r="AD28" i="14"/>
  <c r="AE28" i="14"/>
  <c r="AF28" i="14"/>
  <c r="AG28" i="14"/>
  <c r="I46" i="14"/>
  <c r="AD29" i="14"/>
  <c r="AE29" i="14"/>
  <c r="AF29" i="14"/>
  <c r="AG29" i="14"/>
  <c r="I47" i="14"/>
  <c r="AD30" i="14"/>
  <c r="AE30" i="14"/>
  <c r="AF30" i="14"/>
  <c r="AG30" i="14"/>
  <c r="I48" i="14"/>
  <c r="I42" i="14"/>
  <c r="Z25" i="14"/>
  <c r="AA25" i="14"/>
  <c r="AB25" i="14"/>
  <c r="AC25" i="14"/>
  <c r="H43" i="14"/>
  <c r="Z26" i="14"/>
  <c r="AA26" i="14"/>
  <c r="AB26" i="14"/>
  <c r="AC26" i="14"/>
  <c r="H44" i="14"/>
  <c r="Z27" i="14"/>
  <c r="AA27" i="14"/>
  <c r="AB27" i="14"/>
  <c r="AC27" i="14"/>
  <c r="H45" i="14"/>
  <c r="Z28" i="14"/>
  <c r="AA28" i="14"/>
  <c r="AB28" i="14"/>
  <c r="AC28" i="14"/>
  <c r="H46" i="14"/>
  <c r="Z29" i="14"/>
  <c r="AA29" i="14"/>
  <c r="AB29" i="14"/>
  <c r="AC29" i="14"/>
  <c r="H47" i="14"/>
  <c r="Z30" i="14"/>
  <c r="AA30" i="14"/>
  <c r="AB30" i="14"/>
  <c r="AC30" i="14"/>
  <c r="H48" i="14"/>
  <c r="H42" i="14"/>
  <c r="H34" i="14"/>
  <c r="I35" i="14"/>
  <c r="I36" i="14"/>
  <c r="I37" i="14"/>
  <c r="I38" i="14"/>
  <c r="I39" i="14"/>
  <c r="I40" i="14"/>
  <c r="I34" i="14"/>
  <c r="H35" i="14"/>
  <c r="H36" i="14"/>
  <c r="H37" i="14"/>
  <c r="H38" i="14"/>
  <c r="H39" i="14"/>
  <c r="H40" i="14"/>
  <c r="J16" i="14"/>
  <c r="K16" i="14"/>
  <c r="L16" i="14"/>
  <c r="M16" i="14"/>
  <c r="V16" i="14"/>
  <c r="R16" i="14"/>
  <c r="S16" i="14"/>
  <c r="T16" i="14"/>
  <c r="U16" i="14"/>
  <c r="W16" i="14"/>
  <c r="X16" i="14"/>
  <c r="Z16" i="14"/>
  <c r="AA16" i="14"/>
  <c r="AB16" i="14"/>
  <c r="AC16" i="14"/>
  <c r="AD16" i="14"/>
  <c r="AE16" i="14"/>
  <c r="AF16" i="14"/>
  <c r="AG16" i="14"/>
  <c r="X58" i="14"/>
  <c r="T58" i="14"/>
  <c r="P58" i="14"/>
  <c r="L58" i="14"/>
  <c r="H58" i="14"/>
  <c r="D58" i="14"/>
  <c r="G43" i="14"/>
  <c r="G44" i="14"/>
  <c r="G45" i="14"/>
  <c r="W28" i="14"/>
  <c r="X28" i="14"/>
  <c r="G46" i="14"/>
  <c r="V29" i="14"/>
  <c r="W29" i="14"/>
  <c r="X29" i="14"/>
  <c r="Y29" i="14"/>
  <c r="G47" i="14"/>
  <c r="V30" i="14"/>
  <c r="W30" i="14"/>
  <c r="X30" i="14"/>
  <c r="Y30" i="14"/>
  <c r="G48" i="14"/>
  <c r="G42" i="14"/>
  <c r="G34" i="14"/>
  <c r="F43" i="14"/>
  <c r="R26" i="14"/>
  <c r="S26" i="14"/>
  <c r="T26" i="14"/>
  <c r="U26" i="14"/>
  <c r="F44" i="14"/>
  <c r="R27" i="14"/>
  <c r="S27" i="14"/>
  <c r="T27" i="14"/>
  <c r="U27" i="14"/>
  <c r="F45" i="14"/>
  <c r="R28" i="14"/>
  <c r="S28" i="14"/>
  <c r="T28" i="14"/>
  <c r="U28" i="14"/>
  <c r="F46" i="14"/>
  <c r="R29" i="14"/>
  <c r="S29" i="14"/>
  <c r="T29" i="14"/>
  <c r="U29" i="14"/>
  <c r="F47" i="14"/>
  <c r="R30" i="14"/>
  <c r="S30" i="14"/>
  <c r="T30" i="14"/>
  <c r="U30" i="14"/>
  <c r="F48" i="14"/>
  <c r="F42" i="14"/>
  <c r="F34" i="14"/>
  <c r="E43" i="14"/>
  <c r="E44" i="14"/>
  <c r="E45" i="14"/>
  <c r="O28" i="14"/>
  <c r="E46" i="14"/>
  <c r="O29" i="14"/>
  <c r="P29" i="14"/>
  <c r="Q29" i="14"/>
  <c r="E47" i="14"/>
  <c r="N30" i="14"/>
  <c r="O30" i="14"/>
  <c r="P30" i="14"/>
  <c r="Q30" i="14"/>
  <c r="E48" i="14"/>
  <c r="E42" i="14"/>
  <c r="E34" i="14"/>
  <c r="D43" i="14"/>
  <c r="J26" i="14"/>
  <c r="K26" i="14"/>
  <c r="L26" i="14"/>
  <c r="M26" i="14"/>
  <c r="D44" i="14"/>
  <c r="J27" i="14"/>
  <c r="K27" i="14"/>
  <c r="L27" i="14"/>
  <c r="M27" i="14"/>
  <c r="D45" i="14"/>
  <c r="J28" i="14"/>
  <c r="K28" i="14"/>
  <c r="L28" i="14"/>
  <c r="M28" i="14"/>
  <c r="D46" i="14"/>
  <c r="J29" i="14"/>
  <c r="K29" i="14"/>
  <c r="L29" i="14"/>
  <c r="M29" i="14"/>
  <c r="D47" i="14"/>
  <c r="J30" i="14"/>
  <c r="K30" i="14"/>
  <c r="L30" i="14"/>
  <c r="M30" i="14"/>
  <c r="D48" i="14"/>
  <c r="D42" i="14"/>
  <c r="D34" i="14"/>
  <c r="C43" i="14"/>
  <c r="C44" i="14"/>
  <c r="C45" i="14"/>
  <c r="G28" i="14"/>
  <c r="C46" i="14"/>
  <c r="F29" i="14"/>
  <c r="G29" i="14"/>
  <c r="I29" i="14"/>
  <c r="C47" i="14"/>
  <c r="F30" i="14"/>
  <c r="G30" i="14"/>
  <c r="H30" i="14"/>
  <c r="I30" i="14"/>
  <c r="C48" i="14"/>
  <c r="C42" i="14"/>
  <c r="C34" i="14"/>
  <c r="B43" i="14"/>
  <c r="B26" i="14"/>
  <c r="C26" i="14"/>
  <c r="D26" i="14"/>
  <c r="E26" i="14"/>
  <c r="B44" i="14"/>
  <c r="B27" i="14"/>
  <c r="C27" i="14"/>
  <c r="D27" i="14"/>
  <c r="E27" i="14"/>
  <c r="B45" i="14"/>
  <c r="B28" i="14"/>
  <c r="C28" i="14"/>
  <c r="D28" i="14"/>
  <c r="E28" i="14"/>
  <c r="B46" i="14"/>
  <c r="B29" i="14"/>
  <c r="C29" i="14"/>
  <c r="D29" i="14"/>
  <c r="E29" i="14"/>
  <c r="B47" i="14"/>
  <c r="B30" i="14"/>
  <c r="C30" i="14"/>
  <c r="D30" i="14"/>
  <c r="E30" i="14"/>
  <c r="B48" i="14"/>
  <c r="B42" i="14"/>
  <c r="G35" i="14"/>
  <c r="G36" i="14"/>
  <c r="G37" i="14"/>
  <c r="G38" i="14"/>
  <c r="G39" i="14"/>
  <c r="G40" i="14"/>
  <c r="F35" i="14"/>
  <c r="F36" i="14"/>
  <c r="F37" i="14"/>
  <c r="F38" i="14"/>
  <c r="F39" i="14"/>
  <c r="F40" i="14"/>
  <c r="E35" i="14"/>
  <c r="E36" i="14"/>
  <c r="E37" i="14"/>
  <c r="E38" i="14"/>
  <c r="E39" i="14"/>
  <c r="E40" i="14"/>
  <c r="D35" i="14"/>
  <c r="D36" i="14"/>
  <c r="D37" i="14"/>
  <c r="D38" i="14"/>
  <c r="D39" i="14"/>
  <c r="D40" i="14"/>
  <c r="C35" i="14"/>
  <c r="C36" i="14"/>
  <c r="C37" i="14"/>
  <c r="C38" i="14"/>
  <c r="C39" i="14"/>
  <c r="C40" i="14"/>
  <c r="B35" i="14"/>
  <c r="B36" i="14"/>
  <c r="B37" i="14"/>
  <c r="B38" i="14"/>
  <c r="B39" i="14"/>
  <c r="B40" i="14"/>
  <c r="Y16" i="14"/>
  <c r="N16" i="14"/>
  <c r="O16" i="14"/>
  <c r="P16" i="14"/>
  <c r="Q16" i="14"/>
  <c r="F16" i="14"/>
  <c r="B16" i="14"/>
  <c r="C16" i="14"/>
  <c r="D16" i="14"/>
  <c r="E16" i="14"/>
  <c r="G16" i="14"/>
  <c r="H16" i="14"/>
  <c r="I16" i="14"/>
  <c r="C8" i="11"/>
  <c r="C7" i="11"/>
  <c r="C119" i="10"/>
  <c r="B119" i="10"/>
  <c r="N107" i="13"/>
  <c r="O107" i="13"/>
  <c r="P107" i="13"/>
  <c r="Q107" i="13"/>
  <c r="N108" i="13"/>
  <c r="O108" i="13"/>
  <c r="P108" i="13"/>
  <c r="Q108" i="13"/>
  <c r="N109" i="13"/>
  <c r="O109" i="13"/>
  <c r="P109" i="13"/>
  <c r="Q109" i="13"/>
  <c r="N110" i="13"/>
  <c r="O110" i="13"/>
  <c r="P110" i="13"/>
  <c r="Q110" i="13"/>
  <c r="N111" i="13"/>
  <c r="O111" i="13"/>
  <c r="P111" i="13"/>
  <c r="Q111" i="13"/>
  <c r="N112" i="13"/>
  <c r="O112" i="13"/>
  <c r="P112" i="13"/>
  <c r="Q112" i="13"/>
  <c r="N113" i="13"/>
  <c r="O113" i="13"/>
  <c r="P113" i="13"/>
  <c r="Q113" i="13"/>
  <c r="N114" i="13"/>
  <c r="O114" i="13"/>
  <c r="P114" i="13"/>
  <c r="Q114" i="13"/>
  <c r="J108" i="13"/>
  <c r="K108" i="13"/>
  <c r="L108" i="13"/>
  <c r="M108" i="13"/>
  <c r="J109" i="13"/>
  <c r="K109" i="13"/>
  <c r="L109" i="13"/>
  <c r="M109" i="13"/>
  <c r="J110" i="13"/>
  <c r="K110" i="13"/>
  <c r="L110" i="13"/>
  <c r="M110" i="13"/>
  <c r="J111" i="13"/>
  <c r="K111" i="13"/>
  <c r="L111" i="13"/>
  <c r="M111" i="13"/>
  <c r="J112" i="13"/>
  <c r="K112" i="13"/>
  <c r="L112" i="13"/>
  <c r="M112" i="13"/>
  <c r="J113" i="13"/>
  <c r="K113" i="13"/>
  <c r="L113" i="13"/>
  <c r="M113" i="13"/>
  <c r="J114" i="13"/>
  <c r="K114" i="13"/>
  <c r="L114" i="13"/>
  <c r="M114" i="13"/>
  <c r="N15" i="13"/>
  <c r="N23" i="13"/>
  <c r="N24" i="13"/>
  <c r="O15" i="13"/>
  <c r="O23" i="13"/>
  <c r="O24" i="13"/>
  <c r="P15" i="13"/>
  <c r="P23" i="13"/>
  <c r="P24" i="13"/>
  <c r="Q15" i="13"/>
  <c r="Q23" i="13"/>
  <c r="Q24" i="13"/>
  <c r="N25" i="13"/>
  <c r="O25" i="13"/>
  <c r="P25" i="13"/>
  <c r="Q25" i="13"/>
  <c r="N26" i="13"/>
  <c r="O26" i="13"/>
  <c r="P26" i="13"/>
  <c r="Q26" i="13"/>
  <c r="N27" i="13"/>
  <c r="O27" i="13"/>
  <c r="P27" i="13"/>
  <c r="Q27" i="13"/>
  <c r="N28" i="13"/>
  <c r="O28" i="13"/>
  <c r="P28" i="13"/>
  <c r="Q28" i="13"/>
  <c r="N29" i="13"/>
  <c r="O29" i="13"/>
  <c r="P29" i="13"/>
  <c r="Q29" i="13"/>
  <c r="N30" i="13"/>
  <c r="O30" i="13"/>
  <c r="P30" i="13"/>
  <c r="Q30" i="13"/>
  <c r="N31" i="13"/>
  <c r="O31" i="13"/>
  <c r="P31" i="13"/>
  <c r="Q31" i="13"/>
  <c r="N32" i="13"/>
  <c r="O32" i="13"/>
  <c r="P32" i="13"/>
  <c r="Q32" i="13"/>
  <c r="N33" i="13"/>
  <c r="O33" i="13"/>
  <c r="P33" i="13"/>
  <c r="Q33" i="13"/>
  <c r="J15" i="13"/>
  <c r="J23" i="13"/>
  <c r="J24" i="13"/>
  <c r="K15" i="13"/>
  <c r="K23" i="13"/>
  <c r="K24" i="13"/>
  <c r="L15" i="13"/>
  <c r="L23" i="13"/>
  <c r="L24" i="13"/>
  <c r="M15" i="13"/>
  <c r="M23" i="13"/>
  <c r="M24" i="13"/>
  <c r="J25" i="13"/>
  <c r="K25" i="13"/>
  <c r="L25" i="13"/>
  <c r="M25" i="13"/>
  <c r="J26" i="13"/>
  <c r="K26" i="13"/>
  <c r="L26" i="13"/>
  <c r="M26" i="13"/>
  <c r="J27" i="13"/>
  <c r="K27" i="13"/>
  <c r="L27" i="13"/>
  <c r="M27" i="13"/>
  <c r="J28" i="13"/>
  <c r="K28" i="13"/>
  <c r="L28" i="13"/>
  <c r="M28" i="13"/>
  <c r="J29" i="13"/>
  <c r="K29" i="13"/>
  <c r="L29" i="13"/>
  <c r="M29" i="13"/>
  <c r="J30" i="13"/>
  <c r="K30" i="13"/>
  <c r="L30" i="13"/>
  <c r="M30" i="13"/>
  <c r="J31" i="13"/>
  <c r="K31" i="13"/>
  <c r="L31" i="13"/>
  <c r="M31" i="13"/>
  <c r="J32" i="13"/>
  <c r="K32" i="13"/>
  <c r="L32" i="13"/>
  <c r="M32" i="13"/>
  <c r="J33" i="13"/>
  <c r="K33" i="13"/>
  <c r="L33" i="13"/>
  <c r="M33" i="13"/>
  <c r="V108" i="13"/>
  <c r="W108" i="13"/>
  <c r="X108" i="13"/>
  <c r="Y108" i="13"/>
  <c r="V109" i="13"/>
  <c r="W109" i="13"/>
  <c r="X109" i="13"/>
  <c r="Y109" i="13"/>
  <c r="V110" i="13"/>
  <c r="W110" i="13"/>
  <c r="X110" i="13"/>
  <c r="Y110" i="13"/>
  <c r="V111" i="13"/>
  <c r="W111" i="13"/>
  <c r="X111" i="13"/>
  <c r="Y111" i="13"/>
  <c r="V112" i="13"/>
  <c r="W112" i="13"/>
  <c r="X112" i="13"/>
  <c r="Y112" i="13"/>
  <c r="V113" i="13"/>
  <c r="W113" i="13"/>
  <c r="X113" i="13"/>
  <c r="Y113" i="13"/>
  <c r="V114" i="13"/>
  <c r="W114" i="13"/>
  <c r="X114" i="13"/>
  <c r="Y114" i="13"/>
  <c r="X115" i="13"/>
  <c r="Y115" i="13"/>
  <c r="S107" i="13"/>
  <c r="T107" i="13"/>
  <c r="U107" i="13"/>
  <c r="S108" i="13"/>
  <c r="T108" i="13"/>
  <c r="U108" i="13"/>
  <c r="S109" i="13"/>
  <c r="T109" i="13"/>
  <c r="U109" i="13"/>
  <c r="S110" i="13"/>
  <c r="T110" i="13"/>
  <c r="U110" i="13"/>
  <c r="S111" i="13"/>
  <c r="T111" i="13"/>
  <c r="U111" i="13"/>
  <c r="S112" i="13"/>
  <c r="T112" i="13"/>
  <c r="U112" i="13"/>
  <c r="S113" i="13"/>
  <c r="T113" i="13"/>
  <c r="U113" i="13"/>
  <c r="S114" i="13"/>
  <c r="T114" i="13"/>
  <c r="U114" i="13"/>
  <c r="F107" i="13"/>
  <c r="G107" i="13"/>
  <c r="H107" i="13"/>
  <c r="I107" i="13"/>
  <c r="F108" i="13"/>
  <c r="G108" i="13"/>
  <c r="H108" i="13"/>
  <c r="I108" i="13"/>
  <c r="F109" i="13"/>
  <c r="G109" i="13"/>
  <c r="H109" i="13"/>
  <c r="I109" i="13"/>
  <c r="F110" i="13"/>
  <c r="G110" i="13"/>
  <c r="H110" i="13"/>
  <c r="I110" i="13"/>
  <c r="F111" i="13"/>
  <c r="G111" i="13"/>
  <c r="H111" i="13"/>
  <c r="I111" i="13"/>
  <c r="F112" i="13"/>
  <c r="G112" i="13"/>
  <c r="H112" i="13"/>
  <c r="I112" i="13"/>
  <c r="F113" i="13"/>
  <c r="G113" i="13"/>
  <c r="H113" i="13"/>
  <c r="I113" i="13"/>
  <c r="F114" i="13"/>
  <c r="G114" i="13"/>
  <c r="H114" i="13"/>
  <c r="I114" i="13"/>
  <c r="B108" i="13"/>
  <c r="C108" i="13"/>
  <c r="D108" i="13"/>
  <c r="E108" i="13"/>
  <c r="B109" i="13"/>
  <c r="C109" i="13"/>
  <c r="D109" i="13"/>
  <c r="E109" i="13"/>
  <c r="B110" i="13"/>
  <c r="C110" i="13"/>
  <c r="D110" i="13"/>
  <c r="E110" i="13"/>
  <c r="B111" i="13"/>
  <c r="C111" i="13"/>
  <c r="D111" i="13"/>
  <c r="E111" i="13"/>
  <c r="B112" i="13"/>
  <c r="C112" i="13"/>
  <c r="D112" i="13"/>
  <c r="E112" i="13"/>
  <c r="B113" i="13"/>
  <c r="C113" i="13"/>
  <c r="D113" i="13"/>
  <c r="E113" i="13"/>
  <c r="B114" i="13"/>
  <c r="C114" i="13"/>
  <c r="D114" i="13"/>
  <c r="E114" i="13"/>
  <c r="E50" i="13"/>
  <c r="E51" i="13"/>
  <c r="E52" i="13"/>
  <c r="E53" i="13"/>
  <c r="E54" i="13"/>
  <c r="E55" i="13"/>
  <c r="E56" i="13"/>
  <c r="E57" i="13"/>
  <c r="E58" i="13"/>
  <c r="E59" i="13"/>
  <c r="E49" i="13"/>
  <c r="E37" i="13"/>
  <c r="E38" i="13"/>
  <c r="E39" i="13"/>
  <c r="E40" i="13"/>
  <c r="E41" i="13"/>
  <c r="E42" i="13"/>
  <c r="E43" i="13"/>
  <c r="E44" i="13"/>
  <c r="E45" i="13"/>
  <c r="E46" i="13"/>
  <c r="E36" i="13"/>
  <c r="D50" i="13"/>
  <c r="D51" i="13"/>
  <c r="D52" i="13"/>
  <c r="D53" i="13"/>
  <c r="D54" i="13"/>
  <c r="D55" i="13"/>
  <c r="D56" i="13"/>
  <c r="D57" i="13"/>
  <c r="D58" i="13"/>
  <c r="D59" i="13"/>
  <c r="D49" i="13"/>
  <c r="D37" i="13"/>
  <c r="D38" i="13"/>
  <c r="D39" i="13"/>
  <c r="D40" i="13"/>
  <c r="D41" i="13"/>
  <c r="D42" i="13"/>
  <c r="D43" i="13"/>
  <c r="D44" i="13"/>
  <c r="D45" i="13"/>
  <c r="D46" i="13"/>
  <c r="D36" i="13"/>
  <c r="F15" i="13"/>
  <c r="F23" i="13"/>
  <c r="F24" i="13"/>
  <c r="G15" i="13"/>
  <c r="G23" i="13"/>
  <c r="G24" i="13"/>
  <c r="H15" i="13"/>
  <c r="H23" i="13"/>
  <c r="H24" i="13"/>
  <c r="I15" i="13"/>
  <c r="I23" i="13"/>
  <c r="I24" i="13"/>
  <c r="C50" i="13"/>
  <c r="F25" i="13"/>
  <c r="G25" i="13"/>
  <c r="H25" i="13"/>
  <c r="I25" i="13"/>
  <c r="C51" i="13"/>
  <c r="F26" i="13"/>
  <c r="G26" i="13"/>
  <c r="H26" i="13"/>
  <c r="I26" i="13"/>
  <c r="C52" i="13"/>
  <c r="F27" i="13"/>
  <c r="G27" i="13"/>
  <c r="H27" i="13"/>
  <c r="I27" i="13"/>
  <c r="C53" i="13"/>
  <c r="F28" i="13"/>
  <c r="G28" i="13"/>
  <c r="H28" i="13"/>
  <c r="I28" i="13"/>
  <c r="C54" i="13"/>
  <c r="F29" i="13"/>
  <c r="G29" i="13"/>
  <c r="H29" i="13"/>
  <c r="I29" i="13"/>
  <c r="C55" i="13"/>
  <c r="F30" i="13"/>
  <c r="G30" i="13"/>
  <c r="H30" i="13"/>
  <c r="I30" i="13"/>
  <c r="C56" i="13"/>
  <c r="F31" i="13"/>
  <c r="G31" i="13"/>
  <c r="H31" i="13"/>
  <c r="I31" i="13"/>
  <c r="C57" i="13"/>
  <c r="F32" i="13"/>
  <c r="G32" i="13"/>
  <c r="H32" i="13"/>
  <c r="I32" i="13"/>
  <c r="C58" i="13"/>
  <c r="F33" i="13"/>
  <c r="G33" i="13"/>
  <c r="H33" i="13"/>
  <c r="I33" i="13"/>
  <c r="C59" i="13"/>
  <c r="C49" i="13"/>
  <c r="C37" i="13"/>
  <c r="C38" i="13"/>
  <c r="C39" i="13"/>
  <c r="C40" i="13"/>
  <c r="C41" i="13"/>
  <c r="C42" i="13"/>
  <c r="C43" i="13"/>
  <c r="C44" i="13"/>
  <c r="C45" i="13"/>
  <c r="C46" i="13"/>
  <c r="C36" i="13"/>
  <c r="B15" i="13"/>
  <c r="B23" i="13"/>
  <c r="B24" i="13"/>
  <c r="C15" i="13"/>
  <c r="C23" i="13"/>
  <c r="C24" i="13"/>
  <c r="D15" i="13"/>
  <c r="D23" i="13"/>
  <c r="D24" i="13"/>
  <c r="E15" i="13"/>
  <c r="E23" i="13"/>
  <c r="E24" i="13"/>
  <c r="B50" i="13"/>
  <c r="B25" i="13"/>
  <c r="C25" i="13"/>
  <c r="D25" i="13"/>
  <c r="E25" i="13"/>
  <c r="B51" i="13"/>
  <c r="B26" i="13"/>
  <c r="C26" i="13"/>
  <c r="D26" i="13"/>
  <c r="E26" i="13"/>
  <c r="B52" i="13"/>
  <c r="B27" i="13"/>
  <c r="C27" i="13"/>
  <c r="D27" i="13"/>
  <c r="E27" i="13"/>
  <c r="B53" i="13"/>
  <c r="B28" i="13"/>
  <c r="C28" i="13"/>
  <c r="D28" i="13"/>
  <c r="E28" i="13"/>
  <c r="B54" i="13"/>
  <c r="B29" i="13"/>
  <c r="C29" i="13"/>
  <c r="D29" i="13"/>
  <c r="E29" i="13"/>
  <c r="B55" i="13"/>
  <c r="B30" i="13"/>
  <c r="C30" i="13"/>
  <c r="D30" i="13"/>
  <c r="E30" i="13"/>
  <c r="B56" i="13"/>
  <c r="B31" i="13"/>
  <c r="C31" i="13"/>
  <c r="D31" i="13"/>
  <c r="E31" i="13"/>
  <c r="B57" i="13"/>
  <c r="B32" i="13"/>
  <c r="C32" i="13"/>
  <c r="D32" i="13"/>
  <c r="E32" i="13"/>
  <c r="B58" i="13"/>
  <c r="B33" i="13"/>
  <c r="C33" i="13"/>
  <c r="D33" i="13"/>
  <c r="E33" i="13"/>
  <c r="B59" i="13"/>
  <c r="B49" i="13"/>
  <c r="B37" i="13"/>
  <c r="B38" i="13"/>
  <c r="B39" i="13"/>
  <c r="B40" i="13"/>
  <c r="B41" i="13"/>
  <c r="B42" i="13"/>
  <c r="B43" i="13"/>
  <c r="B44" i="13"/>
  <c r="B45" i="13"/>
  <c r="B46" i="13"/>
  <c r="B36" i="13"/>
  <c r="C79" i="13"/>
  <c r="D79" i="13"/>
  <c r="E79" i="13"/>
  <c r="F79" i="13"/>
  <c r="G79" i="13"/>
  <c r="H79" i="13"/>
  <c r="I79" i="13"/>
  <c r="J79" i="13"/>
  <c r="B79" i="13"/>
  <c r="F8" i="11"/>
  <c r="E8" i="11"/>
  <c r="F7" i="11"/>
  <c r="E7" i="11"/>
  <c r="X128" i="10"/>
  <c r="X127" i="10"/>
  <c r="W121" i="10"/>
  <c r="W120" i="10"/>
  <c r="X120" i="10"/>
  <c r="X119" i="10"/>
  <c r="W119" i="10"/>
  <c r="V119" i="10"/>
  <c r="W122" i="10"/>
  <c r="V122" i="10"/>
  <c r="X122" i="10"/>
  <c r="V121" i="10"/>
  <c r="X121" i="10"/>
  <c r="V120" i="10"/>
  <c r="T128" i="10"/>
  <c r="T127" i="10"/>
  <c r="S122" i="10"/>
  <c r="R122" i="10"/>
  <c r="T122" i="10"/>
  <c r="S121" i="10"/>
  <c r="R121" i="10"/>
  <c r="T121" i="10"/>
  <c r="S120" i="10"/>
  <c r="R120" i="10"/>
  <c r="T120" i="10"/>
  <c r="S119" i="10"/>
  <c r="R119" i="10"/>
  <c r="T119" i="10"/>
  <c r="P128" i="10"/>
  <c r="P127" i="10"/>
  <c r="O124" i="10"/>
  <c r="N124" i="10"/>
  <c r="P124" i="10"/>
  <c r="O123" i="10"/>
  <c r="N123" i="10"/>
  <c r="P123" i="10"/>
  <c r="O122" i="10"/>
  <c r="N122" i="10"/>
  <c r="N121" i="10"/>
  <c r="P122" i="10"/>
  <c r="O121" i="10"/>
  <c r="P121" i="10"/>
  <c r="O120" i="10"/>
  <c r="N120" i="10"/>
  <c r="P120" i="10"/>
  <c r="O119" i="10"/>
  <c r="N119" i="10"/>
  <c r="P119" i="10"/>
  <c r="L128" i="10"/>
  <c r="L127" i="10"/>
  <c r="K124" i="10"/>
  <c r="J124" i="10"/>
  <c r="L124" i="10"/>
  <c r="L123" i="10"/>
  <c r="K123" i="10"/>
  <c r="J123" i="10"/>
  <c r="K122" i="10"/>
  <c r="J122" i="10"/>
  <c r="L122" i="10"/>
  <c r="K121" i="10"/>
  <c r="J121" i="10"/>
  <c r="L121" i="10"/>
  <c r="K120" i="10"/>
  <c r="J120" i="10"/>
  <c r="L120" i="10"/>
  <c r="K119" i="10"/>
  <c r="J119" i="10"/>
  <c r="L119" i="10"/>
  <c r="H128" i="10"/>
  <c r="H127" i="10"/>
  <c r="G124" i="10"/>
  <c r="F124" i="10"/>
  <c r="H124" i="10"/>
  <c r="G123" i="10"/>
  <c r="F123" i="10"/>
  <c r="H123" i="10"/>
  <c r="G122" i="10"/>
  <c r="F122" i="10"/>
  <c r="H122" i="10"/>
  <c r="G121" i="10"/>
  <c r="F121" i="10"/>
  <c r="H121" i="10"/>
  <c r="G120" i="10"/>
  <c r="F120" i="10"/>
  <c r="H120" i="10"/>
  <c r="G119" i="10"/>
  <c r="F119" i="10"/>
  <c r="H119" i="10"/>
  <c r="D128" i="10"/>
  <c r="D127" i="10"/>
  <c r="C124" i="10"/>
  <c r="B124" i="10"/>
  <c r="D124" i="10"/>
  <c r="C123" i="10"/>
  <c r="B123" i="10"/>
  <c r="D123" i="10"/>
  <c r="B122" i="10"/>
  <c r="C122" i="10"/>
  <c r="C121" i="10"/>
  <c r="B121" i="10"/>
  <c r="C120" i="10"/>
  <c r="B120" i="10"/>
  <c r="D122" i="10"/>
  <c r="D121" i="10"/>
  <c r="D120" i="10"/>
  <c r="D119" i="10"/>
  <c r="N92" i="10"/>
  <c r="N91" i="10"/>
  <c r="N90" i="10"/>
  <c r="O89" i="10"/>
  <c r="N89" i="10"/>
  <c r="P89" i="10"/>
  <c r="O90" i="10"/>
  <c r="P90" i="10"/>
  <c r="O91" i="10"/>
  <c r="P91" i="10"/>
  <c r="O92" i="10"/>
  <c r="P92" i="10"/>
  <c r="P97" i="10"/>
  <c r="P96" i="10"/>
  <c r="J92" i="10"/>
  <c r="J91" i="10"/>
  <c r="J90" i="10"/>
  <c r="K89" i="10"/>
  <c r="J89" i="10"/>
  <c r="L89" i="10"/>
  <c r="L97" i="10"/>
  <c r="L96" i="10"/>
  <c r="K92" i="10"/>
  <c r="L92" i="10"/>
  <c r="K91" i="10"/>
  <c r="L91" i="10"/>
  <c r="K90" i="10"/>
  <c r="L90" i="10"/>
  <c r="F42" i="10"/>
  <c r="G42" i="10"/>
  <c r="G41" i="10"/>
  <c r="H97" i="10"/>
  <c r="H96" i="10"/>
  <c r="G92" i="10"/>
  <c r="F92" i="10"/>
  <c r="G91" i="10"/>
  <c r="F91" i="10"/>
  <c r="F90" i="10"/>
  <c r="G89" i="10"/>
  <c r="F89" i="10"/>
  <c r="H89" i="10"/>
  <c r="G90" i="10"/>
  <c r="H90" i="10"/>
  <c r="H91" i="10"/>
  <c r="H92" i="10"/>
  <c r="B92" i="10"/>
  <c r="B91" i="10"/>
  <c r="C90" i="10"/>
  <c r="B90" i="10"/>
  <c r="C89" i="10"/>
  <c r="B89" i="10"/>
  <c r="D89" i="10"/>
  <c r="D90" i="10"/>
  <c r="C91" i="10"/>
  <c r="D91" i="10"/>
  <c r="C92" i="10"/>
  <c r="D92" i="10"/>
  <c r="D97" i="10"/>
  <c r="D96" i="10"/>
  <c r="R73" i="10"/>
  <c r="S73" i="10"/>
  <c r="T73" i="10"/>
  <c r="U73" i="10"/>
  <c r="V73" i="10"/>
  <c r="W73" i="10"/>
  <c r="X73" i="10"/>
  <c r="Y73" i="10"/>
  <c r="R74" i="10"/>
  <c r="S74" i="10"/>
  <c r="T74" i="10"/>
  <c r="U74" i="10"/>
  <c r="V74" i="10"/>
  <c r="W74" i="10"/>
  <c r="X74" i="10"/>
  <c r="Y74" i="10"/>
  <c r="R75" i="10"/>
  <c r="S75" i="10"/>
  <c r="T75" i="10"/>
  <c r="U75" i="10"/>
  <c r="V75" i="10"/>
  <c r="W75" i="10"/>
  <c r="X75" i="10"/>
  <c r="Y75" i="10"/>
  <c r="R76" i="10"/>
  <c r="S76" i="10"/>
  <c r="T76" i="10"/>
  <c r="U76" i="10"/>
  <c r="V76" i="10"/>
  <c r="W76" i="10"/>
  <c r="X76" i="10"/>
  <c r="Y76" i="10"/>
  <c r="R77" i="10"/>
  <c r="S77" i="10"/>
  <c r="T77" i="10"/>
  <c r="U77" i="10"/>
  <c r="V77" i="10"/>
  <c r="W77" i="10"/>
  <c r="X77" i="10"/>
  <c r="Y77" i="10"/>
  <c r="R78" i="10"/>
  <c r="S78" i="10"/>
  <c r="T78" i="10"/>
  <c r="U78" i="10"/>
  <c r="V78" i="10"/>
  <c r="W78" i="10"/>
  <c r="X78" i="10"/>
  <c r="Y78" i="10"/>
  <c r="R79" i="10"/>
  <c r="S79" i="10"/>
  <c r="T79" i="10"/>
  <c r="U79" i="10"/>
  <c r="V79" i="10"/>
  <c r="W79" i="10"/>
  <c r="X79" i="10"/>
  <c r="Y79" i="10"/>
  <c r="R80" i="10"/>
  <c r="S80" i="10"/>
  <c r="T80" i="10"/>
  <c r="U80" i="10"/>
  <c r="V80" i="10"/>
  <c r="W80" i="10"/>
  <c r="X80" i="10"/>
  <c r="Y80" i="10"/>
  <c r="R81" i="10"/>
  <c r="S81" i="10"/>
  <c r="T81" i="10"/>
  <c r="U81" i="10"/>
  <c r="V81" i="10"/>
  <c r="W81" i="10"/>
  <c r="X81" i="10"/>
  <c r="Y81" i="10"/>
  <c r="R82" i="10"/>
  <c r="S82" i="10"/>
  <c r="T82" i="10"/>
  <c r="U82" i="10"/>
  <c r="V82" i="10"/>
  <c r="W82" i="10"/>
  <c r="X82" i="10"/>
  <c r="Y82" i="10"/>
  <c r="R83" i="10"/>
  <c r="S83" i="10"/>
  <c r="T83" i="10"/>
  <c r="U83" i="10"/>
  <c r="V83" i="10"/>
  <c r="W83" i="10"/>
  <c r="X83" i="10"/>
  <c r="Y83" i="10"/>
  <c r="R84" i="10"/>
  <c r="S84" i="10"/>
  <c r="T84" i="10"/>
  <c r="U84" i="10"/>
  <c r="V84" i="10"/>
  <c r="W84" i="10"/>
  <c r="X84" i="10"/>
  <c r="Y84" i="10"/>
  <c r="Q73" i="10"/>
  <c r="Q74" i="10"/>
  <c r="Q75" i="10"/>
  <c r="Q76" i="10"/>
  <c r="Q77" i="10"/>
  <c r="Q78" i="10"/>
  <c r="Q79" i="10"/>
  <c r="Q80" i="10"/>
  <c r="Q81" i="10"/>
  <c r="Q82" i="10"/>
  <c r="Q83" i="10"/>
  <c r="Q84" i="10"/>
  <c r="P73" i="10"/>
  <c r="P74" i="10"/>
  <c r="P75" i="10"/>
  <c r="P76" i="10"/>
  <c r="P77" i="10"/>
  <c r="P78" i="10"/>
  <c r="P79" i="10"/>
  <c r="P80" i="10"/>
  <c r="P81" i="10"/>
  <c r="P82" i="10"/>
  <c r="P83" i="10"/>
  <c r="P84" i="10"/>
  <c r="O73" i="10"/>
  <c r="O74" i="10"/>
  <c r="O75" i="10"/>
  <c r="O76" i="10"/>
  <c r="O77" i="10"/>
  <c r="O78" i="10"/>
  <c r="O79" i="10"/>
  <c r="O80" i="10"/>
  <c r="O81" i="10"/>
  <c r="O82" i="10"/>
  <c r="O83" i="10"/>
  <c r="O84" i="10"/>
  <c r="N73" i="10"/>
  <c r="N74" i="10"/>
  <c r="N75" i="10"/>
  <c r="N76" i="10"/>
  <c r="N77" i="10"/>
  <c r="N78" i="10"/>
  <c r="N79" i="10"/>
  <c r="N80" i="10"/>
  <c r="N81" i="10"/>
  <c r="N82" i="10"/>
  <c r="N83" i="10"/>
  <c r="N84" i="10"/>
  <c r="M77" i="10"/>
  <c r="M78" i="10"/>
  <c r="M73" i="10"/>
  <c r="M74" i="10"/>
  <c r="M75" i="10"/>
  <c r="M76" i="10"/>
  <c r="M79" i="10"/>
  <c r="M80" i="10"/>
  <c r="M81" i="10"/>
  <c r="M82" i="10"/>
  <c r="M83" i="10"/>
  <c r="M84" i="10"/>
  <c r="L73" i="10"/>
  <c r="L74" i="10"/>
  <c r="L75" i="10"/>
  <c r="L76" i="10"/>
  <c r="L77" i="10"/>
  <c r="L78" i="10"/>
  <c r="L79" i="10"/>
  <c r="L80" i="10"/>
  <c r="L81" i="10"/>
  <c r="L82" i="10"/>
  <c r="L83" i="10"/>
  <c r="L84" i="10"/>
  <c r="K73" i="10"/>
  <c r="K74" i="10"/>
  <c r="K75" i="10"/>
  <c r="K76" i="10"/>
  <c r="K77" i="10"/>
  <c r="K78" i="10"/>
  <c r="K79" i="10"/>
  <c r="K80" i="10"/>
  <c r="K81" i="10"/>
  <c r="K82" i="10"/>
  <c r="K83" i="10"/>
  <c r="K84" i="10"/>
  <c r="J73" i="10"/>
  <c r="J74" i="10"/>
  <c r="J75" i="10"/>
  <c r="J76" i="10"/>
  <c r="J77" i="10"/>
  <c r="J78" i="10"/>
  <c r="J79" i="10"/>
  <c r="J80" i="10"/>
  <c r="J81" i="10"/>
  <c r="J82" i="10"/>
  <c r="J83" i="10"/>
  <c r="J84" i="10"/>
  <c r="I73" i="10"/>
  <c r="I74" i="10"/>
  <c r="I75" i="10"/>
  <c r="I76" i="10"/>
  <c r="I77" i="10"/>
  <c r="I78" i="10"/>
  <c r="I79" i="10"/>
  <c r="I80" i="10"/>
  <c r="I81" i="10"/>
  <c r="I82" i="10"/>
  <c r="I83" i="10"/>
  <c r="I84" i="10"/>
  <c r="H73" i="10"/>
  <c r="H74" i="10"/>
  <c r="H75" i="10"/>
  <c r="H76" i="10"/>
  <c r="H77" i="10"/>
  <c r="H78" i="10"/>
  <c r="H79" i="10"/>
  <c r="H80" i="10"/>
  <c r="H81" i="10"/>
  <c r="H82" i="10"/>
  <c r="H83" i="10"/>
  <c r="H84" i="10"/>
  <c r="G73" i="10"/>
  <c r="G74" i="10"/>
  <c r="G75" i="10"/>
  <c r="G76" i="10"/>
  <c r="G77" i="10"/>
  <c r="G78" i="10"/>
  <c r="G79" i="10"/>
  <c r="G80" i="10"/>
  <c r="G81" i="10"/>
  <c r="G82" i="10"/>
  <c r="G83" i="10"/>
  <c r="G84" i="10"/>
  <c r="F73" i="10"/>
  <c r="F74" i="10"/>
  <c r="F75" i="10"/>
  <c r="F76" i="10"/>
  <c r="F77" i="10"/>
  <c r="F78" i="10"/>
  <c r="F79" i="10"/>
  <c r="F80" i="10"/>
  <c r="F81" i="10"/>
  <c r="F82" i="10"/>
  <c r="F83" i="10"/>
  <c r="F84" i="10"/>
  <c r="E73" i="10"/>
  <c r="E74" i="10"/>
  <c r="E75" i="10"/>
  <c r="E76" i="10"/>
  <c r="E77" i="10"/>
  <c r="E78" i="10"/>
  <c r="E79" i="10"/>
  <c r="E80" i="10"/>
  <c r="E81" i="10"/>
  <c r="E82" i="10"/>
  <c r="E83" i="10"/>
  <c r="E84" i="10"/>
  <c r="D73" i="10"/>
  <c r="D74" i="10"/>
  <c r="D75" i="10"/>
  <c r="D76" i="10"/>
  <c r="D77" i="10"/>
  <c r="D78" i="10"/>
  <c r="D79" i="10"/>
  <c r="D80" i="10"/>
  <c r="D81" i="10"/>
  <c r="D82" i="10"/>
  <c r="D83" i="10"/>
  <c r="D84" i="10"/>
  <c r="C74" i="10"/>
  <c r="C73" i="10"/>
  <c r="C75" i="10"/>
  <c r="C76" i="10"/>
  <c r="C77" i="10"/>
  <c r="C78" i="10"/>
  <c r="C79" i="10"/>
  <c r="C80" i="10"/>
  <c r="C81" i="10"/>
  <c r="C82" i="10"/>
  <c r="C83" i="10"/>
  <c r="C84" i="10"/>
  <c r="B84" i="10"/>
  <c r="B83" i="10"/>
  <c r="B82" i="10"/>
  <c r="B81" i="10"/>
  <c r="B80" i="10"/>
  <c r="B79" i="10"/>
  <c r="B78" i="10"/>
  <c r="B77" i="10"/>
  <c r="B76" i="10"/>
  <c r="B75" i="10"/>
  <c r="B74" i="10"/>
  <c r="B73" i="10"/>
  <c r="V23" i="10"/>
  <c r="V24" i="10"/>
  <c r="V25" i="10"/>
  <c r="V26" i="10"/>
  <c r="V27" i="10"/>
  <c r="V39" i="10"/>
  <c r="W39" i="10"/>
  <c r="X39" i="10"/>
  <c r="W23" i="10"/>
  <c r="W24" i="10"/>
  <c r="W25" i="10"/>
  <c r="W26" i="10"/>
  <c r="W27" i="10"/>
  <c r="V40" i="10"/>
  <c r="W40" i="10"/>
  <c r="X40" i="10"/>
  <c r="X23" i="10"/>
  <c r="X24" i="10"/>
  <c r="X25" i="10"/>
  <c r="X26" i="10"/>
  <c r="X27" i="10"/>
  <c r="V41" i="10"/>
  <c r="W41" i="10"/>
  <c r="X41" i="10"/>
  <c r="Y23" i="10"/>
  <c r="Y24" i="10"/>
  <c r="Y25" i="10"/>
  <c r="Y26" i="10"/>
  <c r="Y27" i="10"/>
  <c r="V42" i="10"/>
  <c r="W42" i="10"/>
  <c r="X42" i="10"/>
  <c r="X47" i="10"/>
  <c r="X46" i="10"/>
  <c r="R23" i="10"/>
  <c r="R24" i="10"/>
  <c r="R25" i="10"/>
  <c r="R39" i="10"/>
  <c r="S39" i="10"/>
  <c r="T39" i="10"/>
  <c r="S23" i="10"/>
  <c r="S24" i="10"/>
  <c r="S25" i="10"/>
  <c r="R40" i="10"/>
  <c r="S40" i="10"/>
  <c r="T40" i="10"/>
  <c r="T23" i="10"/>
  <c r="T24" i="10"/>
  <c r="T25" i="10"/>
  <c r="R41" i="10"/>
  <c r="S41" i="10"/>
  <c r="T41" i="10"/>
  <c r="U23" i="10"/>
  <c r="U24" i="10"/>
  <c r="U25" i="10"/>
  <c r="R42" i="10"/>
  <c r="S42" i="10"/>
  <c r="T42" i="10"/>
  <c r="T47" i="10"/>
  <c r="T46" i="10"/>
  <c r="N23" i="10"/>
  <c r="N24" i="10"/>
  <c r="N25" i="10"/>
  <c r="N26" i="10"/>
  <c r="N27" i="10"/>
  <c r="N39" i="10"/>
  <c r="O39" i="10"/>
  <c r="P39" i="10"/>
  <c r="O23" i="10"/>
  <c r="O24" i="10"/>
  <c r="O25" i="10"/>
  <c r="O26" i="10"/>
  <c r="O27" i="10"/>
  <c r="N40" i="10"/>
  <c r="O40" i="10"/>
  <c r="P40" i="10"/>
  <c r="P23" i="10"/>
  <c r="P24" i="10"/>
  <c r="P25" i="10"/>
  <c r="P26" i="10"/>
  <c r="P27" i="10"/>
  <c r="N41" i="10"/>
  <c r="O41" i="10"/>
  <c r="P41" i="10"/>
  <c r="Q23" i="10"/>
  <c r="Q24" i="10"/>
  <c r="Q25" i="10"/>
  <c r="Q26" i="10"/>
  <c r="Q27" i="10"/>
  <c r="N42" i="10"/>
  <c r="O42" i="10"/>
  <c r="P42" i="10"/>
  <c r="P47" i="10"/>
  <c r="P46" i="10"/>
  <c r="J23" i="10"/>
  <c r="J24" i="10"/>
  <c r="J25" i="10"/>
  <c r="J39" i="10"/>
  <c r="K39" i="10"/>
  <c r="L39" i="10"/>
  <c r="K23" i="10"/>
  <c r="K24" i="10"/>
  <c r="K25" i="10"/>
  <c r="J40" i="10"/>
  <c r="K40" i="10"/>
  <c r="L40" i="10"/>
  <c r="L23" i="10"/>
  <c r="L24" i="10"/>
  <c r="L25" i="10"/>
  <c r="J41" i="10"/>
  <c r="K41" i="10"/>
  <c r="L41" i="10"/>
  <c r="M23" i="10"/>
  <c r="M24" i="10"/>
  <c r="M25" i="10"/>
  <c r="J42" i="10"/>
  <c r="K42" i="10"/>
  <c r="L42" i="10"/>
  <c r="L47" i="10"/>
  <c r="L46" i="10"/>
  <c r="F23" i="10"/>
  <c r="F24" i="10"/>
  <c r="F25" i="10"/>
  <c r="F26" i="10"/>
  <c r="F39" i="10"/>
  <c r="G39" i="10"/>
  <c r="H39" i="10"/>
  <c r="G23" i="10"/>
  <c r="G24" i="10"/>
  <c r="G25" i="10"/>
  <c r="G26" i="10"/>
  <c r="G27" i="10"/>
  <c r="F40" i="10"/>
  <c r="G40" i="10"/>
  <c r="H40" i="10"/>
  <c r="H23" i="10"/>
  <c r="H24" i="10"/>
  <c r="H25" i="10"/>
  <c r="H26" i="10"/>
  <c r="H27" i="10"/>
  <c r="F41" i="10"/>
  <c r="H41" i="10"/>
  <c r="I23" i="10"/>
  <c r="I24" i="10"/>
  <c r="I25" i="10"/>
  <c r="I26" i="10"/>
  <c r="I27" i="10"/>
  <c r="H42" i="10"/>
  <c r="H47" i="10"/>
  <c r="H46" i="10"/>
  <c r="B23" i="10"/>
  <c r="B39" i="10"/>
  <c r="C39" i="10"/>
  <c r="C23" i="10"/>
  <c r="C24" i="10"/>
  <c r="C25" i="10"/>
  <c r="B40" i="10"/>
  <c r="C40" i="10"/>
  <c r="D40" i="10"/>
  <c r="D23" i="10"/>
  <c r="D24" i="10"/>
  <c r="D25" i="10"/>
  <c r="B41" i="10"/>
  <c r="C41" i="10"/>
  <c r="D41" i="10"/>
  <c r="E23" i="10"/>
  <c r="E24" i="10"/>
  <c r="E25" i="10"/>
  <c r="B42" i="10"/>
  <c r="C42" i="10"/>
  <c r="D42" i="10"/>
  <c r="D47" i="10"/>
  <c r="C26" i="10"/>
  <c r="C27" i="10"/>
  <c r="C28" i="10"/>
  <c r="C29" i="10"/>
  <c r="D26" i="10"/>
  <c r="D27" i="10"/>
  <c r="D28" i="10"/>
  <c r="D29" i="10"/>
  <c r="E26" i="10"/>
  <c r="E27" i="10"/>
  <c r="E28" i="10"/>
  <c r="E29" i="10"/>
  <c r="F27" i="10"/>
  <c r="F28" i="10"/>
  <c r="F29" i="10"/>
  <c r="G28" i="10"/>
  <c r="G29" i="10"/>
  <c r="H28" i="10"/>
  <c r="H29" i="10"/>
  <c r="I28" i="10"/>
  <c r="I29" i="10"/>
  <c r="J26" i="10"/>
  <c r="J27" i="10"/>
  <c r="J28" i="10"/>
  <c r="J29" i="10"/>
  <c r="K26" i="10"/>
  <c r="K27" i="10"/>
  <c r="K28" i="10"/>
  <c r="K29" i="10"/>
  <c r="L26" i="10"/>
  <c r="L27" i="10"/>
  <c r="L28" i="10"/>
  <c r="L29" i="10"/>
  <c r="M26" i="10"/>
  <c r="M27" i="10"/>
  <c r="M28" i="10"/>
  <c r="M29" i="10"/>
  <c r="N28" i="10"/>
  <c r="N29" i="10"/>
  <c r="O28" i="10"/>
  <c r="O29" i="10"/>
  <c r="P28" i="10"/>
  <c r="P29" i="10"/>
  <c r="Q28" i="10"/>
  <c r="Q29" i="10"/>
  <c r="R26" i="10"/>
  <c r="R27" i="10"/>
  <c r="R28" i="10"/>
  <c r="R29" i="10"/>
  <c r="S26" i="10"/>
  <c r="S27" i="10"/>
  <c r="S28" i="10"/>
  <c r="S29" i="10"/>
  <c r="T26" i="10"/>
  <c r="T27" i="10"/>
  <c r="T28" i="10"/>
  <c r="T29" i="10"/>
  <c r="U26" i="10"/>
  <c r="U27" i="10"/>
  <c r="U28" i="10"/>
  <c r="U29" i="10"/>
  <c r="V28" i="10"/>
  <c r="V29" i="10"/>
  <c r="W28" i="10"/>
  <c r="W29" i="10"/>
  <c r="X28" i="10"/>
  <c r="X29" i="10"/>
  <c r="Y28" i="10"/>
  <c r="Y29" i="10"/>
  <c r="B26" i="10"/>
  <c r="B27" i="10"/>
  <c r="B28" i="10"/>
  <c r="B29" i="10"/>
  <c r="Y30" i="10"/>
  <c r="Y31" i="10"/>
  <c r="Y32" i="10"/>
  <c r="Y33" i="10"/>
  <c r="Y34" i="10"/>
  <c r="Y35" i="10"/>
  <c r="X30" i="10"/>
  <c r="X31" i="10"/>
  <c r="X32" i="10"/>
  <c r="X33" i="10"/>
  <c r="X34" i="10"/>
  <c r="X35" i="10"/>
  <c r="W30" i="10"/>
  <c r="W31" i="10"/>
  <c r="W32" i="10"/>
  <c r="W33" i="10"/>
  <c r="W34" i="10"/>
  <c r="W35" i="10"/>
  <c r="V30" i="10"/>
  <c r="V31" i="10"/>
  <c r="V32" i="10"/>
  <c r="V33" i="10"/>
  <c r="V34" i="10"/>
  <c r="V35" i="10"/>
  <c r="U30" i="10"/>
  <c r="U31" i="10"/>
  <c r="U32" i="10"/>
  <c r="U33" i="10"/>
  <c r="U34" i="10"/>
  <c r="U35" i="10"/>
  <c r="T30" i="10"/>
  <c r="T31" i="10"/>
  <c r="T32" i="10"/>
  <c r="T33" i="10"/>
  <c r="T34" i="10"/>
  <c r="T35" i="10"/>
  <c r="S30" i="10"/>
  <c r="S31" i="10"/>
  <c r="S32" i="10"/>
  <c r="S33" i="10"/>
  <c r="S34" i="10"/>
  <c r="S35" i="10"/>
  <c r="R30" i="10"/>
  <c r="R31" i="10"/>
  <c r="R32" i="10"/>
  <c r="R33" i="10"/>
  <c r="R34" i="10"/>
  <c r="R35" i="10"/>
  <c r="Q30" i="10"/>
  <c r="Q31" i="10"/>
  <c r="Q32" i="10"/>
  <c r="Q33" i="10"/>
  <c r="Q34" i="10"/>
  <c r="Q35" i="10"/>
  <c r="P30" i="10"/>
  <c r="P31" i="10"/>
  <c r="P32" i="10"/>
  <c r="P33" i="10"/>
  <c r="P34" i="10"/>
  <c r="P35" i="10"/>
  <c r="O30" i="10"/>
  <c r="O31" i="10"/>
  <c r="O32" i="10"/>
  <c r="O33" i="10"/>
  <c r="O34" i="10"/>
  <c r="O35" i="10"/>
  <c r="N30" i="10"/>
  <c r="N31" i="10"/>
  <c r="N32" i="10"/>
  <c r="N33" i="10"/>
  <c r="N34" i="10"/>
  <c r="N35" i="10"/>
  <c r="M30" i="10"/>
  <c r="M31" i="10"/>
  <c r="M32" i="10"/>
  <c r="M33" i="10"/>
  <c r="M34" i="10"/>
  <c r="M35" i="10"/>
  <c r="L30" i="10"/>
  <c r="L31" i="10"/>
  <c r="L32" i="10"/>
  <c r="L33" i="10"/>
  <c r="L34" i="10"/>
  <c r="L35" i="10"/>
  <c r="K30" i="10"/>
  <c r="K31" i="10"/>
  <c r="K32" i="10"/>
  <c r="K33" i="10"/>
  <c r="K34" i="10"/>
  <c r="K35" i="10"/>
  <c r="J30" i="10"/>
  <c r="J31" i="10"/>
  <c r="J32" i="10"/>
  <c r="J33" i="10"/>
  <c r="J34" i="10"/>
  <c r="J35" i="10"/>
  <c r="I30" i="10"/>
  <c r="I31" i="10"/>
  <c r="I32" i="10"/>
  <c r="I33" i="10"/>
  <c r="I34" i="10"/>
  <c r="I35" i="10"/>
  <c r="H30" i="10"/>
  <c r="H31" i="10"/>
  <c r="H32" i="10"/>
  <c r="H33" i="10"/>
  <c r="H34" i="10"/>
  <c r="H35" i="10"/>
  <c r="G30" i="10"/>
  <c r="G31" i="10"/>
  <c r="G32" i="10"/>
  <c r="G33" i="10"/>
  <c r="G34" i="10"/>
  <c r="G35" i="10"/>
  <c r="F30" i="10"/>
  <c r="F31" i="10"/>
  <c r="F32" i="10"/>
  <c r="F33" i="10"/>
  <c r="F34" i="10"/>
  <c r="F35" i="10"/>
  <c r="E30" i="10"/>
  <c r="E31" i="10"/>
  <c r="E32" i="10"/>
  <c r="E33" i="10"/>
  <c r="E34" i="10"/>
  <c r="E35" i="10"/>
  <c r="D30" i="10"/>
  <c r="D31" i="10"/>
  <c r="D32" i="10"/>
  <c r="D33" i="10"/>
  <c r="D34" i="10"/>
  <c r="D35" i="10"/>
  <c r="C30" i="10"/>
  <c r="C31" i="10"/>
  <c r="C32" i="10"/>
  <c r="C33" i="10"/>
  <c r="C34" i="10"/>
  <c r="C35" i="10"/>
  <c r="B30" i="10"/>
  <c r="B31" i="10"/>
  <c r="B32" i="10"/>
  <c r="B33" i="10"/>
  <c r="B34" i="10"/>
  <c r="B35" i="10"/>
  <c r="H19" i="1"/>
  <c r="L27" i="2"/>
  <c r="L28" i="2"/>
  <c r="B16" i="9"/>
  <c r="D23" i="9"/>
  <c r="D31" i="9"/>
  <c r="AF24" i="9"/>
  <c r="AF23" i="9"/>
  <c r="AF19" i="9"/>
  <c r="AE19" i="9"/>
  <c r="AD19" i="9"/>
  <c r="AF18" i="9"/>
  <c r="AF17" i="9"/>
  <c r="AE17" i="9"/>
  <c r="AE18" i="9"/>
  <c r="AD18" i="9"/>
  <c r="AD17" i="9"/>
  <c r="AF16" i="9"/>
  <c r="AE16" i="9"/>
  <c r="AA16" i="9"/>
  <c r="AD16" i="9"/>
  <c r="Z16" i="9"/>
  <c r="AB23" i="9"/>
  <c r="F16" i="9"/>
  <c r="AB24" i="9"/>
  <c r="AA19" i="9"/>
  <c r="Z19" i="9"/>
  <c r="AA18" i="9"/>
  <c r="Z18" i="9"/>
  <c r="AA17" i="9"/>
  <c r="Z17" i="9"/>
  <c r="AB19" i="9"/>
  <c r="AB18" i="9"/>
  <c r="AB17" i="9"/>
  <c r="AB16" i="9"/>
  <c r="X24" i="9"/>
  <c r="X23" i="9"/>
  <c r="W19" i="9"/>
  <c r="V19" i="9"/>
  <c r="X19" i="9"/>
  <c r="V18" i="9"/>
  <c r="W18" i="9"/>
  <c r="X18" i="9"/>
  <c r="V17" i="9"/>
  <c r="X17" i="9"/>
  <c r="W17" i="9"/>
  <c r="W16" i="9"/>
  <c r="V16" i="9"/>
  <c r="X16" i="9"/>
  <c r="T24" i="9"/>
  <c r="S19" i="9"/>
  <c r="R19" i="9"/>
  <c r="S18" i="9"/>
  <c r="R18" i="9"/>
  <c r="S17" i="9"/>
  <c r="R17" i="9"/>
  <c r="S16" i="9"/>
  <c r="R16" i="9"/>
  <c r="T16" i="9"/>
  <c r="T17" i="9"/>
  <c r="T18" i="9"/>
  <c r="T19" i="9"/>
  <c r="T23" i="9"/>
  <c r="N16" i="9"/>
  <c r="P23" i="9"/>
  <c r="P24" i="9"/>
  <c r="O19" i="9"/>
  <c r="N19" i="9"/>
  <c r="P19" i="9"/>
  <c r="O18" i="9"/>
  <c r="N18" i="9"/>
  <c r="P18" i="9"/>
  <c r="O17" i="9"/>
  <c r="N17" i="9"/>
  <c r="P17" i="9"/>
  <c r="O16" i="9"/>
  <c r="P16" i="9"/>
  <c r="L24" i="9"/>
  <c r="L23" i="9"/>
  <c r="K21" i="9"/>
  <c r="J21" i="9"/>
  <c r="L21" i="9"/>
  <c r="K20" i="9"/>
  <c r="J20" i="9"/>
  <c r="L20" i="9"/>
  <c r="K19" i="9"/>
  <c r="J19" i="9"/>
  <c r="L19" i="9"/>
  <c r="K18" i="9"/>
  <c r="J18" i="9"/>
  <c r="L18" i="9"/>
  <c r="K17" i="9"/>
  <c r="J17" i="9"/>
  <c r="L17" i="9"/>
  <c r="K16" i="9"/>
  <c r="J16" i="9"/>
  <c r="L16" i="9"/>
  <c r="D24" i="9"/>
  <c r="H24" i="9"/>
  <c r="H23" i="9"/>
  <c r="G19" i="9"/>
  <c r="F19" i="9"/>
  <c r="H19" i="9"/>
  <c r="G18" i="9"/>
  <c r="F18" i="9"/>
  <c r="H16" i="9"/>
  <c r="H18" i="9"/>
  <c r="G17" i="9"/>
  <c r="F17" i="9"/>
  <c r="H17" i="9"/>
  <c r="G16" i="9"/>
  <c r="D32" i="9"/>
  <c r="C29" i="9"/>
  <c r="B29" i="9"/>
  <c r="B28" i="9"/>
  <c r="D29" i="9"/>
  <c r="C28" i="9"/>
  <c r="C27" i="9"/>
  <c r="B27" i="9"/>
  <c r="D28" i="9"/>
  <c r="B26" i="9"/>
  <c r="D27" i="9"/>
  <c r="C26" i="9"/>
  <c r="D26" i="9"/>
  <c r="C21" i="9"/>
  <c r="B21" i="9"/>
  <c r="D21" i="9"/>
  <c r="C20" i="9"/>
  <c r="B20" i="9"/>
  <c r="D20" i="9"/>
  <c r="C19" i="9"/>
  <c r="B19" i="9"/>
  <c r="D19" i="9"/>
  <c r="C18" i="9"/>
  <c r="B18" i="9"/>
  <c r="D18" i="9"/>
  <c r="D17" i="9"/>
  <c r="D16" i="9"/>
  <c r="C17" i="9"/>
  <c r="B17" i="9"/>
  <c r="C16" i="9"/>
  <c r="B24" i="2"/>
  <c r="C24" i="2"/>
  <c r="D24" i="2"/>
  <c r="E24" i="2"/>
  <c r="AD16" i="7"/>
  <c r="AD24" i="7"/>
  <c r="AD25" i="7"/>
  <c r="AE16" i="7"/>
  <c r="AE24" i="7"/>
  <c r="AE25" i="7"/>
  <c r="AF16" i="7"/>
  <c r="AF24" i="7"/>
  <c r="AF25" i="7"/>
  <c r="AG16" i="7"/>
  <c r="AG24" i="7"/>
  <c r="AG25" i="7"/>
  <c r="G52" i="7"/>
  <c r="AD26" i="7"/>
  <c r="AE26" i="7"/>
  <c r="AF26" i="7"/>
  <c r="AG26" i="7"/>
  <c r="G53" i="7"/>
  <c r="AD27" i="7"/>
  <c r="AE27" i="7"/>
  <c r="AF27" i="7"/>
  <c r="AG27" i="7"/>
  <c r="G54" i="7"/>
  <c r="AD28" i="7"/>
  <c r="AE28" i="7"/>
  <c r="AF28" i="7"/>
  <c r="AG28" i="7"/>
  <c r="G55" i="7"/>
  <c r="AD29" i="7"/>
  <c r="AE29" i="7"/>
  <c r="AF29" i="7"/>
  <c r="AG29" i="7"/>
  <c r="G56" i="7"/>
  <c r="AD30" i="7"/>
  <c r="AE30" i="7"/>
  <c r="AF30" i="7"/>
  <c r="AG30" i="7"/>
  <c r="G57" i="7"/>
  <c r="AD31" i="7"/>
  <c r="AE31" i="7"/>
  <c r="AF31" i="7"/>
  <c r="AG31" i="7"/>
  <c r="G58" i="7"/>
  <c r="AD32" i="7"/>
  <c r="AE32" i="7"/>
  <c r="AF32" i="7"/>
  <c r="AG32" i="7"/>
  <c r="G59" i="7"/>
  <c r="AD33" i="7"/>
  <c r="AE33" i="7"/>
  <c r="AF33" i="7"/>
  <c r="AG33" i="7"/>
  <c r="G60" i="7"/>
  <c r="AD34" i="7"/>
  <c r="AE34" i="7"/>
  <c r="AF34" i="7"/>
  <c r="AG34" i="7"/>
  <c r="G61" i="7"/>
  <c r="AD35" i="7"/>
  <c r="AE35" i="7"/>
  <c r="AF35" i="7"/>
  <c r="AG35" i="7"/>
  <c r="G62" i="7"/>
  <c r="G51" i="7"/>
  <c r="G38" i="7"/>
  <c r="Z16" i="7"/>
  <c r="Z24" i="7"/>
  <c r="Z25" i="7"/>
  <c r="AA16" i="7"/>
  <c r="AA24" i="7"/>
  <c r="AA25" i="7"/>
  <c r="AB16" i="7"/>
  <c r="AB24" i="7"/>
  <c r="AB25" i="7"/>
  <c r="AC16" i="7"/>
  <c r="AC24" i="7"/>
  <c r="AC25" i="7"/>
  <c r="F52" i="7"/>
  <c r="Z26" i="7"/>
  <c r="AA26" i="7"/>
  <c r="AB26" i="7"/>
  <c r="AC26" i="7"/>
  <c r="F53" i="7"/>
  <c r="Z27" i="7"/>
  <c r="AA27" i="7"/>
  <c r="AB27" i="7"/>
  <c r="AC27" i="7"/>
  <c r="F54" i="7"/>
  <c r="Z28" i="7"/>
  <c r="AA28" i="7"/>
  <c r="AB28" i="7"/>
  <c r="AC28" i="7"/>
  <c r="F55" i="7"/>
  <c r="F51" i="7"/>
  <c r="F38" i="7"/>
  <c r="D16" i="7"/>
  <c r="D24" i="7"/>
  <c r="E16" i="7"/>
  <c r="E24" i="7"/>
  <c r="F16" i="7"/>
  <c r="F24" i="7"/>
  <c r="G16" i="7"/>
  <c r="G24" i="7"/>
  <c r="B38" i="7"/>
  <c r="B51" i="7"/>
  <c r="T16" i="7"/>
  <c r="T24" i="7"/>
  <c r="T25" i="7"/>
  <c r="T26" i="7"/>
  <c r="T27" i="7"/>
  <c r="T28" i="7"/>
  <c r="T29" i="7"/>
  <c r="U16" i="7"/>
  <c r="U24" i="7"/>
  <c r="U25" i="7"/>
  <c r="U26" i="7"/>
  <c r="U27" i="7"/>
  <c r="U28" i="7"/>
  <c r="U29" i="7"/>
  <c r="V16" i="7"/>
  <c r="V24" i="7"/>
  <c r="V25" i="7"/>
  <c r="V26" i="7"/>
  <c r="V27" i="7"/>
  <c r="V28" i="7"/>
  <c r="V29" i="7"/>
  <c r="W16" i="7"/>
  <c r="W24" i="7"/>
  <c r="W25" i="7"/>
  <c r="W26" i="7"/>
  <c r="W27" i="7"/>
  <c r="W28" i="7"/>
  <c r="W29" i="7"/>
  <c r="X16" i="7"/>
  <c r="X24" i="7"/>
  <c r="X25" i="7"/>
  <c r="X26" i="7"/>
  <c r="X27" i="7"/>
  <c r="X28" i="7"/>
  <c r="X29" i="7"/>
  <c r="Y16" i="7"/>
  <c r="Y24" i="7"/>
  <c r="Y25" i="7"/>
  <c r="Y26" i="7"/>
  <c r="Y27" i="7"/>
  <c r="Y28" i="7"/>
  <c r="Y29" i="7"/>
  <c r="E56" i="7"/>
  <c r="H16" i="7"/>
  <c r="H24" i="7"/>
  <c r="H25" i="7"/>
  <c r="H26" i="7"/>
  <c r="H27" i="7"/>
  <c r="H28" i="7"/>
  <c r="H29" i="7"/>
  <c r="I16" i="7"/>
  <c r="I24" i="7"/>
  <c r="I25" i="7"/>
  <c r="I26" i="7"/>
  <c r="I27" i="7"/>
  <c r="I28" i="7"/>
  <c r="I29" i="7"/>
  <c r="J16" i="7"/>
  <c r="J24" i="7"/>
  <c r="J25" i="7"/>
  <c r="J26" i="7"/>
  <c r="J27" i="7"/>
  <c r="J28" i="7"/>
  <c r="J29" i="7"/>
  <c r="K16" i="7"/>
  <c r="K24" i="7"/>
  <c r="K25" i="7"/>
  <c r="K26" i="7"/>
  <c r="K27" i="7"/>
  <c r="K28" i="7"/>
  <c r="K29" i="7"/>
  <c r="L16" i="7"/>
  <c r="L24" i="7"/>
  <c r="L25" i="7"/>
  <c r="L26" i="7"/>
  <c r="L27" i="7"/>
  <c r="L28" i="7"/>
  <c r="L29" i="7"/>
  <c r="M16" i="7"/>
  <c r="M24" i="7"/>
  <c r="M25" i="7"/>
  <c r="M26" i="7"/>
  <c r="M27" i="7"/>
  <c r="M28" i="7"/>
  <c r="M29" i="7"/>
  <c r="C56" i="7"/>
  <c r="E55" i="7"/>
  <c r="C55" i="7"/>
  <c r="E54" i="7"/>
  <c r="C54" i="7"/>
  <c r="E53" i="7"/>
  <c r="N16" i="7"/>
  <c r="N24" i="7"/>
  <c r="N25" i="7"/>
  <c r="N26" i="7"/>
  <c r="O16" i="7"/>
  <c r="O24" i="7"/>
  <c r="O25" i="7"/>
  <c r="O26" i="7"/>
  <c r="P16" i="7"/>
  <c r="P24" i="7"/>
  <c r="P25" i="7"/>
  <c r="P26" i="7"/>
  <c r="Q16" i="7"/>
  <c r="Q24" i="7"/>
  <c r="Q25" i="7"/>
  <c r="Q26" i="7"/>
  <c r="R16" i="7"/>
  <c r="R24" i="7"/>
  <c r="R25" i="7"/>
  <c r="R26" i="7"/>
  <c r="S16" i="7"/>
  <c r="S24" i="7"/>
  <c r="S25" i="7"/>
  <c r="S26" i="7"/>
  <c r="D53" i="7"/>
  <c r="C53" i="7"/>
  <c r="D25" i="7"/>
  <c r="D26" i="7"/>
  <c r="E25" i="7"/>
  <c r="E26" i="7"/>
  <c r="F25" i="7"/>
  <c r="F26" i="7"/>
  <c r="G25" i="7"/>
  <c r="G26" i="7"/>
  <c r="B53" i="7"/>
  <c r="E52" i="7"/>
  <c r="D52" i="7"/>
  <c r="C52" i="7"/>
  <c r="B52" i="7"/>
  <c r="E51" i="7"/>
  <c r="D51" i="7"/>
  <c r="C51" i="7"/>
  <c r="G39" i="7"/>
  <c r="G40" i="7"/>
  <c r="G41" i="7"/>
  <c r="G42" i="7"/>
  <c r="G43" i="7"/>
  <c r="G44" i="7"/>
  <c r="G45" i="7"/>
  <c r="G46" i="7"/>
  <c r="G47" i="7"/>
  <c r="G48" i="7"/>
  <c r="G49" i="7"/>
  <c r="F39" i="7"/>
  <c r="F40" i="7"/>
  <c r="F41" i="7"/>
  <c r="F42" i="7"/>
  <c r="Z29" i="7"/>
  <c r="AA29" i="7"/>
  <c r="AB29" i="7"/>
  <c r="AC29" i="7"/>
  <c r="F43" i="7"/>
  <c r="Z30" i="7"/>
  <c r="AA30" i="7"/>
  <c r="AB30" i="7"/>
  <c r="AC30" i="7"/>
  <c r="F44" i="7"/>
  <c r="Z31" i="7"/>
  <c r="AA31" i="7"/>
  <c r="AB31" i="7"/>
  <c r="AC31" i="7"/>
  <c r="F45" i="7"/>
  <c r="Z32" i="7"/>
  <c r="AA32" i="7"/>
  <c r="AB32" i="7"/>
  <c r="AC32" i="7"/>
  <c r="F46" i="7"/>
  <c r="Z33" i="7"/>
  <c r="AA33" i="7"/>
  <c r="AB33" i="7"/>
  <c r="AC33" i="7"/>
  <c r="F47" i="7"/>
  <c r="Z34" i="7"/>
  <c r="AA34" i="7"/>
  <c r="AB34" i="7"/>
  <c r="AC34" i="7"/>
  <c r="F48" i="7"/>
  <c r="Z35" i="7"/>
  <c r="AA35" i="7"/>
  <c r="AB35" i="7"/>
  <c r="AC35" i="7"/>
  <c r="F49" i="7"/>
  <c r="B39" i="7"/>
  <c r="T30" i="7"/>
  <c r="T31" i="7"/>
  <c r="T32" i="7"/>
  <c r="T33" i="7"/>
  <c r="T34" i="7"/>
  <c r="T35" i="7"/>
  <c r="U30" i="7"/>
  <c r="U31" i="7"/>
  <c r="U32" i="7"/>
  <c r="U33" i="7"/>
  <c r="U34" i="7"/>
  <c r="U35" i="7"/>
  <c r="V30" i="7"/>
  <c r="V31" i="7"/>
  <c r="V32" i="7"/>
  <c r="V33" i="7"/>
  <c r="V34" i="7"/>
  <c r="V35" i="7"/>
  <c r="W30" i="7"/>
  <c r="W31" i="7"/>
  <c r="W32" i="7"/>
  <c r="W33" i="7"/>
  <c r="W34" i="7"/>
  <c r="W35" i="7"/>
  <c r="X30" i="7"/>
  <c r="X31" i="7"/>
  <c r="X32" i="7"/>
  <c r="X33" i="7"/>
  <c r="X34" i="7"/>
  <c r="X35" i="7"/>
  <c r="Y30" i="7"/>
  <c r="Y31" i="7"/>
  <c r="Y32" i="7"/>
  <c r="Y33" i="7"/>
  <c r="Y34" i="7"/>
  <c r="Y35" i="7"/>
  <c r="E49" i="7"/>
  <c r="N27" i="7"/>
  <c r="N28" i="7"/>
  <c r="N29" i="7"/>
  <c r="N30" i="7"/>
  <c r="N31" i="7"/>
  <c r="N32" i="7"/>
  <c r="N33" i="7"/>
  <c r="N34" i="7"/>
  <c r="N35" i="7"/>
  <c r="O27" i="7"/>
  <c r="O28" i="7"/>
  <c r="O29" i="7"/>
  <c r="O30" i="7"/>
  <c r="O31" i="7"/>
  <c r="O32" i="7"/>
  <c r="O33" i="7"/>
  <c r="O34" i="7"/>
  <c r="O35" i="7"/>
  <c r="P27" i="7"/>
  <c r="P28" i="7"/>
  <c r="P29" i="7"/>
  <c r="P30" i="7"/>
  <c r="P31" i="7"/>
  <c r="P32" i="7"/>
  <c r="P33" i="7"/>
  <c r="P34" i="7"/>
  <c r="P35" i="7"/>
  <c r="Q27" i="7"/>
  <c r="Q28" i="7"/>
  <c r="Q29" i="7"/>
  <c r="Q30" i="7"/>
  <c r="Q31" i="7"/>
  <c r="Q32" i="7"/>
  <c r="Q33" i="7"/>
  <c r="Q34" i="7"/>
  <c r="Q35" i="7"/>
  <c r="R27" i="7"/>
  <c r="R28" i="7"/>
  <c r="R29" i="7"/>
  <c r="R30" i="7"/>
  <c r="R31" i="7"/>
  <c r="R32" i="7"/>
  <c r="R33" i="7"/>
  <c r="R34" i="7"/>
  <c r="R35" i="7"/>
  <c r="S27" i="7"/>
  <c r="S28" i="7"/>
  <c r="S29" i="7"/>
  <c r="S30" i="7"/>
  <c r="S31" i="7"/>
  <c r="S32" i="7"/>
  <c r="S33" i="7"/>
  <c r="S34" i="7"/>
  <c r="S35" i="7"/>
  <c r="D49" i="7"/>
  <c r="H30" i="7"/>
  <c r="H31" i="7"/>
  <c r="H32" i="7"/>
  <c r="H33" i="7"/>
  <c r="H34" i="7"/>
  <c r="H35" i="7"/>
  <c r="I30" i="7"/>
  <c r="I31" i="7"/>
  <c r="I32" i="7"/>
  <c r="I33" i="7"/>
  <c r="I34" i="7"/>
  <c r="I35" i="7"/>
  <c r="J30" i="7"/>
  <c r="J31" i="7"/>
  <c r="J32" i="7"/>
  <c r="J33" i="7"/>
  <c r="J34" i="7"/>
  <c r="J35" i="7"/>
  <c r="K30" i="7"/>
  <c r="K31" i="7"/>
  <c r="K32" i="7"/>
  <c r="K33" i="7"/>
  <c r="K34" i="7"/>
  <c r="K35" i="7"/>
  <c r="L30" i="7"/>
  <c r="L31" i="7"/>
  <c r="L32" i="7"/>
  <c r="L33" i="7"/>
  <c r="L34" i="7"/>
  <c r="L35" i="7"/>
  <c r="M30" i="7"/>
  <c r="M31" i="7"/>
  <c r="M32" i="7"/>
  <c r="M33" i="7"/>
  <c r="M34" i="7"/>
  <c r="M35" i="7"/>
  <c r="C49" i="7"/>
  <c r="B27" i="7"/>
  <c r="B28" i="7"/>
  <c r="B29" i="7"/>
  <c r="B30" i="7"/>
  <c r="B31" i="7"/>
  <c r="B32" i="7"/>
  <c r="B33" i="7"/>
  <c r="B34" i="7"/>
  <c r="B35" i="7"/>
  <c r="C28" i="7"/>
  <c r="C29" i="7"/>
  <c r="C30" i="7"/>
  <c r="C31" i="7"/>
  <c r="C32" i="7"/>
  <c r="C33" i="7"/>
  <c r="C34" i="7"/>
  <c r="C35" i="7"/>
  <c r="D27" i="7"/>
  <c r="D28" i="7"/>
  <c r="D29" i="7"/>
  <c r="D30" i="7"/>
  <c r="D31" i="7"/>
  <c r="D32" i="7"/>
  <c r="D33" i="7"/>
  <c r="D34" i="7"/>
  <c r="D35" i="7"/>
  <c r="E27" i="7"/>
  <c r="E28" i="7"/>
  <c r="E29" i="7"/>
  <c r="E30" i="7"/>
  <c r="E31" i="7"/>
  <c r="E32" i="7"/>
  <c r="E33" i="7"/>
  <c r="E34" i="7"/>
  <c r="E35" i="7"/>
  <c r="F27" i="7"/>
  <c r="F28" i="7"/>
  <c r="F29" i="7"/>
  <c r="F30" i="7"/>
  <c r="F31" i="7"/>
  <c r="F32" i="7"/>
  <c r="F33" i="7"/>
  <c r="F34" i="7"/>
  <c r="F35" i="7"/>
  <c r="G27" i="7"/>
  <c r="G28" i="7"/>
  <c r="G29" i="7"/>
  <c r="G30" i="7"/>
  <c r="G31" i="7"/>
  <c r="G32" i="7"/>
  <c r="G33" i="7"/>
  <c r="G34" i="7"/>
  <c r="G35" i="7"/>
  <c r="B49" i="7"/>
  <c r="E48" i="7"/>
  <c r="D48" i="7"/>
  <c r="C48" i="7"/>
  <c r="B48" i="7"/>
  <c r="E47" i="7"/>
  <c r="D47" i="7"/>
  <c r="C47" i="7"/>
  <c r="B47" i="7"/>
  <c r="E46" i="7"/>
  <c r="D46" i="7"/>
  <c r="C46" i="7"/>
  <c r="B46" i="7"/>
  <c r="E45" i="7"/>
  <c r="D45" i="7"/>
  <c r="C45" i="7"/>
  <c r="B45" i="7"/>
  <c r="E44" i="7"/>
  <c r="D44" i="7"/>
  <c r="C44" i="7"/>
  <c r="B44" i="7"/>
  <c r="E43" i="7"/>
  <c r="D43" i="7"/>
  <c r="C43" i="7"/>
  <c r="B43" i="7"/>
  <c r="E42" i="7"/>
  <c r="D42" i="7"/>
  <c r="C42" i="7"/>
  <c r="B42" i="7"/>
  <c r="E41" i="7"/>
  <c r="D41" i="7"/>
  <c r="C41" i="7"/>
  <c r="B41" i="7"/>
  <c r="E40" i="7"/>
  <c r="D40" i="7"/>
  <c r="C40" i="7"/>
  <c r="B40" i="7"/>
  <c r="E39" i="7"/>
  <c r="D39" i="7"/>
  <c r="C39" i="7"/>
  <c r="E38" i="7"/>
  <c r="D38" i="7"/>
  <c r="C38" i="7"/>
  <c r="C37" i="6"/>
  <c r="C45" i="6"/>
  <c r="C46" i="6"/>
  <c r="C47" i="6"/>
  <c r="C48" i="6"/>
  <c r="C49" i="6"/>
  <c r="C50" i="6"/>
  <c r="C51" i="6"/>
  <c r="C52" i="6"/>
  <c r="C53" i="6"/>
  <c r="C54" i="6"/>
  <c r="C55" i="6"/>
  <c r="D37" i="6"/>
  <c r="D45" i="6"/>
  <c r="D46" i="6"/>
  <c r="D47" i="6"/>
  <c r="D48" i="6"/>
  <c r="D49" i="6"/>
  <c r="D50" i="6"/>
  <c r="D51" i="6"/>
  <c r="D52" i="6"/>
  <c r="D53" i="6"/>
  <c r="D54" i="6"/>
  <c r="D55" i="6"/>
  <c r="E37" i="6"/>
  <c r="E45" i="6"/>
  <c r="E47" i="6"/>
  <c r="E48" i="6"/>
  <c r="E49" i="6"/>
  <c r="E50" i="6"/>
  <c r="E51" i="6"/>
  <c r="E52" i="6"/>
  <c r="E53" i="6"/>
  <c r="E54" i="6"/>
  <c r="E55" i="6"/>
  <c r="F37" i="6"/>
  <c r="F44" i="6"/>
  <c r="F45" i="6"/>
  <c r="F46" i="6"/>
  <c r="F47" i="6"/>
  <c r="F48" i="6"/>
  <c r="F49" i="6"/>
  <c r="F50" i="6"/>
  <c r="F51" i="6"/>
  <c r="F52" i="6"/>
  <c r="F53" i="6"/>
  <c r="F54" i="6"/>
  <c r="F55" i="6"/>
  <c r="G37" i="6"/>
  <c r="G44" i="6"/>
  <c r="G45" i="6"/>
  <c r="G46" i="6"/>
  <c r="G47" i="6"/>
  <c r="G48" i="6"/>
  <c r="G49" i="6"/>
  <c r="G50" i="6"/>
  <c r="G51" i="6"/>
  <c r="G52" i="6"/>
  <c r="G53" i="6"/>
  <c r="G54" i="6"/>
  <c r="G55" i="6"/>
  <c r="H37" i="6"/>
  <c r="H44" i="6"/>
  <c r="H45" i="6"/>
  <c r="H46" i="6"/>
  <c r="H47" i="6"/>
  <c r="H48" i="6"/>
  <c r="H49" i="6"/>
  <c r="H50" i="6"/>
  <c r="H51" i="6"/>
  <c r="H52" i="6"/>
  <c r="H53" i="6"/>
  <c r="H54" i="6"/>
  <c r="H55" i="6"/>
  <c r="I37" i="6"/>
  <c r="I44" i="6"/>
  <c r="I45" i="6"/>
  <c r="I46" i="6"/>
  <c r="I47" i="6"/>
  <c r="I48" i="6"/>
  <c r="I49" i="6"/>
  <c r="I50" i="6"/>
  <c r="I51" i="6"/>
  <c r="I52" i="6"/>
  <c r="I53" i="6"/>
  <c r="I54" i="6"/>
  <c r="I55" i="6"/>
  <c r="J37" i="6"/>
  <c r="J44" i="6"/>
  <c r="J45" i="6"/>
  <c r="J46" i="6"/>
  <c r="J47" i="6"/>
  <c r="J48" i="6"/>
  <c r="J49" i="6"/>
  <c r="J50" i="6"/>
  <c r="J51" i="6"/>
  <c r="J52" i="6"/>
  <c r="J53" i="6"/>
  <c r="J54" i="6"/>
  <c r="J55" i="6"/>
  <c r="K37" i="6"/>
  <c r="K44" i="6"/>
  <c r="K45" i="6"/>
  <c r="K46" i="6"/>
  <c r="K47" i="6"/>
  <c r="K48" i="6"/>
  <c r="K49" i="6"/>
  <c r="K50" i="6"/>
  <c r="K51" i="6"/>
  <c r="K52" i="6"/>
  <c r="K53" i="6"/>
  <c r="K54" i="6"/>
  <c r="K55" i="6"/>
  <c r="L37" i="6"/>
  <c r="L44" i="6"/>
  <c r="L45" i="6"/>
  <c r="L46" i="6"/>
  <c r="L47" i="6"/>
  <c r="L48" i="6"/>
  <c r="L49" i="6"/>
  <c r="L50" i="6"/>
  <c r="L51" i="6"/>
  <c r="L52" i="6"/>
  <c r="L53" i="6"/>
  <c r="L54" i="6"/>
  <c r="L55" i="6"/>
  <c r="M37" i="6"/>
  <c r="M44" i="6"/>
  <c r="M45" i="6"/>
  <c r="M46" i="6"/>
  <c r="M47" i="6"/>
  <c r="M48" i="6"/>
  <c r="M49" i="6"/>
  <c r="M50" i="6"/>
  <c r="M51" i="6"/>
  <c r="M52" i="6"/>
  <c r="M53" i="6"/>
  <c r="M54" i="6"/>
  <c r="M55" i="6"/>
  <c r="N37" i="6"/>
  <c r="N44" i="6"/>
  <c r="N45" i="6"/>
  <c r="N46" i="6"/>
  <c r="N47" i="6"/>
  <c r="N48" i="6"/>
  <c r="N49" i="6"/>
  <c r="N50" i="6"/>
  <c r="N51" i="6"/>
  <c r="N52" i="6"/>
  <c r="N53" i="6"/>
  <c r="N54" i="6"/>
  <c r="N55" i="6"/>
  <c r="O37" i="6"/>
  <c r="O44" i="6"/>
  <c r="O45" i="6"/>
  <c r="O46" i="6"/>
  <c r="O47" i="6"/>
  <c r="O48" i="6"/>
  <c r="O49" i="6"/>
  <c r="O50" i="6"/>
  <c r="O51" i="6"/>
  <c r="O52" i="6"/>
  <c r="O53" i="6"/>
  <c r="O54" i="6"/>
  <c r="O55" i="6"/>
  <c r="P37" i="6"/>
  <c r="P44" i="6"/>
  <c r="P45" i="6"/>
  <c r="P46" i="6"/>
  <c r="P47" i="6"/>
  <c r="P48" i="6"/>
  <c r="P49" i="6"/>
  <c r="P50" i="6"/>
  <c r="P51" i="6"/>
  <c r="P52" i="6"/>
  <c r="P53" i="6"/>
  <c r="P54" i="6"/>
  <c r="P55" i="6"/>
  <c r="Q37" i="6"/>
  <c r="Q44" i="6"/>
  <c r="Q45" i="6"/>
  <c r="Q46" i="6"/>
  <c r="Q47" i="6"/>
  <c r="Q48" i="6"/>
  <c r="Q49" i="6"/>
  <c r="Q50" i="6"/>
  <c r="Q51" i="6"/>
  <c r="Q52" i="6"/>
  <c r="Q53" i="6"/>
  <c r="Q54" i="6"/>
  <c r="Q55" i="6"/>
  <c r="R37" i="6"/>
  <c r="R44" i="6"/>
  <c r="R45" i="6"/>
  <c r="R46" i="6"/>
  <c r="R47" i="6"/>
  <c r="R48" i="6"/>
  <c r="R49" i="6"/>
  <c r="R50" i="6"/>
  <c r="R51" i="6"/>
  <c r="R52" i="6"/>
  <c r="R53" i="6"/>
  <c r="R54" i="6"/>
  <c r="R55" i="6"/>
  <c r="S37" i="6"/>
  <c r="S44" i="6"/>
  <c r="S45" i="6"/>
  <c r="S46" i="6"/>
  <c r="S47" i="6"/>
  <c r="S48" i="6"/>
  <c r="S49" i="6"/>
  <c r="S50" i="6"/>
  <c r="S51" i="6"/>
  <c r="S52" i="6"/>
  <c r="S53" i="6"/>
  <c r="S54" i="6"/>
  <c r="S55" i="6"/>
  <c r="T37" i="6"/>
  <c r="T44" i="6"/>
  <c r="T45" i="6"/>
  <c r="T46" i="6"/>
  <c r="T47" i="6"/>
  <c r="T48" i="6"/>
  <c r="T49" i="6"/>
  <c r="T50" i="6"/>
  <c r="T51" i="6"/>
  <c r="T52" i="6"/>
  <c r="T53" i="6"/>
  <c r="T54" i="6"/>
  <c r="T55" i="6"/>
  <c r="U37" i="6"/>
  <c r="U44" i="6"/>
  <c r="U45" i="6"/>
  <c r="U46" i="6"/>
  <c r="U47" i="6"/>
  <c r="U48" i="6"/>
  <c r="U49" i="6"/>
  <c r="U50" i="6"/>
  <c r="U51" i="6"/>
  <c r="U52" i="6"/>
  <c r="U53" i="6"/>
  <c r="U54" i="6"/>
  <c r="U55" i="6"/>
  <c r="V37" i="6"/>
  <c r="V44" i="6"/>
  <c r="V45" i="6"/>
  <c r="V46" i="6"/>
  <c r="V47" i="6"/>
  <c r="V48" i="6"/>
  <c r="V49" i="6"/>
  <c r="V50" i="6"/>
  <c r="V51" i="6"/>
  <c r="V52" i="6"/>
  <c r="V53" i="6"/>
  <c r="V54" i="6"/>
  <c r="V55" i="6"/>
  <c r="W37" i="6"/>
  <c r="W44" i="6"/>
  <c r="W45" i="6"/>
  <c r="W46" i="6"/>
  <c r="W47" i="6"/>
  <c r="W48" i="6"/>
  <c r="W49" i="6"/>
  <c r="W50" i="6"/>
  <c r="W51" i="6"/>
  <c r="W52" i="6"/>
  <c r="W53" i="6"/>
  <c r="W54" i="6"/>
  <c r="W55" i="6"/>
  <c r="X37" i="6"/>
  <c r="X44" i="6"/>
  <c r="X45" i="6"/>
  <c r="X46" i="6"/>
  <c r="X47" i="6"/>
  <c r="X48" i="6"/>
  <c r="X49" i="6"/>
  <c r="X50" i="6"/>
  <c r="X51" i="6"/>
  <c r="X52" i="6"/>
  <c r="X53" i="6"/>
  <c r="X54" i="6"/>
  <c r="X55" i="6"/>
  <c r="Y37" i="6"/>
  <c r="Y44" i="6"/>
  <c r="Y45" i="6"/>
  <c r="Y46" i="6"/>
  <c r="Y47" i="6"/>
  <c r="Y48" i="6"/>
  <c r="Y49" i="6"/>
  <c r="Y50" i="6"/>
  <c r="Y51" i="6"/>
  <c r="Y52" i="6"/>
  <c r="Y53" i="6"/>
  <c r="Y54" i="6"/>
  <c r="Y55" i="6"/>
  <c r="B37" i="6"/>
  <c r="B45" i="6"/>
  <c r="B46" i="6"/>
  <c r="B47" i="6"/>
  <c r="B48" i="6"/>
  <c r="B49" i="6"/>
  <c r="B50" i="6"/>
  <c r="B51" i="6"/>
  <c r="B52" i="6"/>
  <c r="B53" i="6"/>
  <c r="B54" i="6"/>
  <c r="B55" i="6"/>
  <c r="F31" i="2"/>
  <c r="G31" i="2"/>
  <c r="H31" i="2"/>
  <c r="I31" i="2"/>
  <c r="C44" i="2"/>
  <c r="C26" i="2"/>
  <c r="C15" i="6"/>
  <c r="D15" i="6"/>
  <c r="E15" i="6"/>
  <c r="F15" i="6"/>
  <c r="G15" i="6"/>
  <c r="H15" i="6"/>
  <c r="I15" i="6"/>
  <c r="J15" i="6"/>
  <c r="K15" i="6"/>
  <c r="L15" i="6"/>
  <c r="M15" i="6"/>
  <c r="N15" i="6"/>
  <c r="O15" i="6"/>
  <c r="P15" i="6"/>
  <c r="Q15" i="6"/>
  <c r="R15" i="6"/>
  <c r="S15" i="6"/>
  <c r="T15" i="6"/>
  <c r="U15" i="6"/>
  <c r="V15" i="6"/>
  <c r="W15" i="6"/>
  <c r="X15" i="6"/>
  <c r="Y15" i="6"/>
  <c r="B15" i="6"/>
  <c r="F36" i="5"/>
  <c r="C36" i="5"/>
  <c r="D36" i="5"/>
  <c r="E36" i="5"/>
  <c r="G36" i="5"/>
  <c r="H36" i="5"/>
  <c r="I36" i="5"/>
  <c r="V36" i="5"/>
  <c r="R36" i="5"/>
  <c r="S36" i="5"/>
  <c r="T36" i="5"/>
  <c r="U36" i="5"/>
  <c r="W36" i="5"/>
  <c r="X36" i="5"/>
  <c r="Y36" i="5"/>
  <c r="N36" i="5"/>
  <c r="J36" i="5"/>
  <c r="K36" i="5"/>
  <c r="L36" i="5"/>
  <c r="M36" i="5"/>
  <c r="O36" i="5"/>
  <c r="P36" i="5"/>
  <c r="Q36" i="5"/>
  <c r="F17" i="5"/>
  <c r="B17" i="5"/>
  <c r="C17" i="5"/>
  <c r="D17" i="5"/>
  <c r="E17" i="5"/>
  <c r="G17" i="5"/>
  <c r="H17" i="5"/>
  <c r="I17" i="5"/>
  <c r="J17" i="5"/>
  <c r="K17" i="5"/>
  <c r="L17" i="5"/>
  <c r="M17" i="5"/>
  <c r="N17" i="5"/>
  <c r="O17" i="5"/>
  <c r="P17" i="5"/>
  <c r="Q17" i="5"/>
  <c r="R17" i="5"/>
  <c r="S17" i="5"/>
  <c r="T17" i="5"/>
  <c r="U17" i="5"/>
  <c r="V17" i="5"/>
  <c r="W17" i="5"/>
  <c r="X17" i="5"/>
  <c r="Y17" i="5"/>
  <c r="M130" i="1"/>
  <c r="L130" i="1"/>
  <c r="K130" i="1"/>
  <c r="J130" i="1"/>
  <c r="M131" i="1"/>
  <c r="M132" i="1"/>
  <c r="M133" i="1"/>
  <c r="M134" i="1"/>
  <c r="M135" i="1"/>
  <c r="M136" i="1"/>
  <c r="M137" i="1"/>
  <c r="M138" i="1"/>
  <c r="M139" i="1"/>
  <c r="M140" i="1"/>
  <c r="W126" i="1"/>
  <c r="X126" i="1"/>
  <c r="Y126" i="1"/>
  <c r="W125" i="1"/>
  <c r="X125" i="1"/>
  <c r="Y125" i="1"/>
  <c r="W124" i="1"/>
  <c r="X124" i="1"/>
  <c r="Y124" i="1"/>
  <c r="W123" i="1"/>
  <c r="X123" i="1"/>
  <c r="Y123" i="1"/>
  <c r="W122" i="1"/>
  <c r="X122" i="1"/>
  <c r="Y122" i="1"/>
  <c r="W121" i="1"/>
  <c r="X121" i="1"/>
  <c r="Y121" i="1"/>
  <c r="W120" i="1"/>
  <c r="X120" i="1"/>
  <c r="Y120" i="1"/>
  <c r="W119" i="1"/>
  <c r="X119" i="1"/>
  <c r="Y119" i="1"/>
  <c r="W118" i="1"/>
  <c r="X118" i="1"/>
  <c r="Y118" i="1"/>
  <c r="W117" i="1"/>
  <c r="X117" i="1"/>
  <c r="Y117" i="1"/>
  <c r="W116" i="1"/>
  <c r="X116" i="1"/>
  <c r="Y116" i="1"/>
  <c r="V126" i="1"/>
  <c r="V125" i="1"/>
  <c r="V124" i="1"/>
  <c r="V123" i="1"/>
  <c r="V122" i="1"/>
  <c r="V121" i="1"/>
  <c r="V120" i="1"/>
  <c r="V119" i="1"/>
  <c r="V118" i="1"/>
  <c r="V117" i="1"/>
  <c r="V116" i="1"/>
  <c r="L131" i="1"/>
  <c r="L132" i="1"/>
  <c r="L133" i="1"/>
  <c r="L134" i="1"/>
  <c r="L135" i="1"/>
  <c r="L136" i="1"/>
  <c r="L137" i="1"/>
  <c r="L138" i="1"/>
  <c r="L139" i="1"/>
  <c r="L140" i="1"/>
  <c r="S126" i="1"/>
  <c r="T126" i="1"/>
  <c r="U126" i="1"/>
  <c r="S125" i="1"/>
  <c r="T125" i="1"/>
  <c r="U125" i="1"/>
  <c r="S124" i="1"/>
  <c r="T124" i="1"/>
  <c r="U124" i="1"/>
  <c r="S123" i="1"/>
  <c r="T123" i="1"/>
  <c r="U123" i="1"/>
  <c r="S122" i="1"/>
  <c r="T122" i="1"/>
  <c r="U122" i="1"/>
  <c r="S121" i="1"/>
  <c r="T121" i="1"/>
  <c r="U121" i="1"/>
  <c r="S120" i="1"/>
  <c r="T120" i="1"/>
  <c r="U120" i="1"/>
  <c r="S119" i="1"/>
  <c r="T119" i="1"/>
  <c r="U119" i="1"/>
  <c r="S118" i="1"/>
  <c r="T118" i="1"/>
  <c r="U118" i="1"/>
  <c r="S117" i="1"/>
  <c r="T117" i="1"/>
  <c r="U117" i="1"/>
  <c r="S116" i="1"/>
  <c r="T116" i="1"/>
  <c r="U116" i="1"/>
  <c r="R126" i="1"/>
  <c r="R125" i="1"/>
  <c r="R124" i="1"/>
  <c r="R123" i="1"/>
  <c r="R122" i="1"/>
  <c r="R121" i="1"/>
  <c r="R120" i="1"/>
  <c r="R119" i="1"/>
  <c r="R118" i="1"/>
  <c r="R117" i="1"/>
  <c r="R116" i="1"/>
  <c r="K131" i="1"/>
  <c r="K132" i="1"/>
  <c r="K133" i="1"/>
  <c r="K134" i="1"/>
  <c r="K135" i="1"/>
  <c r="K136" i="1"/>
  <c r="K137" i="1"/>
  <c r="K138" i="1"/>
  <c r="K139" i="1"/>
  <c r="K140" i="1"/>
  <c r="O126" i="1"/>
  <c r="P126" i="1"/>
  <c r="Q126" i="1"/>
  <c r="O125" i="1"/>
  <c r="P125" i="1"/>
  <c r="Q125" i="1"/>
  <c r="O124" i="1"/>
  <c r="P124" i="1"/>
  <c r="Q124" i="1"/>
  <c r="O123" i="1"/>
  <c r="P123" i="1"/>
  <c r="Q123" i="1"/>
  <c r="O122" i="1"/>
  <c r="P122" i="1"/>
  <c r="Q122" i="1"/>
  <c r="O121" i="1"/>
  <c r="P121" i="1"/>
  <c r="Q121" i="1"/>
  <c r="O120" i="1"/>
  <c r="P120" i="1"/>
  <c r="Q120" i="1"/>
  <c r="O119" i="1"/>
  <c r="P119" i="1"/>
  <c r="Q119" i="1"/>
  <c r="O118" i="1"/>
  <c r="P118" i="1"/>
  <c r="Q118" i="1"/>
  <c r="O117" i="1"/>
  <c r="P117" i="1"/>
  <c r="Q117" i="1"/>
  <c r="O116" i="1"/>
  <c r="P116" i="1"/>
  <c r="Q116" i="1"/>
  <c r="N126" i="1"/>
  <c r="N125" i="1"/>
  <c r="N124" i="1"/>
  <c r="N123" i="1"/>
  <c r="N122" i="1"/>
  <c r="N121" i="1"/>
  <c r="N120" i="1"/>
  <c r="N119" i="1"/>
  <c r="N118" i="1"/>
  <c r="N117" i="1"/>
  <c r="N116" i="1"/>
  <c r="J131" i="1"/>
  <c r="J132" i="1"/>
  <c r="J133" i="1"/>
  <c r="J134" i="1"/>
  <c r="J135" i="1"/>
  <c r="J136" i="1"/>
  <c r="J137" i="1"/>
  <c r="J138" i="1"/>
  <c r="J139" i="1"/>
  <c r="J140" i="1"/>
  <c r="K126" i="1"/>
  <c r="L126" i="1"/>
  <c r="M126" i="1"/>
  <c r="K125" i="1"/>
  <c r="L125" i="1"/>
  <c r="M125" i="1"/>
  <c r="K124" i="1"/>
  <c r="L124" i="1"/>
  <c r="M124" i="1"/>
  <c r="K123" i="1"/>
  <c r="L123" i="1"/>
  <c r="M123" i="1"/>
  <c r="K122" i="1"/>
  <c r="L122" i="1"/>
  <c r="M122" i="1"/>
  <c r="K121" i="1"/>
  <c r="L121" i="1"/>
  <c r="M121" i="1"/>
  <c r="K120" i="1"/>
  <c r="L120" i="1"/>
  <c r="M120" i="1"/>
  <c r="J121" i="1"/>
  <c r="J120" i="1"/>
  <c r="J119" i="1"/>
  <c r="K119" i="1"/>
  <c r="L119" i="1"/>
  <c r="M119" i="1"/>
  <c r="K118" i="1"/>
  <c r="L118" i="1"/>
  <c r="M118" i="1"/>
  <c r="J122" i="1"/>
  <c r="J123" i="1"/>
  <c r="J124" i="1"/>
  <c r="J125" i="1"/>
  <c r="J126" i="1"/>
  <c r="J118" i="1"/>
  <c r="K117" i="1"/>
  <c r="L117" i="1"/>
  <c r="M117" i="1"/>
  <c r="K116" i="1"/>
  <c r="L116" i="1"/>
  <c r="M116" i="1"/>
  <c r="J117" i="1"/>
  <c r="V81" i="1"/>
  <c r="V82" i="1"/>
  <c r="V80" i="1"/>
  <c r="V67" i="1"/>
  <c r="U81" i="1"/>
  <c r="U82" i="1"/>
  <c r="U83" i="1"/>
  <c r="U84" i="1"/>
  <c r="U85" i="1"/>
  <c r="U86" i="1"/>
  <c r="U80" i="1"/>
  <c r="U67" i="1"/>
  <c r="V68" i="1"/>
  <c r="V69" i="1"/>
  <c r="V70" i="1"/>
  <c r="V71" i="1"/>
  <c r="V72" i="1"/>
  <c r="V73" i="1"/>
  <c r="V74" i="1"/>
  <c r="V75" i="1"/>
  <c r="V76" i="1"/>
  <c r="V77" i="1"/>
  <c r="U68" i="1"/>
  <c r="U69" i="1"/>
  <c r="U70" i="1"/>
  <c r="U71" i="1"/>
  <c r="U72" i="1"/>
  <c r="U73" i="1"/>
  <c r="U74" i="1"/>
  <c r="U75" i="1"/>
  <c r="U76" i="1"/>
  <c r="U77" i="1"/>
  <c r="Z63" i="1"/>
  <c r="AA63" i="1"/>
  <c r="AB63" i="1"/>
  <c r="Z62" i="1"/>
  <c r="AA62" i="1"/>
  <c r="AB62" i="1"/>
  <c r="Z61" i="1"/>
  <c r="AA61" i="1"/>
  <c r="AB61" i="1"/>
  <c r="Z60" i="1"/>
  <c r="AA60" i="1"/>
  <c r="AB60" i="1"/>
  <c r="Z59" i="1"/>
  <c r="AA59" i="1"/>
  <c r="AB59" i="1"/>
  <c r="Z58" i="1"/>
  <c r="AA58" i="1"/>
  <c r="AB58" i="1"/>
  <c r="Z57" i="1"/>
  <c r="AA57" i="1"/>
  <c r="AB57" i="1"/>
  <c r="Z56" i="1"/>
  <c r="AA56" i="1"/>
  <c r="AB56" i="1"/>
  <c r="Z55" i="1"/>
  <c r="AA55" i="1"/>
  <c r="AB55" i="1"/>
  <c r="Z54" i="1"/>
  <c r="AA54" i="1"/>
  <c r="AB54" i="1"/>
  <c r="AB53" i="1"/>
  <c r="Z53" i="1"/>
  <c r="AA53" i="1"/>
  <c r="Y63" i="1"/>
  <c r="Y62" i="1"/>
  <c r="Y61" i="1"/>
  <c r="Y60" i="1"/>
  <c r="Y59" i="1"/>
  <c r="Y58" i="1"/>
  <c r="Y57" i="1"/>
  <c r="Y56" i="1"/>
  <c r="Y55" i="1"/>
  <c r="Y54" i="1"/>
  <c r="Y53" i="1"/>
  <c r="V63" i="1"/>
  <c r="W63" i="1"/>
  <c r="X63" i="1"/>
  <c r="V62" i="1"/>
  <c r="W62" i="1"/>
  <c r="X62" i="1"/>
  <c r="V61" i="1"/>
  <c r="W61" i="1"/>
  <c r="X61" i="1"/>
  <c r="V60" i="1"/>
  <c r="W60" i="1"/>
  <c r="X60" i="1"/>
  <c r="V59" i="1"/>
  <c r="W59" i="1"/>
  <c r="X59" i="1"/>
  <c r="V58" i="1"/>
  <c r="W58" i="1"/>
  <c r="X58" i="1"/>
  <c r="V57" i="1"/>
  <c r="W57" i="1"/>
  <c r="X57" i="1"/>
  <c r="V56" i="1"/>
  <c r="W56" i="1"/>
  <c r="X56" i="1"/>
  <c r="V55" i="1"/>
  <c r="W55" i="1"/>
  <c r="X55" i="1"/>
  <c r="U63" i="1"/>
  <c r="U62" i="1"/>
  <c r="U61" i="1"/>
  <c r="U60" i="1"/>
  <c r="U59" i="1"/>
  <c r="U58" i="1"/>
  <c r="U57" i="1"/>
  <c r="U56" i="1"/>
  <c r="U55" i="1"/>
  <c r="V54" i="1"/>
  <c r="W54" i="1"/>
  <c r="X54" i="1"/>
  <c r="U54" i="1"/>
  <c r="V53" i="1"/>
  <c r="W53" i="1"/>
  <c r="X53" i="1"/>
  <c r="U53" i="1"/>
  <c r="B50" i="2"/>
  <c r="O34" i="1"/>
  <c r="O33" i="1"/>
  <c r="S40" i="1"/>
  <c r="S33" i="1"/>
  <c r="S34" i="1"/>
  <c r="S35" i="1"/>
  <c r="S36" i="1"/>
  <c r="S37" i="1"/>
  <c r="S38" i="1"/>
  <c r="S39" i="1"/>
  <c r="S41" i="1"/>
  <c r="S42" i="1"/>
  <c r="S32" i="1"/>
  <c r="L32" i="1"/>
  <c r="R33" i="1"/>
  <c r="R34" i="1"/>
  <c r="R35" i="1"/>
  <c r="R36" i="1"/>
  <c r="R37" i="1"/>
  <c r="R38" i="1"/>
  <c r="R39" i="1"/>
  <c r="R32" i="1"/>
  <c r="K32" i="1"/>
  <c r="Q33" i="1"/>
  <c r="Q34" i="1"/>
  <c r="Q35" i="1"/>
  <c r="Q36" i="1"/>
  <c r="Q37" i="1"/>
  <c r="Q38" i="1"/>
  <c r="Q32" i="1"/>
  <c r="J32" i="1"/>
  <c r="P33" i="1"/>
  <c r="P34" i="1"/>
  <c r="P35" i="1"/>
  <c r="P36" i="1"/>
  <c r="P37" i="1"/>
  <c r="P38" i="1"/>
  <c r="P39" i="1"/>
  <c r="P40" i="1"/>
  <c r="P32" i="1"/>
  <c r="I32" i="1"/>
  <c r="O35" i="1"/>
  <c r="O36" i="1"/>
  <c r="O37" i="1"/>
  <c r="O32" i="1"/>
  <c r="H32" i="1"/>
  <c r="L33" i="1"/>
  <c r="L34" i="1"/>
  <c r="L35" i="1"/>
  <c r="L36" i="1"/>
  <c r="L37" i="1"/>
  <c r="L38" i="1"/>
  <c r="L39" i="1"/>
  <c r="L40" i="1"/>
  <c r="L41" i="1"/>
  <c r="L42" i="1"/>
  <c r="K33" i="1"/>
  <c r="K34" i="1"/>
  <c r="K35" i="1"/>
  <c r="K36" i="1"/>
  <c r="K37" i="1"/>
  <c r="K38" i="1"/>
  <c r="K39" i="1"/>
  <c r="K40" i="1"/>
  <c r="K41" i="1"/>
  <c r="K42" i="1"/>
  <c r="J33" i="1"/>
  <c r="J34" i="1"/>
  <c r="J35" i="1"/>
  <c r="J36" i="1"/>
  <c r="J37" i="1"/>
  <c r="J38" i="1"/>
  <c r="J39" i="1"/>
  <c r="J40" i="1"/>
  <c r="J41" i="1"/>
  <c r="J42" i="1"/>
  <c r="I33" i="1"/>
  <c r="I34" i="1"/>
  <c r="I35" i="1"/>
  <c r="I36" i="1"/>
  <c r="I37" i="1"/>
  <c r="I38" i="1"/>
  <c r="I39" i="1"/>
  <c r="I40" i="1"/>
  <c r="I41" i="1"/>
  <c r="I42" i="1"/>
  <c r="S19" i="1"/>
  <c r="H33" i="1"/>
  <c r="H34" i="1"/>
  <c r="H35" i="1"/>
  <c r="H36" i="1"/>
  <c r="H37" i="1"/>
  <c r="H38" i="1"/>
  <c r="H39" i="1"/>
  <c r="H40" i="1"/>
  <c r="H41" i="1"/>
  <c r="H42" i="1"/>
  <c r="AC29" i="1"/>
  <c r="AD29" i="1"/>
  <c r="AE29" i="1"/>
  <c r="AC28" i="1"/>
  <c r="AD28" i="1"/>
  <c r="AE28" i="1"/>
  <c r="AC27" i="1"/>
  <c r="AD27" i="1"/>
  <c r="AE27" i="1"/>
  <c r="AC26" i="1"/>
  <c r="AD26" i="1"/>
  <c r="AE26" i="1"/>
  <c r="AE25" i="1"/>
  <c r="AC25" i="1"/>
  <c r="AD25" i="1"/>
  <c r="AC24" i="1"/>
  <c r="AD24" i="1"/>
  <c r="AE24" i="1"/>
  <c r="AC23" i="1"/>
  <c r="AD23" i="1"/>
  <c r="AE23" i="1"/>
  <c r="AC22" i="1"/>
  <c r="AD22" i="1"/>
  <c r="AE22" i="1"/>
  <c r="AC21" i="1"/>
  <c r="AD21" i="1"/>
  <c r="AE21" i="1"/>
  <c r="AC20" i="1"/>
  <c r="AD20" i="1"/>
  <c r="AE20" i="1"/>
  <c r="AC19" i="1"/>
  <c r="AD19" i="1"/>
  <c r="AE19" i="1"/>
  <c r="AB29" i="1"/>
  <c r="AB28" i="1"/>
  <c r="AB27" i="1"/>
  <c r="AB26" i="1"/>
  <c r="AB25" i="1"/>
  <c r="AB24" i="1"/>
  <c r="AB23" i="1"/>
  <c r="AB22" i="1"/>
  <c r="AB21" i="1"/>
  <c r="AB20" i="1"/>
  <c r="AB19" i="1"/>
  <c r="Y29" i="1"/>
  <c r="Z29" i="1"/>
  <c r="AA29" i="1"/>
  <c r="Y28" i="1"/>
  <c r="Z28" i="1"/>
  <c r="AA28" i="1"/>
  <c r="Y27" i="1"/>
  <c r="Z27" i="1"/>
  <c r="AA27" i="1"/>
  <c r="Y26" i="1"/>
  <c r="Z26" i="1"/>
  <c r="AA26" i="1"/>
  <c r="Y25" i="1"/>
  <c r="Z25" i="1"/>
  <c r="AA25" i="1"/>
  <c r="Y24" i="1"/>
  <c r="Z24" i="1"/>
  <c r="AA24" i="1"/>
  <c r="Y23" i="1"/>
  <c r="Z23" i="1"/>
  <c r="AA23" i="1"/>
  <c r="Y22" i="1"/>
  <c r="Z22" i="1"/>
  <c r="AA22" i="1"/>
  <c r="Y21" i="1"/>
  <c r="Z21" i="1"/>
  <c r="AA21" i="1"/>
  <c r="Y20" i="1"/>
  <c r="Z20" i="1"/>
  <c r="AA20" i="1"/>
  <c r="Y19" i="1"/>
  <c r="Z19" i="1"/>
  <c r="AA19" i="1"/>
  <c r="X29" i="1"/>
  <c r="X28" i="1"/>
  <c r="X27" i="1"/>
  <c r="X26" i="1"/>
  <c r="X25" i="1"/>
  <c r="X24" i="1"/>
  <c r="X23" i="1"/>
  <c r="X22" i="1"/>
  <c r="X21" i="1"/>
  <c r="X20" i="1"/>
  <c r="X19" i="1"/>
  <c r="U29" i="1"/>
  <c r="V29" i="1"/>
  <c r="W29" i="1"/>
  <c r="U28" i="1"/>
  <c r="V28" i="1"/>
  <c r="W28" i="1"/>
  <c r="U27" i="1"/>
  <c r="V27" i="1"/>
  <c r="W27" i="1"/>
  <c r="U26" i="1"/>
  <c r="V26" i="1"/>
  <c r="W26" i="1"/>
  <c r="U25" i="1"/>
  <c r="V25" i="1"/>
  <c r="W25" i="1"/>
  <c r="U24" i="1"/>
  <c r="V24" i="1"/>
  <c r="W24" i="1"/>
  <c r="U23" i="1"/>
  <c r="V23" i="1"/>
  <c r="W23" i="1"/>
  <c r="U22" i="1"/>
  <c r="V22" i="1"/>
  <c r="W22" i="1"/>
  <c r="U21" i="1"/>
  <c r="V21" i="1"/>
  <c r="W21" i="1"/>
  <c r="U20" i="1"/>
  <c r="V20" i="1"/>
  <c r="W20" i="1"/>
  <c r="U19" i="1"/>
  <c r="V19" i="1"/>
  <c r="W19" i="1"/>
  <c r="T29" i="1"/>
  <c r="T28" i="1"/>
  <c r="T27" i="1"/>
  <c r="T26" i="1"/>
  <c r="T25" i="1"/>
  <c r="T24" i="1"/>
  <c r="T23" i="1"/>
  <c r="T22" i="1"/>
  <c r="T21" i="1"/>
  <c r="T19" i="1"/>
  <c r="T20" i="1"/>
  <c r="O29" i="1"/>
  <c r="P29" i="1"/>
  <c r="Q29" i="1"/>
  <c r="R29" i="1"/>
  <c r="S29" i="1"/>
  <c r="O28" i="1"/>
  <c r="P28" i="1"/>
  <c r="Q28" i="1"/>
  <c r="R28" i="1"/>
  <c r="S28" i="1"/>
  <c r="N29" i="1"/>
  <c r="N28" i="1"/>
  <c r="N27" i="1"/>
  <c r="N20" i="1"/>
  <c r="N19" i="1"/>
  <c r="O27" i="1"/>
  <c r="P27" i="1"/>
  <c r="Q27" i="1"/>
  <c r="R27" i="1"/>
  <c r="S27" i="1"/>
  <c r="O26" i="1"/>
  <c r="P26" i="1"/>
  <c r="Q26" i="1"/>
  <c r="R26" i="1"/>
  <c r="S26" i="1"/>
  <c r="O25" i="1"/>
  <c r="P25" i="1"/>
  <c r="Q25" i="1"/>
  <c r="R25" i="1"/>
  <c r="S25" i="1"/>
  <c r="O24" i="1"/>
  <c r="P24" i="1"/>
  <c r="Q24" i="1"/>
  <c r="R24" i="1"/>
  <c r="S24" i="1"/>
  <c r="O23" i="1"/>
  <c r="P23" i="1"/>
  <c r="Q23" i="1"/>
  <c r="R23" i="1"/>
  <c r="S23" i="1"/>
  <c r="O22" i="1"/>
  <c r="P22" i="1"/>
  <c r="Q22" i="1"/>
  <c r="R22" i="1"/>
  <c r="S22" i="1"/>
  <c r="O21" i="1"/>
  <c r="P21" i="1"/>
  <c r="Q21" i="1"/>
  <c r="R21" i="1"/>
  <c r="S21" i="1"/>
  <c r="P20" i="1"/>
  <c r="Q20" i="1"/>
  <c r="R20" i="1"/>
  <c r="S20" i="1"/>
  <c r="P19" i="1"/>
  <c r="Q19" i="1"/>
  <c r="R19" i="1"/>
  <c r="O20" i="1"/>
  <c r="O19" i="1"/>
  <c r="H16" i="1"/>
  <c r="N21" i="1"/>
  <c r="N22" i="1"/>
  <c r="N23" i="1"/>
  <c r="N24" i="1"/>
  <c r="N25" i="1"/>
  <c r="N26" i="1"/>
  <c r="M20" i="1"/>
  <c r="M21" i="1"/>
  <c r="L29" i="1"/>
  <c r="M29" i="1"/>
  <c r="L28" i="1"/>
  <c r="M28" i="1"/>
  <c r="L27" i="1"/>
  <c r="M27" i="1"/>
  <c r="L26" i="1"/>
  <c r="M26" i="1"/>
  <c r="L25" i="1"/>
  <c r="M25" i="1"/>
  <c r="L24" i="1"/>
  <c r="M24" i="1"/>
  <c r="L23" i="1"/>
  <c r="M23" i="1"/>
  <c r="L22" i="1"/>
  <c r="M22" i="1"/>
  <c r="L21" i="1"/>
  <c r="L20" i="1"/>
  <c r="M19" i="1"/>
  <c r="L19" i="1"/>
  <c r="I29" i="1"/>
  <c r="J29" i="1"/>
  <c r="K29" i="1"/>
  <c r="H29" i="1"/>
  <c r="I28" i="1"/>
  <c r="J28" i="1"/>
  <c r="K28" i="1"/>
  <c r="H28" i="1"/>
  <c r="I27" i="1"/>
  <c r="J27" i="1"/>
  <c r="K27" i="1"/>
  <c r="H27" i="1"/>
  <c r="I26" i="1"/>
  <c r="J26" i="1"/>
  <c r="K26" i="1"/>
  <c r="H26" i="1"/>
  <c r="I25" i="1"/>
  <c r="J25" i="1"/>
  <c r="K25" i="1"/>
  <c r="H25" i="1"/>
  <c r="I24" i="1"/>
  <c r="J24" i="1"/>
  <c r="K24" i="1"/>
  <c r="H24" i="1"/>
  <c r="I23" i="1"/>
  <c r="J23" i="1"/>
  <c r="K23" i="1"/>
  <c r="H23" i="1"/>
  <c r="I22" i="1"/>
  <c r="J22" i="1"/>
  <c r="K22" i="1"/>
  <c r="H22" i="1"/>
  <c r="I21" i="1"/>
  <c r="J21" i="1"/>
  <c r="K21" i="1"/>
  <c r="H21" i="1"/>
  <c r="K20" i="1"/>
  <c r="J20" i="1"/>
  <c r="I20" i="1"/>
  <c r="H20" i="1"/>
  <c r="I19" i="1"/>
  <c r="J19" i="1"/>
  <c r="K19" i="1"/>
  <c r="B16" i="1"/>
  <c r="N25" i="2"/>
  <c r="O25" i="2"/>
  <c r="P25" i="2"/>
  <c r="Q25" i="2"/>
  <c r="E51" i="2"/>
  <c r="N26" i="2"/>
  <c r="O26" i="2"/>
  <c r="P26" i="2"/>
  <c r="Q26" i="2"/>
  <c r="E52" i="2"/>
  <c r="N27" i="2"/>
  <c r="O27" i="2"/>
  <c r="P27" i="2"/>
  <c r="Q27" i="2"/>
  <c r="E53" i="2"/>
  <c r="N28" i="2"/>
  <c r="O28" i="2"/>
  <c r="P28" i="2"/>
  <c r="Q28" i="2"/>
  <c r="E54" i="2"/>
  <c r="N29" i="2"/>
  <c r="O29" i="2"/>
  <c r="P29" i="2"/>
  <c r="Q29" i="2"/>
  <c r="E55" i="2"/>
  <c r="N30" i="2"/>
  <c r="O30" i="2"/>
  <c r="P30" i="2"/>
  <c r="Q30" i="2"/>
  <c r="E56" i="2"/>
  <c r="N31" i="2"/>
  <c r="O31" i="2"/>
  <c r="P31" i="2"/>
  <c r="Q31" i="2"/>
  <c r="E57" i="2"/>
  <c r="N32" i="2"/>
  <c r="O32" i="2"/>
  <c r="P32" i="2"/>
  <c r="Q32" i="2"/>
  <c r="E58" i="2"/>
  <c r="N33" i="2"/>
  <c r="O33" i="2"/>
  <c r="P33" i="2"/>
  <c r="Q33" i="2"/>
  <c r="E59" i="2"/>
  <c r="N34" i="2"/>
  <c r="O34" i="2"/>
  <c r="P34" i="2"/>
  <c r="Q34" i="2"/>
  <c r="E60" i="2"/>
  <c r="N24" i="2"/>
  <c r="O24" i="2"/>
  <c r="P24" i="2"/>
  <c r="Q24" i="2"/>
  <c r="E50" i="2"/>
  <c r="E37" i="2"/>
  <c r="J25" i="2"/>
  <c r="K25" i="2"/>
  <c r="M25" i="2"/>
  <c r="D51" i="2"/>
  <c r="J26" i="2"/>
  <c r="K26" i="2"/>
  <c r="M26" i="2"/>
  <c r="D52" i="2"/>
  <c r="J27" i="2"/>
  <c r="K27" i="2"/>
  <c r="M27" i="2"/>
  <c r="D53" i="2"/>
  <c r="J28" i="2"/>
  <c r="K28" i="2"/>
  <c r="M28" i="2"/>
  <c r="D54" i="2"/>
  <c r="J29" i="2"/>
  <c r="K29" i="2"/>
  <c r="M29" i="2"/>
  <c r="D55" i="2"/>
  <c r="J30" i="2"/>
  <c r="K30" i="2"/>
  <c r="M30" i="2"/>
  <c r="D56" i="2"/>
  <c r="J31" i="2"/>
  <c r="K31" i="2"/>
  <c r="M31" i="2"/>
  <c r="D57" i="2"/>
  <c r="J32" i="2"/>
  <c r="K32" i="2"/>
  <c r="M32" i="2"/>
  <c r="D58" i="2"/>
  <c r="J33" i="2"/>
  <c r="K33" i="2"/>
  <c r="M33" i="2"/>
  <c r="D59" i="2"/>
  <c r="J34" i="2"/>
  <c r="K34" i="2"/>
  <c r="M34" i="2"/>
  <c r="D60" i="2"/>
  <c r="J24" i="2"/>
  <c r="K24" i="2"/>
  <c r="M24" i="2"/>
  <c r="D50" i="2"/>
  <c r="D38" i="2"/>
  <c r="D39" i="2"/>
  <c r="D40" i="2"/>
  <c r="D41" i="2"/>
  <c r="D42" i="2"/>
  <c r="D43" i="2"/>
  <c r="D44" i="2"/>
  <c r="D45" i="2"/>
  <c r="D46" i="2"/>
  <c r="D47" i="2"/>
  <c r="D37" i="2"/>
  <c r="F25" i="2"/>
  <c r="G25" i="2"/>
  <c r="H25" i="2"/>
  <c r="I25" i="2"/>
  <c r="C51" i="2"/>
  <c r="F26" i="2"/>
  <c r="G26" i="2"/>
  <c r="H26" i="2"/>
  <c r="I26" i="2"/>
  <c r="C52" i="2"/>
  <c r="F27" i="2"/>
  <c r="G27" i="2"/>
  <c r="H27" i="2"/>
  <c r="I27" i="2"/>
  <c r="C53" i="2"/>
  <c r="F28" i="2"/>
  <c r="G28" i="2"/>
  <c r="H28" i="2"/>
  <c r="I28" i="2"/>
  <c r="C54" i="2"/>
  <c r="F29" i="2"/>
  <c r="G29" i="2"/>
  <c r="H29" i="2"/>
  <c r="I29" i="2"/>
  <c r="C55" i="2"/>
  <c r="F30" i="2"/>
  <c r="G30" i="2"/>
  <c r="H30" i="2"/>
  <c r="I30" i="2"/>
  <c r="C56" i="2"/>
  <c r="C57" i="2"/>
  <c r="F32" i="2"/>
  <c r="G32" i="2"/>
  <c r="H32" i="2"/>
  <c r="I32" i="2"/>
  <c r="C58" i="2"/>
  <c r="F33" i="2"/>
  <c r="G33" i="2"/>
  <c r="H33" i="2"/>
  <c r="I33" i="2"/>
  <c r="C59" i="2"/>
  <c r="F34" i="2"/>
  <c r="G34" i="2"/>
  <c r="H34" i="2"/>
  <c r="I34" i="2"/>
  <c r="C60" i="2"/>
  <c r="F24" i="2"/>
  <c r="G24" i="2"/>
  <c r="H24" i="2"/>
  <c r="I24" i="2"/>
  <c r="C50" i="2"/>
  <c r="C37" i="2"/>
  <c r="L34" i="2"/>
  <c r="L33" i="2"/>
  <c r="L32" i="2"/>
  <c r="L31" i="2"/>
  <c r="L30" i="2"/>
  <c r="L29" i="2"/>
  <c r="L26" i="2"/>
  <c r="L25" i="2"/>
  <c r="L24" i="2"/>
  <c r="E34" i="2"/>
  <c r="E33" i="2"/>
  <c r="E32" i="2"/>
  <c r="E31" i="2"/>
  <c r="E30" i="2"/>
  <c r="E29" i="2"/>
  <c r="E28" i="2"/>
  <c r="E27" i="2"/>
  <c r="E26" i="2"/>
  <c r="E25" i="2"/>
  <c r="D34" i="2"/>
  <c r="D33" i="2"/>
  <c r="D32" i="2"/>
  <c r="D31" i="2"/>
  <c r="D30" i="2"/>
  <c r="D29" i="2"/>
  <c r="D28" i="2"/>
  <c r="D27" i="2"/>
  <c r="D26" i="2"/>
  <c r="D25" i="2"/>
  <c r="C25" i="2"/>
  <c r="B34" i="2"/>
  <c r="B33" i="2"/>
  <c r="B32" i="2"/>
  <c r="B31" i="2"/>
  <c r="B30" i="2"/>
  <c r="B29" i="2"/>
  <c r="B28" i="2"/>
  <c r="B27" i="2"/>
  <c r="B26" i="2"/>
  <c r="B25" i="2"/>
  <c r="B51" i="2"/>
  <c r="B52" i="2"/>
  <c r="C27" i="2"/>
  <c r="B53" i="2"/>
  <c r="C28" i="2"/>
  <c r="B54" i="2"/>
  <c r="C29" i="2"/>
  <c r="B55" i="2"/>
  <c r="C30" i="2"/>
  <c r="B56" i="2"/>
  <c r="C31" i="2"/>
  <c r="B57" i="2"/>
  <c r="C32" i="2"/>
  <c r="B58" i="2"/>
  <c r="C33" i="2"/>
  <c r="B59" i="2"/>
  <c r="C34" i="2"/>
  <c r="B60" i="2"/>
  <c r="E38" i="2"/>
  <c r="E39" i="2"/>
  <c r="E40" i="2"/>
  <c r="E41" i="2"/>
  <c r="E42" i="2"/>
  <c r="E43" i="2"/>
  <c r="E44" i="2"/>
  <c r="E45" i="2"/>
  <c r="E46" i="2"/>
  <c r="E47" i="2"/>
  <c r="C38" i="2"/>
  <c r="C39" i="2"/>
  <c r="C40" i="2"/>
  <c r="C41" i="2"/>
  <c r="C42" i="2"/>
  <c r="C43" i="2"/>
  <c r="C45" i="2"/>
  <c r="C46" i="2"/>
  <c r="C47" i="2"/>
  <c r="B38" i="2"/>
  <c r="B39" i="2"/>
  <c r="B40" i="2"/>
  <c r="B41" i="2"/>
  <c r="B42" i="2"/>
  <c r="B43" i="2"/>
  <c r="B44" i="2"/>
  <c r="B45" i="2"/>
  <c r="B46" i="2"/>
  <c r="B47" i="2"/>
  <c r="R31" i="2"/>
  <c r="S31" i="2"/>
  <c r="T31" i="2"/>
  <c r="U31" i="2"/>
  <c r="V31" i="2"/>
  <c r="W31" i="2"/>
  <c r="X31" i="2"/>
  <c r="Y31" i="2"/>
  <c r="R32" i="2"/>
  <c r="S32" i="2"/>
  <c r="T32" i="2"/>
  <c r="U32" i="2"/>
  <c r="V32" i="2"/>
  <c r="W32" i="2"/>
  <c r="X32" i="2"/>
  <c r="Y32" i="2"/>
  <c r="R33" i="2"/>
  <c r="S33" i="2"/>
  <c r="T33" i="2"/>
  <c r="U33" i="2"/>
  <c r="V33" i="2"/>
  <c r="W33" i="2"/>
  <c r="X33" i="2"/>
  <c r="Y33" i="2"/>
  <c r="R34" i="2"/>
  <c r="S34" i="2"/>
  <c r="T34" i="2"/>
  <c r="U34" i="2"/>
  <c r="V34" i="2"/>
  <c r="W34" i="2"/>
  <c r="X34" i="2"/>
  <c r="Y34" i="2"/>
  <c r="R30" i="2"/>
  <c r="S30" i="2"/>
  <c r="T30" i="2"/>
  <c r="U30" i="2"/>
  <c r="V30" i="2"/>
  <c r="W30" i="2"/>
  <c r="X30" i="2"/>
  <c r="Y30" i="2"/>
  <c r="R29" i="2"/>
  <c r="S29" i="2"/>
  <c r="T29" i="2"/>
  <c r="U29" i="2"/>
  <c r="V29" i="2"/>
  <c r="W29" i="2"/>
  <c r="X29" i="2"/>
  <c r="Y29" i="2"/>
  <c r="R28" i="2"/>
  <c r="S28" i="2"/>
  <c r="T28" i="2"/>
  <c r="U28" i="2"/>
  <c r="V28" i="2"/>
  <c r="W28" i="2"/>
  <c r="X28" i="2"/>
  <c r="Y28" i="2"/>
  <c r="R27" i="2"/>
  <c r="S27" i="2"/>
  <c r="T27" i="2"/>
  <c r="U27" i="2"/>
  <c r="V27" i="2"/>
  <c r="W27" i="2"/>
  <c r="X27" i="2"/>
  <c r="Y27" i="2"/>
  <c r="R26" i="2"/>
  <c r="S26" i="2"/>
  <c r="T26" i="2"/>
  <c r="U26" i="2"/>
  <c r="V26" i="2"/>
  <c r="W26" i="2"/>
  <c r="X26" i="2"/>
  <c r="Y26" i="2"/>
  <c r="R25" i="2"/>
  <c r="S25" i="2"/>
  <c r="T25" i="2"/>
  <c r="U25" i="2"/>
  <c r="V25" i="2"/>
  <c r="W25" i="2"/>
  <c r="X25" i="2"/>
  <c r="Y25" i="2"/>
  <c r="R24" i="2"/>
  <c r="S24" i="2"/>
  <c r="T24" i="2"/>
  <c r="U24" i="2"/>
  <c r="V24" i="2"/>
  <c r="W24" i="2"/>
  <c r="X24" i="2"/>
  <c r="Y24" i="2"/>
  <c r="B16" i="2"/>
  <c r="C16" i="2"/>
  <c r="D16" i="2"/>
  <c r="F16" i="2"/>
  <c r="G16" i="2"/>
  <c r="H16" i="2"/>
  <c r="I16" i="2"/>
  <c r="J16" i="2"/>
  <c r="K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C113" i="1"/>
  <c r="D113" i="1"/>
  <c r="E113" i="1"/>
  <c r="F113" i="1"/>
  <c r="G113" i="1"/>
  <c r="H113" i="1"/>
  <c r="I113" i="1"/>
  <c r="J113" i="1"/>
  <c r="K113" i="1"/>
  <c r="L113" i="1"/>
  <c r="M113" i="1"/>
  <c r="N113" i="1"/>
  <c r="O113" i="1"/>
  <c r="P113" i="1"/>
  <c r="Q113" i="1"/>
  <c r="R113" i="1"/>
  <c r="S113" i="1"/>
  <c r="T113" i="1"/>
  <c r="U113" i="1"/>
  <c r="V113" i="1"/>
  <c r="W113" i="1"/>
  <c r="X113" i="1"/>
  <c r="Y113" i="1"/>
  <c r="B113" i="1"/>
  <c r="G93" i="1"/>
  <c r="C66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B66" i="1"/>
  <c r="J16" i="1"/>
  <c r="K16" i="1"/>
  <c r="L16" i="1"/>
  <c r="I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C16" i="1"/>
  <c r="D16" i="1"/>
  <c r="E16" i="1"/>
  <c r="F16" i="1"/>
  <c r="G16" i="1"/>
</calcChain>
</file>

<file path=xl/sharedStrings.xml><?xml version="1.0" encoding="utf-8"?>
<sst xmlns="http://schemas.openxmlformats.org/spreadsheetml/2006/main" count="1114" uniqueCount="148">
  <si>
    <t>Days After Egg-Laying</t>
  </si>
  <si>
    <t>0% EtOH, 0 mM H2O2</t>
  </si>
  <si>
    <t>0% EtOH, 7.4 mM H2O2</t>
  </si>
  <si>
    <t>3% EtOH, 0 mM H2O2</t>
  </si>
  <si>
    <t>3% EtOH, 7.4 mM H2O2</t>
  </si>
  <si>
    <t>Vial 1</t>
  </si>
  <si>
    <t>Vial 2</t>
  </si>
  <si>
    <t>Vial 3</t>
  </si>
  <si>
    <t>Vial 4</t>
  </si>
  <si>
    <t>Vial 5</t>
  </si>
  <si>
    <t>Vial 6</t>
  </si>
  <si>
    <t>Vial 7</t>
  </si>
  <si>
    <t>Vial 8</t>
  </si>
  <si>
    <t>Vial 9</t>
  </si>
  <si>
    <t>Vial 10</t>
  </si>
  <si>
    <t>Vial 11</t>
  </si>
  <si>
    <t>Vial 12</t>
  </si>
  <si>
    <t>Vial 13</t>
  </si>
  <si>
    <t>Vial 14</t>
  </si>
  <si>
    <t>Vial 15</t>
  </si>
  <si>
    <t>Vial 16</t>
  </si>
  <si>
    <t>Vial 17</t>
  </si>
  <si>
    <t>Vial 18</t>
  </si>
  <si>
    <t>Vial 19</t>
  </si>
  <si>
    <t>Vial 20</t>
  </si>
  <si>
    <t>Vial 21</t>
  </si>
  <si>
    <t>Vial 22</t>
  </si>
  <si>
    <t>Vial 23</t>
  </si>
  <si>
    <t>Vial 24</t>
  </si>
  <si>
    <t>total</t>
  </si>
  <si>
    <t>average</t>
  </si>
  <si>
    <t>SEM</t>
  </si>
  <si>
    <t>0% EtOH, 8.8 mM H2O2</t>
  </si>
  <si>
    <t>3% EtOH, 8.8 mM H2O2</t>
  </si>
  <si>
    <t>Vial 16s</t>
  </si>
  <si>
    <t>0% EtOH, 10.3 mM H2O2</t>
  </si>
  <si>
    <t>3% EtOH, 10.3 mM H2O2</t>
  </si>
  <si>
    <t>0% EtOH, 11.8 mM H2O2</t>
  </si>
  <si>
    <t>3% EtOH, 11.8 mM H2O2</t>
  </si>
  <si>
    <t>0% w;wtb</t>
  </si>
  <si>
    <t>5% w;wtb</t>
  </si>
  <si>
    <t xml:space="preserve">0% w;Pk61C[EP3091] </t>
  </si>
  <si>
    <t xml:space="preserve">5% w;Pk61C[EP3091] </t>
  </si>
  <si>
    <t>0% w;Pk61C[BG02759]</t>
  </si>
  <si>
    <t>5% w;Pk61C[BG02759]</t>
  </si>
  <si>
    <t>Cumulative</t>
  </si>
  <si>
    <t>WT, 0% EtOH</t>
  </si>
  <si>
    <t>WT, 6% EtOH</t>
  </si>
  <si>
    <t>Pk61C[EP3091], 0% EtOH</t>
  </si>
  <si>
    <t>Pk61C[EP3091], 6% EtOH</t>
  </si>
  <si>
    <t>daGal4/UAS-cat+, 0% EtOH</t>
  </si>
  <si>
    <t>daGal4/UAS-cat+, 5% EtOH</t>
  </si>
  <si>
    <t>daGal4/+, 0% EtOH</t>
  </si>
  <si>
    <t>daGal4/+, 5% EtOH</t>
  </si>
  <si>
    <t>+/UAS-cat+, 0% EtOH</t>
  </si>
  <si>
    <t>+/UAS-cat+, 5% EtOH</t>
  </si>
  <si>
    <t>daGal4/UAS-catRNAi, 0% EtOH</t>
  </si>
  <si>
    <t>daGal4/UAS-catRNAi, 7% EtOH</t>
  </si>
  <si>
    <t>daGal4/+, 7% EtOH</t>
  </si>
  <si>
    <t>+/UAS-catRNAi, 0% EtOH</t>
  </si>
  <si>
    <t>+/UAS-catRNAi, 7% EtOH</t>
  </si>
  <si>
    <t>w; WTB 0% EtOH</t>
  </si>
  <si>
    <t>w; WTB 6% EtOH</t>
  </si>
  <si>
    <t>w; GS [EP1322] 0% EtOH</t>
  </si>
  <si>
    <t>w; GS [EP1322] 6% EtOH</t>
  </si>
  <si>
    <t>w; WTB 7% EtOH</t>
  </si>
  <si>
    <t>yw; Pxd Ey15388 [21129] 0% EtOH</t>
  </si>
  <si>
    <t>yw; Pxd Ey15388 [21129] 7% EtOH</t>
  </si>
  <si>
    <t>w; uro[F04888], 0% EtOH</t>
  </si>
  <si>
    <t>w; uro[F04888], 7% EtOH</t>
  </si>
  <si>
    <t>ry[506], 0% EtOH</t>
  </si>
  <si>
    <t>ry[506], 7% EtOH</t>
  </si>
  <si>
    <t>uro[F04888], 0% EtOH</t>
  </si>
  <si>
    <t>uro[F04888], 6% EtOH</t>
  </si>
  <si>
    <t>control, 0% EtOH</t>
  </si>
  <si>
    <t>control, 6% EtOH</t>
  </si>
  <si>
    <t>mean</t>
  </si>
  <si>
    <t>slope</t>
  </si>
  <si>
    <t>intercept</t>
  </si>
  <si>
    <t>50% eclosion</t>
  </si>
  <si>
    <t>Transcript</t>
  </si>
  <si>
    <t>Fold Change</t>
  </si>
  <si>
    <t>Error</t>
  </si>
  <si>
    <t>cat</t>
  </si>
  <si>
    <t>GS</t>
  </si>
  <si>
    <t>Pxd-RA</t>
  </si>
  <si>
    <t>Pxd-RB</t>
  </si>
  <si>
    <t>sod</t>
  </si>
  <si>
    <t>uro</t>
  </si>
  <si>
    <t>w; WTB, 0% EtOH</t>
  </si>
  <si>
    <t>w; WTB, 7% EtOH</t>
  </si>
  <si>
    <t>withered 165</t>
  </si>
  <si>
    <t>whd165, 0%</t>
  </si>
  <si>
    <t>whd165, 7%</t>
  </si>
  <si>
    <t>w; wtb, 0%</t>
  </si>
  <si>
    <t>w; wtb, 7%</t>
  </si>
  <si>
    <t>whd896, 0%</t>
  </si>
  <si>
    <t>whd896, 7%</t>
  </si>
  <si>
    <t>CG3790, 0%</t>
  </si>
  <si>
    <t>CG3790, 7%</t>
  </si>
  <si>
    <t>WTB, 0% EtOH</t>
  </si>
  <si>
    <t>WTB, 7% EtOH</t>
  </si>
  <si>
    <t>whd [1], 0% EtOH</t>
  </si>
  <si>
    <t>whd [1], 7% EtOH</t>
  </si>
  <si>
    <t>whd{EP}, 0% EtOH</t>
  </si>
  <si>
    <t>whd{EP}, 7% EtOH</t>
  </si>
  <si>
    <t>7% w;wtb</t>
  </si>
  <si>
    <t>WT, 7% Etoh</t>
  </si>
  <si>
    <t>whd-P{SUPor}, 0% EtOH</t>
  </si>
  <si>
    <t>whd-P{SUPor}, 7% EtOH</t>
  </si>
  <si>
    <t>#1</t>
  </si>
  <si>
    <t>#2</t>
  </si>
  <si>
    <t>#3</t>
  </si>
  <si>
    <t>#4</t>
  </si>
  <si>
    <t>Rp49 (control)</t>
  </si>
  <si>
    <t>CAT</t>
  </si>
  <si>
    <t>SOD</t>
  </si>
  <si>
    <t>0% -RT</t>
  </si>
  <si>
    <t>Undetermined</t>
  </si>
  <si>
    <t>7% -RT</t>
  </si>
  <si>
    <t>Averages/Standard Deviations</t>
  </si>
  <si>
    <t xml:space="preserve">Average Ct </t>
  </si>
  <si>
    <t xml:space="preserve">St. Dev </t>
  </si>
  <si>
    <t>Rp49</t>
  </si>
  <si>
    <t>0% cDNA</t>
  </si>
  <si>
    <t xml:space="preserve">7% cDNA </t>
  </si>
  <si>
    <t xml:space="preserve">Ct Analysis </t>
  </si>
  <si>
    <t xml:space="preserve">ΔCt </t>
  </si>
  <si>
    <t xml:space="preserve">ΔΔCt </t>
  </si>
  <si>
    <t xml:space="preserve">Fold Change </t>
  </si>
  <si>
    <r>
      <t>Δ</t>
    </r>
    <r>
      <rPr>
        <b/>
        <sz val="8.25"/>
        <color theme="1"/>
        <rFont val="Calibri"/>
        <family val="2"/>
      </rPr>
      <t>Ct (Ave. #2 - Ave. Rp49)</t>
    </r>
  </si>
  <si>
    <t xml:space="preserve">New St. Dev. </t>
  </si>
  <si>
    <r>
      <t>ΔΔ</t>
    </r>
    <r>
      <rPr>
        <b/>
        <sz val="8.25"/>
        <color theme="1"/>
        <rFont val="Calibri"/>
        <family val="2"/>
      </rPr>
      <t>Ct (0%/7% - 0%)</t>
    </r>
  </si>
  <si>
    <t>St. Dev.</t>
  </si>
  <si>
    <t xml:space="preserve">Low Range </t>
  </si>
  <si>
    <t xml:space="preserve">High Range </t>
  </si>
  <si>
    <t>Low Error Value</t>
  </si>
  <si>
    <t xml:space="preserve">High Error Value </t>
  </si>
  <si>
    <r>
      <t>Δ</t>
    </r>
    <r>
      <rPr>
        <b/>
        <sz val="8.25"/>
        <color theme="1"/>
        <rFont val="Calibri"/>
        <family val="2"/>
      </rPr>
      <t>Ct (Ave. #3 - Ave. Rp49)</t>
    </r>
  </si>
  <si>
    <r>
      <t>Δ</t>
    </r>
    <r>
      <rPr>
        <b/>
        <sz val="8.25"/>
        <color theme="1"/>
        <rFont val="Calibri"/>
        <family val="2"/>
      </rPr>
      <t>Ct (Ave. #4 - Ave. Rp49)</t>
    </r>
  </si>
  <si>
    <t>Uro</t>
  </si>
  <si>
    <t>Additional Catalase alleles</t>
  </si>
  <si>
    <t>Cat[e01301], 0% EtOH</t>
  </si>
  <si>
    <t>Cat[e01301], 7% EtOH</t>
  </si>
  <si>
    <t>Cat[n1]/+, 0% EtOH</t>
  </si>
  <si>
    <t>Cat[n1]/+, 7% EtOH</t>
  </si>
  <si>
    <t>TM3/+, 0% EtOH</t>
  </si>
  <si>
    <t>TM3/+, 7% EtO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</font>
    <font>
      <b/>
      <sz val="11"/>
      <color theme="1"/>
      <name val="Calibri"/>
      <family val="2"/>
    </font>
    <font>
      <b/>
      <sz val="8.25"/>
      <color theme="1"/>
      <name val="Calibri"/>
      <family val="2"/>
    </font>
    <font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rgb="FF000000"/>
      </right>
      <top style="medium">
        <color auto="1"/>
      </top>
      <bottom style="thin">
        <color auto="1"/>
      </bottom>
      <diagonal/>
    </border>
    <border>
      <left style="medium">
        <color rgb="FF000000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rgb="FF000000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219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4">
    <xf numFmtId="0" fontId="0" fillId="0" borderId="0" xfId="0"/>
    <xf numFmtId="0" fontId="3" fillId="0" borderId="0" xfId="0" applyFont="1"/>
    <xf numFmtId="0" fontId="4" fillId="0" borderId="2" xfId="205" applyBorder="1"/>
    <xf numFmtId="0" fontId="4" fillId="0" borderId="0" xfId="205"/>
    <xf numFmtId="0" fontId="4" fillId="0" borderId="0" xfId="205" applyFont="1"/>
    <xf numFmtId="0" fontId="5" fillId="0" borderId="3" xfId="0" applyFont="1" applyBorder="1" applyAlignment="1">
      <alignment horizontal="left"/>
    </xf>
    <xf numFmtId="0" fontId="0" fillId="0" borderId="0" xfId="0" applyBorder="1"/>
    <xf numFmtId="0" fontId="0" fillId="0" borderId="4" xfId="0" applyBorder="1"/>
    <xf numFmtId="0" fontId="0" fillId="0" borderId="0" xfId="0" applyAlignment="1">
      <alignment horizontal="center" vertical="center"/>
    </xf>
    <xf numFmtId="0" fontId="0" fillId="0" borderId="9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2" borderId="9" xfId="0" applyFill="1" applyBorder="1" applyAlignment="1">
      <alignment vertical="center"/>
    </xf>
    <xf numFmtId="0" fontId="0" fillId="2" borderId="2" xfId="0" applyFill="1" applyBorder="1" applyAlignment="1">
      <alignment vertical="center"/>
    </xf>
    <xf numFmtId="0" fontId="0" fillId="2" borderId="10" xfId="0" applyFill="1" applyBorder="1" applyAlignment="1">
      <alignment vertical="center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1" fontId="0" fillId="0" borderId="10" xfId="0" applyNumberFormat="1" applyBorder="1" applyAlignment="1">
      <alignment horizontal="center" vertical="center"/>
    </xf>
    <xf numFmtId="0" fontId="4" fillId="0" borderId="1" xfId="205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9" fontId="7" fillId="0" borderId="2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0" fillId="0" borderId="17" xfId="0" applyBorder="1"/>
    <xf numFmtId="0" fontId="12" fillId="0" borderId="17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0" borderId="17" xfId="0" applyFont="1" applyFill="1" applyBorder="1" applyAlignment="1">
      <alignment horizontal="center"/>
    </xf>
    <xf numFmtId="0" fontId="7" fillId="0" borderId="18" xfId="0" applyFont="1" applyFill="1" applyBorder="1" applyAlignment="1">
      <alignment horizontal="center"/>
    </xf>
    <xf numFmtId="0" fontId="7" fillId="0" borderId="3" xfId="0" applyFont="1" applyBorder="1" applyAlignment="1">
      <alignment horizontal="center"/>
    </xf>
    <xf numFmtId="9" fontId="7" fillId="0" borderId="0" xfId="0" applyNumberFormat="1" applyFont="1" applyBorder="1" applyAlignment="1">
      <alignment horizontal="center"/>
    </xf>
    <xf numFmtId="0" fontId="0" fillId="0" borderId="3" xfId="0" applyBorder="1"/>
    <xf numFmtId="0" fontId="7" fillId="0" borderId="0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14" fillId="0" borderId="0" xfId="0" applyFont="1"/>
    <xf numFmtId="14" fontId="0" fillId="0" borderId="0" xfId="0" applyNumberFormat="1"/>
    <xf numFmtId="0" fontId="3" fillId="0" borderId="20" xfId="0" applyFont="1" applyBorder="1" applyAlignment="1">
      <alignment vertical="center"/>
    </xf>
    <xf numFmtId="0" fontId="3" fillId="0" borderId="21" xfId="0" applyFont="1" applyBorder="1" applyAlignment="1">
      <alignment vertical="center"/>
    </xf>
    <xf numFmtId="1" fontId="3" fillId="0" borderId="15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</cellXfs>
  <cellStyles count="219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Followed Hyperlink" xfId="1867" builtinId="9" hidden="1"/>
    <cellStyle name="Followed Hyperlink" xfId="1869" builtinId="9" hidden="1"/>
    <cellStyle name="Followed Hyperlink" xfId="1871" builtinId="9" hidden="1"/>
    <cellStyle name="Followed Hyperlink" xfId="1873" builtinId="9" hidden="1"/>
    <cellStyle name="Followed Hyperlink" xfId="1875" builtinId="9" hidden="1"/>
    <cellStyle name="Followed Hyperlink" xfId="1877" builtinId="9" hidden="1"/>
    <cellStyle name="Followed Hyperlink" xfId="1879" builtinId="9" hidden="1"/>
    <cellStyle name="Followed Hyperlink" xfId="1881" builtinId="9" hidden="1"/>
    <cellStyle name="Followed Hyperlink" xfId="1883" builtinId="9" hidden="1"/>
    <cellStyle name="Followed Hyperlink" xfId="1885" builtinId="9" hidden="1"/>
    <cellStyle name="Followed Hyperlink" xfId="1887" builtinId="9" hidden="1"/>
    <cellStyle name="Followed Hyperlink" xfId="1889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Followed Hyperlink" xfId="1977" builtinId="9" hidden="1"/>
    <cellStyle name="Followed Hyperlink" xfId="1979" builtinId="9" hidden="1"/>
    <cellStyle name="Followed Hyperlink" xfId="1981" builtinId="9" hidden="1"/>
    <cellStyle name="Followed Hyperlink" xfId="1983" builtinId="9" hidden="1"/>
    <cellStyle name="Followed Hyperlink" xfId="1985" builtinId="9" hidden="1"/>
    <cellStyle name="Followed Hyperlink" xfId="1987" builtinId="9" hidden="1"/>
    <cellStyle name="Followed Hyperlink" xfId="1989" builtinId="9" hidden="1"/>
    <cellStyle name="Followed Hyperlink" xfId="1991" builtinId="9" hidden="1"/>
    <cellStyle name="Followed Hyperlink" xfId="1993" builtinId="9" hidden="1"/>
    <cellStyle name="Followed Hyperlink" xfId="1995" builtinId="9" hidden="1"/>
    <cellStyle name="Followed Hyperlink" xfId="1997" builtinId="9" hidden="1"/>
    <cellStyle name="Followed Hyperlink" xfId="1999" builtinId="9" hidden="1"/>
    <cellStyle name="Followed Hyperlink" xfId="2001" builtinId="9" hidden="1"/>
    <cellStyle name="Followed Hyperlink" xfId="2003" builtinId="9" hidden="1"/>
    <cellStyle name="Followed Hyperlink" xfId="2005" builtinId="9" hidden="1"/>
    <cellStyle name="Followed Hyperlink" xfId="2007" builtinId="9" hidden="1"/>
    <cellStyle name="Followed Hyperlink" xfId="2009" builtinId="9" hidden="1"/>
    <cellStyle name="Followed Hyperlink" xfId="2011" builtinId="9" hidden="1"/>
    <cellStyle name="Followed Hyperlink" xfId="2013" builtinId="9" hidden="1"/>
    <cellStyle name="Followed Hyperlink" xfId="2015" builtinId="9" hidden="1"/>
    <cellStyle name="Followed Hyperlink" xfId="2017" builtinId="9" hidden="1"/>
    <cellStyle name="Followed Hyperlink" xfId="2019" builtinId="9" hidden="1"/>
    <cellStyle name="Followed Hyperlink" xfId="2021" builtinId="9" hidden="1"/>
    <cellStyle name="Followed Hyperlink" xfId="2023" builtinId="9" hidden="1"/>
    <cellStyle name="Followed Hyperlink" xfId="2025" builtinId="9" hidden="1"/>
    <cellStyle name="Followed Hyperlink" xfId="2027" builtinId="9" hidden="1"/>
    <cellStyle name="Followed Hyperlink" xfId="2029" builtinId="9" hidden="1"/>
    <cellStyle name="Followed Hyperlink" xfId="2031" builtinId="9" hidden="1"/>
    <cellStyle name="Followed Hyperlink" xfId="2033" builtinId="9" hidden="1"/>
    <cellStyle name="Followed Hyperlink" xfId="2035" builtinId="9" hidden="1"/>
    <cellStyle name="Followed Hyperlink" xfId="2037" builtinId="9" hidden="1"/>
    <cellStyle name="Followed Hyperlink" xfId="2039" builtinId="9" hidden="1"/>
    <cellStyle name="Followed Hyperlink" xfId="2041" builtinId="9" hidden="1"/>
    <cellStyle name="Followed Hyperlink" xfId="2043" builtinId="9" hidden="1"/>
    <cellStyle name="Followed Hyperlink" xfId="2045" builtinId="9" hidden="1"/>
    <cellStyle name="Followed Hyperlink" xfId="2047" builtinId="9" hidden="1"/>
    <cellStyle name="Followed Hyperlink" xfId="2049" builtinId="9" hidden="1"/>
    <cellStyle name="Followed Hyperlink" xfId="2051" builtinId="9" hidden="1"/>
    <cellStyle name="Followed Hyperlink" xfId="2053" builtinId="9" hidden="1"/>
    <cellStyle name="Followed Hyperlink" xfId="2055" builtinId="9" hidden="1"/>
    <cellStyle name="Followed Hyperlink" xfId="2057" builtinId="9" hidden="1"/>
    <cellStyle name="Followed Hyperlink" xfId="2059" builtinId="9" hidden="1"/>
    <cellStyle name="Followed Hyperlink" xfId="2061" builtinId="9" hidden="1"/>
    <cellStyle name="Followed Hyperlink" xfId="2063" builtinId="9" hidden="1"/>
    <cellStyle name="Followed Hyperlink" xfId="2065" builtinId="9" hidden="1"/>
    <cellStyle name="Followed Hyperlink" xfId="2067" builtinId="9" hidden="1"/>
    <cellStyle name="Followed Hyperlink" xfId="2069" builtinId="9" hidden="1"/>
    <cellStyle name="Followed Hyperlink" xfId="2071" builtinId="9" hidden="1"/>
    <cellStyle name="Followed Hyperlink" xfId="2073" builtinId="9" hidden="1"/>
    <cellStyle name="Followed Hyperlink" xfId="2075" builtinId="9" hidden="1"/>
    <cellStyle name="Followed Hyperlink" xfId="2077" builtinId="9" hidden="1"/>
    <cellStyle name="Followed Hyperlink" xfId="2079" builtinId="9" hidden="1"/>
    <cellStyle name="Followed Hyperlink" xfId="2081" builtinId="9" hidden="1"/>
    <cellStyle name="Followed Hyperlink" xfId="2083" builtinId="9" hidden="1"/>
    <cellStyle name="Followed Hyperlink" xfId="2085" builtinId="9" hidden="1"/>
    <cellStyle name="Followed Hyperlink" xfId="2087" builtinId="9" hidden="1"/>
    <cellStyle name="Followed Hyperlink" xfId="2089" builtinId="9" hidden="1"/>
    <cellStyle name="Followed Hyperlink" xfId="2091" builtinId="9" hidden="1"/>
    <cellStyle name="Followed Hyperlink" xfId="2093" builtinId="9" hidden="1"/>
    <cellStyle name="Followed Hyperlink" xfId="2095" builtinId="9" hidden="1"/>
    <cellStyle name="Followed Hyperlink" xfId="2097" builtinId="9" hidden="1"/>
    <cellStyle name="Followed Hyperlink" xfId="2099" builtinId="9" hidden="1"/>
    <cellStyle name="Followed Hyperlink" xfId="2101" builtinId="9" hidden="1"/>
    <cellStyle name="Followed Hyperlink" xfId="2103" builtinId="9" hidden="1"/>
    <cellStyle name="Followed Hyperlink" xfId="2105" builtinId="9" hidden="1"/>
    <cellStyle name="Followed Hyperlink" xfId="2107" builtinId="9" hidden="1"/>
    <cellStyle name="Followed Hyperlink" xfId="2109" builtinId="9" hidden="1"/>
    <cellStyle name="Followed Hyperlink" xfId="2111" builtinId="9" hidden="1"/>
    <cellStyle name="Followed Hyperlink" xfId="2113" builtinId="9" hidden="1"/>
    <cellStyle name="Followed Hyperlink" xfId="2115" builtinId="9" hidden="1"/>
    <cellStyle name="Followed Hyperlink" xfId="2117" builtinId="9" hidden="1"/>
    <cellStyle name="Followed Hyperlink" xfId="2119" builtinId="9" hidden="1"/>
    <cellStyle name="Followed Hyperlink" xfId="2121" builtinId="9" hidden="1"/>
    <cellStyle name="Followed Hyperlink" xfId="2123" builtinId="9" hidden="1"/>
    <cellStyle name="Followed Hyperlink" xfId="2125" builtinId="9" hidden="1"/>
    <cellStyle name="Followed Hyperlink" xfId="2127" builtinId="9" hidden="1"/>
    <cellStyle name="Followed Hyperlink" xfId="2129" builtinId="9" hidden="1"/>
    <cellStyle name="Followed Hyperlink" xfId="2131" builtinId="9" hidden="1"/>
    <cellStyle name="Followed Hyperlink" xfId="2133" builtinId="9" hidden="1"/>
    <cellStyle name="Followed Hyperlink" xfId="2135" builtinId="9" hidden="1"/>
    <cellStyle name="Followed Hyperlink" xfId="2137" builtinId="9" hidden="1"/>
    <cellStyle name="Followed Hyperlink" xfId="2139" builtinId="9" hidden="1"/>
    <cellStyle name="Followed Hyperlink" xfId="2141" builtinId="9" hidden="1"/>
    <cellStyle name="Followed Hyperlink" xfId="2143" builtinId="9" hidden="1"/>
    <cellStyle name="Followed Hyperlink" xfId="2145" builtinId="9" hidden="1"/>
    <cellStyle name="Followed Hyperlink" xfId="2147" builtinId="9" hidden="1"/>
    <cellStyle name="Followed Hyperlink" xfId="2149" builtinId="9" hidden="1"/>
    <cellStyle name="Followed Hyperlink" xfId="2151" builtinId="9" hidden="1"/>
    <cellStyle name="Followed Hyperlink" xfId="2153" builtinId="9" hidden="1"/>
    <cellStyle name="Followed Hyperlink" xfId="2155" builtinId="9" hidden="1"/>
    <cellStyle name="Followed Hyperlink" xfId="2157" builtinId="9" hidden="1"/>
    <cellStyle name="Followed Hyperlink" xfId="2159" builtinId="9" hidden="1"/>
    <cellStyle name="Followed Hyperlink" xfId="2161" builtinId="9" hidden="1"/>
    <cellStyle name="Followed Hyperlink" xfId="2163" builtinId="9" hidden="1"/>
    <cellStyle name="Followed Hyperlink" xfId="2165" builtinId="9" hidden="1"/>
    <cellStyle name="Followed Hyperlink" xfId="2167" builtinId="9" hidden="1"/>
    <cellStyle name="Followed Hyperlink" xfId="2169" builtinId="9" hidden="1"/>
    <cellStyle name="Followed Hyperlink" xfId="2171" builtinId="9" hidden="1"/>
    <cellStyle name="Followed Hyperlink" xfId="2173" builtinId="9" hidden="1"/>
    <cellStyle name="Followed Hyperlink" xfId="2175" builtinId="9" hidden="1"/>
    <cellStyle name="Followed Hyperlink" xfId="2177" builtinId="9" hidden="1"/>
    <cellStyle name="Followed Hyperlink" xfId="2179" builtinId="9" hidden="1"/>
    <cellStyle name="Followed Hyperlink" xfId="2181" builtinId="9" hidden="1"/>
    <cellStyle name="Followed Hyperlink" xfId="2183" builtinId="9" hidden="1"/>
    <cellStyle name="Followed Hyperlink" xfId="2185" builtinId="9" hidden="1"/>
    <cellStyle name="Followed Hyperlink" xfId="2187" builtinId="9" hidden="1"/>
    <cellStyle name="Followed Hyperlink" xfId="2189" builtinId="9" hidden="1"/>
    <cellStyle name="Followed Hyperlink" xfId="2191" builtinId="9" hidden="1"/>
    <cellStyle name="Followed Hyperlink" xfId="219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Hyperlink" xfId="1834" builtinId="8" hidden="1"/>
    <cellStyle name="Hyperlink" xfId="1836" builtinId="8" hidden="1"/>
    <cellStyle name="Hyperlink" xfId="1838" builtinId="8" hidden="1"/>
    <cellStyle name="Hyperlink" xfId="1840" builtinId="8" hidden="1"/>
    <cellStyle name="Hyperlink" xfId="1842" builtinId="8" hidden="1"/>
    <cellStyle name="Hyperlink" xfId="1844" builtinId="8" hidden="1"/>
    <cellStyle name="Hyperlink" xfId="1846" builtinId="8" hidden="1"/>
    <cellStyle name="Hyperlink" xfId="1848" builtinId="8" hidden="1"/>
    <cellStyle name="Hyperlink" xfId="1850" builtinId="8" hidden="1"/>
    <cellStyle name="Hyperlink" xfId="1852" builtinId="8" hidden="1"/>
    <cellStyle name="Hyperlink" xfId="1854" builtinId="8" hidden="1"/>
    <cellStyle name="Hyperlink" xfId="1856" builtinId="8" hidden="1"/>
    <cellStyle name="Hyperlink" xfId="1858" builtinId="8" hidden="1"/>
    <cellStyle name="Hyperlink" xfId="1860" builtinId="8" hidden="1"/>
    <cellStyle name="Hyperlink" xfId="1862" builtinId="8" hidden="1"/>
    <cellStyle name="Hyperlink" xfId="1864" builtinId="8" hidden="1"/>
    <cellStyle name="Hyperlink" xfId="1866" builtinId="8" hidden="1"/>
    <cellStyle name="Hyperlink" xfId="1868" builtinId="8" hidden="1"/>
    <cellStyle name="Hyperlink" xfId="1870" builtinId="8" hidden="1"/>
    <cellStyle name="Hyperlink" xfId="1872" builtinId="8" hidden="1"/>
    <cellStyle name="Hyperlink" xfId="1874" builtinId="8" hidden="1"/>
    <cellStyle name="Hyperlink" xfId="1876" builtinId="8" hidden="1"/>
    <cellStyle name="Hyperlink" xfId="1878" builtinId="8" hidden="1"/>
    <cellStyle name="Hyperlink" xfId="1880" builtinId="8" hidden="1"/>
    <cellStyle name="Hyperlink" xfId="1882" builtinId="8" hidden="1"/>
    <cellStyle name="Hyperlink" xfId="1884" builtinId="8" hidden="1"/>
    <cellStyle name="Hyperlink" xfId="1886" builtinId="8" hidden="1"/>
    <cellStyle name="Hyperlink" xfId="1888" builtinId="8" hidden="1"/>
    <cellStyle name="Hyperlink" xfId="1890" builtinId="8" hidden="1"/>
    <cellStyle name="Hyperlink" xfId="1892" builtinId="8" hidden="1"/>
    <cellStyle name="Hyperlink" xfId="1894" builtinId="8" hidden="1"/>
    <cellStyle name="Hyperlink" xfId="1896" builtinId="8" hidden="1"/>
    <cellStyle name="Hyperlink" xfId="1898" builtinId="8" hidden="1"/>
    <cellStyle name="Hyperlink" xfId="1900" builtinId="8" hidden="1"/>
    <cellStyle name="Hyperlink" xfId="1902" builtinId="8" hidden="1"/>
    <cellStyle name="Hyperlink" xfId="1904" builtinId="8" hidden="1"/>
    <cellStyle name="Hyperlink" xfId="1906" builtinId="8" hidden="1"/>
    <cellStyle name="Hyperlink" xfId="1908" builtinId="8" hidden="1"/>
    <cellStyle name="Hyperlink" xfId="1910" builtinId="8" hidden="1"/>
    <cellStyle name="Hyperlink" xfId="1912" builtinId="8" hidden="1"/>
    <cellStyle name="Hyperlink" xfId="1914" builtinId="8" hidden="1"/>
    <cellStyle name="Hyperlink" xfId="1916" builtinId="8" hidden="1"/>
    <cellStyle name="Hyperlink" xfId="1918" builtinId="8" hidden="1"/>
    <cellStyle name="Hyperlink" xfId="1920" builtinId="8" hidden="1"/>
    <cellStyle name="Hyperlink" xfId="1922" builtinId="8" hidden="1"/>
    <cellStyle name="Hyperlink" xfId="1924" builtinId="8" hidden="1"/>
    <cellStyle name="Hyperlink" xfId="1926" builtinId="8" hidden="1"/>
    <cellStyle name="Hyperlink" xfId="1928" builtinId="8" hidden="1"/>
    <cellStyle name="Hyperlink" xfId="1930" builtinId="8" hidden="1"/>
    <cellStyle name="Hyperlink" xfId="1932" builtinId="8" hidden="1"/>
    <cellStyle name="Hyperlink" xfId="1934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Hyperlink" xfId="1972" builtinId="8" hidden="1"/>
    <cellStyle name="Hyperlink" xfId="1974" builtinId="8" hidden="1"/>
    <cellStyle name="Hyperlink" xfId="1976" builtinId="8" hidden="1"/>
    <cellStyle name="Hyperlink" xfId="1978" builtinId="8" hidden="1"/>
    <cellStyle name="Hyperlink" xfId="1980" builtinId="8" hidden="1"/>
    <cellStyle name="Hyperlink" xfId="1982" builtinId="8" hidden="1"/>
    <cellStyle name="Hyperlink" xfId="1984" builtinId="8" hidden="1"/>
    <cellStyle name="Hyperlink" xfId="1986" builtinId="8" hidden="1"/>
    <cellStyle name="Hyperlink" xfId="1988" builtinId="8" hidden="1"/>
    <cellStyle name="Hyperlink" xfId="1990" builtinId="8" hidden="1"/>
    <cellStyle name="Hyperlink" xfId="1992" builtinId="8" hidden="1"/>
    <cellStyle name="Hyperlink" xfId="1994" builtinId="8" hidden="1"/>
    <cellStyle name="Hyperlink" xfId="1996" builtinId="8" hidden="1"/>
    <cellStyle name="Hyperlink" xfId="1998" builtinId="8" hidden="1"/>
    <cellStyle name="Hyperlink" xfId="2000" builtinId="8" hidden="1"/>
    <cellStyle name="Hyperlink" xfId="2002" builtinId="8" hidden="1"/>
    <cellStyle name="Hyperlink" xfId="2004" builtinId="8" hidden="1"/>
    <cellStyle name="Hyperlink" xfId="2006" builtinId="8" hidden="1"/>
    <cellStyle name="Hyperlink" xfId="2008" builtinId="8" hidden="1"/>
    <cellStyle name="Hyperlink" xfId="2010" builtinId="8" hidden="1"/>
    <cellStyle name="Hyperlink" xfId="2012" builtinId="8" hidden="1"/>
    <cellStyle name="Hyperlink" xfId="2014" builtinId="8" hidden="1"/>
    <cellStyle name="Hyperlink" xfId="2016" builtinId="8" hidden="1"/>
    <cellStyle name="Hyperlink" xfId="2018" builtinId="8" hidden="1"/>
    <cellStyle name="Hyperlink" xfId="2020" builtinId="8" hidden="1"/>
    <cellStyle name="Hyperlink" xfId="2022" builtinId="8" hidden="1"/>
    <cellStyle name="Hyperlink" xfId="2024" builtinId="8" hidden="1"/>
    <cellStyle name="Hyperlink" xfId="2026" builtinId="8" hidden="1"/>
    <cellStyle name="Hyperlink" xfId="2028" builtinId="8" hidden="1"/>
    <cellStyle name="Hyperlink" xfId="2030" builtinId="8" hidden="1"/>
    <cellStyle name="Hyperlink" xfId="2032" builtinId="8" hidden="1"/>
    <cellStyle name="Hyperlink" xfId="2034" builtinId="8" hidden="1"/>
    <cellStyle name="Hyperlink" xfId="2036" builtinId="8" hidden="1"/>
    <cellStyle name="Hyperlink" xfId="2038" builtinId="8" hidden="1"/>
    <cellStyle name="Hyperlink" xfId="2040" builtinId="8" hidden="1"/>
    <cellStyle name="Hyperlink" xfId="2042" builtinId="8" hidden="1"/>
    <cellStyle name="Hyperlink" xfId="2044" builtinId="8" hidden="1"/>
    <cellStyle name="Hyperlink" xfId="2046" builtinId="8" hidden="1"/>
    <cellStyle name="Hyperlink" xfId="2048" builtinId="8" hidden="1"/>
    <cellStyle name="Hyperlink" xfId="2050" builtinId="8" hidden="1"/>
    <cellStyle name="Hyperlink" xfId="2052" builtinId="8" hidden="1"/>
    <cellStyle name="Hyperlink" xfId="2054" builtinId="8" hidden="1"/>
    <cellStyle name="Hyperlink" xfId="2056" builtinId="8" hidden="1"/>
    <cellStyle name="Hyperlink" xfId="2058" builtinId="8" hidden="1"/>
    <cellStyle name="Hyperlink" xfId="2060" builtinId="8" hidden="1"/>
    <cellStyle name="Hyperlink" xfId="2062" builtinId="8" hidden="1"/>
    <cellStyle name="Hyperlink" xfId="2064" builtinId="8" hidden="1"/>
    <cellStyle name="Hyperlink" xfId="2066" builtinId="8" hidden="1"/>
    <cellStyle name="Hyperlink" xfId="2068" builtinId="8" hidden="1"/>
    <cellStyle name="Hyperlink" xfId="2070" builtinId="8" hidden="1"/>
    <cellStyle name="Hyperlink" xfId="2072" builtinId="8" hidden="1"/>
    <cellStyle name="Hyperlink" xfId="2074" builtinId="8" hidden="1"/>
    <cellStyle name="Hyperlink" xfId="2076" builtinId="8" hidden="1"/>
    <cellStyle name="Hyperlink" xfId="2078" builtinId="8" hidden="1"/>
    <cellStyle name="Hyperlink" xfId="2080" builtinId="8" hidden="1"/>
    <cellStyle name="Hyperlink" xfId="2082" builtinId="8" hidden="1"/>
    <cellStyle name="Hyperlink" xfId="2084" builtinId="8" hidden="1"/>
    <cellStyle name="Hyperlink" xfId="2086" builtinId="8" hidden="1"/>
    <cellStyle name="Hyperlink" xfId="2088" builtinId="8" hidden="1"/>
    <cellStyle name="Hyperlink" xfId="2090" builtinId="8" hidden="1"/>
    <cellStyle name="Hyperlink" xfId="2092" builtinId="8" hidden="1"/>
    <cellStyle name="Hyperlink" xfId="2094" builtinId="8" hidden="1"/>
    <cellStyle name="Hyperlink" xfId="2096" builtinId="8" hidden="1"/>
    <cellStyle name="Hyperlink" xfId="2098" builtinId="8" hidden="1"/>
    <cellStyle name="Hyperlink" xfId="2100" builtinId="8" hidden="1"/>
    <cellStyle name="Hyperlink" xfId="2102" builtinId="8" hidden="1"/>
    <cellStyle name="Hyperlink" xfId="2104" builtinId="8" hidden="1"/>
    <cellStyle name="Hyperlink" xfId="2106" builtinId="8" hidden="1"/>
    <cellStyle name="Hyperlink" xfId="2108" builtinId="8" hidden="1"/>
    <cellStyle name="Hyperlink" xfId="2110" builtinId="8" hidden="1"/>
    <cellStyle name="Hyperlink" xfId="2112" builtinId="8" hidden="1"/>
    <cellStyle name="Hyperlink" xfId="2114" builtinId="8" hidden="1"/>
    <cellStyle name="Hyperlink" xfId="2116" builtinId="8" hidden="1"/>
    <cellStyle name="Hyperlink" xfId="2118" builtinId="8" hidden="1"/>
    <cellStyle name="Hyperlink" xfId="2120" builtinId="8" hidden="1"/>
    <cellStyle name="Hyperlink" xfId="2122" builtinId="8" hidden="1"/>
    <cellStyle name="Hyperlink" xfId="2124" builtinId="8" hidden="1"/>
    <cellStyle name="Hyperlink" xfId="2126" builtinId="8" hidden="1"/>
    <cellStyle name="Hyperlink" xfId="2128" builtinId="8" hidden="1"/>
    <cellStyle name="Hyperlink" xfId="2130" builtinId="8" hidden="1"/>
    <cellStyle name="Hyperlink" xfId="2132" builtinId="8" hidden="1"/>
    <cellStyle name="Hyperlink" xfId="2134" builtinId="8" hidden="1"/>
    <cellStyle name="Hyperlink" xfId="2136" builtinId="8" hidden="1"/>
    <cellStyle name="Hyperlink" xfId="2138" builtinId="8" hidden="1"/>
    <cellStyle name="Hyperlink" xfId="2140" builtinId="8" hidden="1"/>
    <cellStyle name="Hyperlink" xfId="2142" builtinId="8" hidden="1"/>
    <cellStyle name="Hyperlink" xfId="2144" builtinId="8" hidden="1"/>
    <cellStyle name="Hyperlink" xfId="2146" builtinId="8" hidden="1"/>
    <cellStyle name="Hyperlink" xfId="2148" builtinId="8" hidden="1"/>
    <cellStyle name="Hyperlink" xfId="2150" builtinId="8" hidden="1"/>
    <cellStyle name="Hyperlink" xfId="2152" builtinId="8" hidden="1"/>
    <cellStyle name="Hyperlink" xfId="2154" builtinId="8" hidden="1"/>
    <cellStyle name="Hyperlink" xfId="2156" builtinId="8" hidden="1"/>
    <cellStyle name="Hyperlink" xfId="2158" builtinId="8" hidden="1"/>
    <cellStyle name="Hyperlink" xfId="2160" builtinId="8" hidden="1"/>
    <cellStyle name="Hyperlink" xfId="2162" builtinId="8" hidden="1"/>
    <cellStyle name="Hyperlink" xfId="2164" builtinId="8" hidden="1"/>
    <cellStyle name="Hyperlink" xfId="2166" builtinId="8" hidden="1"/>
    <cellStyle name="Hyperlink" xfId="2168" builtinId="8" hidden="1"/>
    <cellStyle name="Hyperlink" xfId="2170" builtinId="8" hidden="1"/>
    <cellStyle name="Hyperlink" xfId="2172" builtinId="8" hidden="1"/>
    <cellStyle name="Hyperlink" xfId="2174" builtinId="8" hidden="1"/>
    <cellStyle name="Hyperlink" xfId="2176" builtinId="8" hidden="1"/>
    <cellStyle name="Hyperlink" xfId="2178" builtinId="8" hidden="1"/>
    <cellStyle name="Hyperlink" xfId="2180" builtinId="8" hidden="1"/>
    <cellStyle name="Hyperlink" xfId="2182" builtinId="8" hidden="1"/>
    <cellStyle name="Hyperlink" xfId="2184" builtinId="8" hidden="1"/>
    <cellStyle name="Hyperlink" xfId="2186" builtinId="8" hidden="1"/>
    <cellStyle name="Hyperlink" xfId="2188" builtinId="8" hidden="1"/>
    <cellStyle name="Hyperlink" xfId="2190" builtinId="8" hidden="1"/>
    <cellStyle name="Hyperlink" xfId="2192" builtinId="8" hidden="1"/>
    <cellStyle name="Normal" xfId="0" builtinId="0"/>
    <cellStyle name="Normal 2" xfId="205"/>
  </cellStyles>
  <dxfs count="0"/>
  <tableStyles count="0" defaultTableStyle="TableStyleMedium9" defaultPivotStyle="PivotStyleMedium4"/>
  <colors>
    <mruColors>
      <color rgb="FFFFFFFF"/>
      <color rgb="FFF9F17C"/>
      <color rgb="FFB3B05A"/>
      <color rgb="FF949494"/>
      <color rgb="FFFFFF80"/>
      <color rgb="FFF2F2C6"/>
    </mru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40"/>
  <sheetViews>
    <sheetView tabSelected="1" workbookViewId="0">
      <selection activeCell="J117" sqref="J117"/>
    </sheetView>
  </sheetViews>
  <sheetFormatPr baseColWidth="10" defaultRowHeight="15" x14ac:dyDescent="0"/>
  <cols>
    <col min="1" max="1" width="20.5" customWidth="1"/>
    <col min="2" max="2" width="19.1640625" customWidth="1"/>
    <col min="3" max="3" width="20.83203125" customWidth="1"/>
    <col min="4" max="4" width="19" customWidth="1"/>
    <col min="5" max="5" width="20.6640625" customWidth="1"/>
    <col min="6" max="7" width="21.83203125" customWidth="1"/>
    <col min="15" max="15" width="12.1640625" bestFit="1" customWidth="1"/>
  </cols>
  <sheetData>
    <row r="1" spans="1:25">
      <c r="A1" t="s">
        <v>0</v>
      </c>
      <c r="B1" t="s">
        <v>1</v>
      </c>
      <c r="H1" t="s">
        <v>2</v>
      </c>
      <c r="N1" t="s">
        <v>3</v>
      </c>
      <c r="T1" t="s">
        <v>4</v>
      </c>
    </row>
    <row r="2" spans="1:25"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  <c r="T2" t="s">
        <v>23</v>
      </c>
      <c r="U2" t="s">
        <v>24</v>
      </c>
      <c r="V2" t="s">
        <v>25</v>
      </c>
      <c r="W2" t="s">
        <v>26</v>
      </c>
      <c r="X2" t="s">
        <v>27</v>
      </c>
      <c r="Y2" t="s">
        <v>28</v>
      </c>
    </row>
    <row r="3" spans="1:25">
      <c r="A3">
        <v>1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</row>
    <row r="4" spans="1:25">
      <c r="A4">
        <v>11</v>
      </c>
      <c r="B4">
        <v>18</v>
      </c>
      <c r="C4">
        <v>14</v>
      </c>
      <c r="D4">
        <v>19</v>
      </c>
      <c r="E4">
        <v>27</v>
      </c>
      <c r="F4">
        <v>14</v>
      </c>
      <c r="G4">
        <v>15</v>
      </c>
      <c r="H4">
        <v>0</v>
      </c>
      <c r="I4">
        <v>0</v>
      </c>
      <c r="J4">
        <v>0</v>
      </c>
      <c r="K4">
        <v>0</v>
      </c>
      <c r="L4">
        <v>4</v>
      </c>
      <c r="M4">
        <v>1</v>
      </c>
      <c r="N4">
        <v>9</v>
      </c>
      <c r="O4">
        <v>5</v>
      </c>
      <c r="P4">
        <v>3</v>
      </c>
      <c r="Q4">
        <v>8</v>
      </c>
      <c r="R4">
        <v>5</v>
      </c>
      <c r="S4">
        <v>5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</row>
    <row r="5" spans="1:25">
      <c r="A5">
        <v>12</v>
      </c>
      <c r="B5">
        <v>45</v>
      </c>
      <c r="C5">
        <v>43</v>
      </c>
      <c r="D5">
        <v>44</v>
      </c>
      <c r="E5">
        <v>29</v>
      </c>
      <c r="F5">
        <v>45</v>
      </c>
      <c r="G5">
        <v>38</v>
      </c>
      <c r="H5">
        <v>32</v>
      </c>
      <c r="I5">
        <v>41</v>
      </c>
      <c r="J5">
        <v>33</v>
      </c>
      <c r="K5">
        <v>30</v>
      </c>
      <c r="L5">
        <v>28</v>
      </c>
      <c r="M5">
        <v>30</v>
      </c>
      <c r="N5">
        <v>36</v>
      </c>
      <c r="O5">
        <v>36</v>
      </c>
      <c r="P5">
        <v>36</v>
      </c>
      <c r="Q5">
        <v>20</v>
      </c>
      <c r="R5">
        <v>24</v>
      </c>
      <c r="S5">
        <v>11</v>
      </c>
      <c r="T5">
        <v>3</v>
      </c>
      <c r="U5">
        <v>5</v>
      </c>
      <c r="V5">
        <v>2</v>
      </c>
      <c r="W5">
        <v>1</v>
      </c>
      <c r="X5">
        <v>0</v>
      </c>
      <c r="Y5">
        <v>0</v>
      </c>
    </row>
    <row r="6" spans="1:25">
      <c r="A6">
        <v>13</v>
      </c>
      <c r="B6">
        <v>10</v>
      </c>
      <c r="C6">
        <v>18</v>
      </c>
      <c r="D6">
        <v>13</v>
      </c>
      <c r="E6">
        <v>13</v>
      </c>
      <c r="F6">
        <v>16</v>
      </c>
      <c r="G6">
        <v>19</v>
      </c>
      <c r="H6">
        <v>20</v>
      </c>
      <c r="I6">
        <v>22</v>
      </c>
      <c r="J6">
        <v>22</v>
      </c>
      <c r="K6">
        <v>24</v>
      </c>
      <c r="L6">
        <v>17</v>
      </c>
      <c r="M6">
        <v>17</v>
      </c>
      <c r="N6">
        <v>12</v>
      </c>
      <c r="O6">
        <v>20</v>
      </c>
      <c r="P6">
        <v>17</v>
      </c>
      <c r="Q6">
        <v>19</v>
      </c>
      <c r="R6">
        <v>17</v>
      </c>
      <c r="S6">
        <v>15</v>
      </c>
      <c r="T6">
        <v>27</v>
      </c>
      <c r="U6">
        <v>22</v>
      </c>
      <c r="V6">
        <v>16</v>
      </c>
      <c r="W6">
        <v>13</v>
      </c>
      <c r="X6">
        <v>4</v>
      </c>
      <c r="Y6">
        <v>11</v>
      </c>
    </row>
    <row r="7" spans="1:25">
      <c r="A7">
        <v>14</v>
      </c>
      <c r="B7">
        <v>2</v>
      </c>
      <c r="C7">
        <v>6</v>
      </c>
      <c r="D7">
        <v>2</v>
      </c>
      <c r="E7">
        <v>5</v>
      </c>
      <c r="F7">
        <v>2</v>
      </c>
      <c r="G7">
        <v>5</v>
      </c>
      <c r="H7">
        <v>10</v>
      </c>
      <c r="I7">
        <v>5</v>
      </c>
      <c r="J7">
        <v>15</v>
      </c>
      <c r="K7">
        <v>12</v>
      </c>
      <c r="L7">
        <v>14</v>
      </c>
      <c r="M7">
        <v>11</v>
      </c>
      <c r="N7">
        <v>4</v>
      </c>
      <c r="O7">
        <v>5</v>
      </c>
      <c r="P7">
        <v>7</v>
      </c>
      <c r="Q7">
        <v>5</v>
      </c>
      <c r="R7">
        <v>5</v>
      </c>
      <c r="S7">
        <v>9</v>
      </c>
      <c r="T7">
        <v>13</v>
      </c>
      <c r="U7">
        <v>11</v>
      </c>
      <c r="V7">
        <v>15</v>
      </c>
      <c r="W7">
        <v>14</v>
      </c>
      <c r="X7">
        <v>12</v>
      </c>
      <c r="Y7">
        <v>22</v>
      </c>
    </row>
    <row r="8" spans="1:25">
      <c r="A8">
        <v>15</v>
      </c>
      <c r="B8">
        <v>0</v>
      </c>
      <c r="C8">
        <v>1</v>
      </c>
      <c r="D8">
        <v>3</v>
      </c>
      <c r="E8">
        <v>0</v>
      </c>
      <c r="F8">
        <v>0</v>
      </c>
      <c r="G8">
        <v>0</v>
      </c>
      <c r="H8">
        <v>7</v>
      </c>
      <c r="I8">
        <v>6</v>
      </c>
      <c r="J8">
        <v>3</v>
      </c>
      <c r="K8">
        <v>0</v>
      </c>
      <c r="L8">
        <v>0</v>
      </c>
      <c r="M8">
        <v>0</v>
      </c>
      <c r="N8">
        <v>0</v>
      </c>
      <c r="O8">
        <v>1</v>
      </c>
      <c r="P8">
        <v>5</v>
      </c>
      <c r="Q8">
        <v>0</v>
      </c>
      <c r="R8">
        <v>0</v>
      </c>
      <c r="S8">
        <v>0</v>
      </c>
      <c r="T8">
        <v>10</v>
      </c>
      <c r="U8">
        <v>16</v>
      </c>
      <c r="V8">
        <v>12</v>
      </c>
      <c r="W8">
        <v>0</v>
      </c>
      <c r="X8">
        <v>0</v>
      </c>
      <c r="Y8">
        <v>0</v>
      </c>
    </row>
    <row r="9" spans="1:25">
      <c r="A9">
        <v>1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2</v>
      </c>
      <c r="L9">
        <v>15</v>
      </c>
      <c r="M9">
        <v>10</v>
      </c>
      <c r="N9">
        <v>0</v>
      </c>
      <c r="O9">
        <v>0</v>
      </c>
      <c r="P9">
        <v>0</v>
      </c>
      <c r="Q9">
        <v>2</v>
      </c>
      <c r="R9">
        <v>4</v>
      </c>
      <c r="S9">
        <v>6</v>
      </c>
      <c r="T9">
        <v>0</v>
      </c>
      <c r="U9">
        <v>0</v>
      </c>
      <c r="V9">
        <v>0</v>
      </c>
      <c r="W9">
        <v>11</v>
      </c>
      <c r="X9">
        <v>21</v>
      </c>
      <c r="Y9">
        <v>13</v>
      </c>
    </row>
    <row r="10" spans="1:25">
      <c r="A10">
        <v>17</v>
      </c>
      <c r="B10">
        <v>2</v>
      </c>
      <c r="C10">
        <v>0</v>
      </c>
      <c r="D10">
        <v>3</v>
      </c>
      <c r="E10">
        <v>0</v>
      </c>
      <c r="F10">
        <v>0</v>
      </c>
      <c r="G10">
        <v>0</v>
      </c>
      <c r="H10">
        <v>6</v>
      </c>
      <c r="I10">
        <v>1</v>
      </c>
      <c r="J10">
        <v>4</v>
      </c>
      <c r="K10">
        <v>0</v>
      </c>
      <c r="L10">
        <v>0</v>
      </c>
      <c r="M10">
        <v>0</v>
      </c>
      <c r="N10">
        <v>2</v>
      </c>
      <c r="O10">
        <v>0</v>
      </c>
      <c r="P10">
        <v>5</v>
      </c>
      <c r="Q10">
        <v>2</v>
      </c>
      <c r="R10">
        <v>3</v>
      </c>
      <c r="S10">
        <v>0</v>
      </c>
      <c r="T10">
        <v>12</v>
      </c>
      <c r="U10">
        <v>18</v>
      </c>
      <c r="V10">
        <v>7</v>
      </c>
      <c r="W10">
        <v>11</v>
      </c>
      <c r="X10">
        <v>7</v>
      </c>
      <c r="Y10">
        <v>5</v>
      </c>
    </row>
    <row r="11" spans="1:25">
      <c r="A11">
        <v>1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2</v>
      </c>
      <c r="I11">
        <v>0</v>
      </c>
      <c r="J11">
        <v>2</v>
      </c>
      <c r="K11">
        <v>0</v>
      </c>
      <c r="L11">
        <v>2</v>
      </c>
      <c r="M11">
        <v>1</v>
      </c>
      <c r="N11">
        <v>0</v>
      </c>
      <c r="O11">
        <v>2</v>
      </c>
      <c r="P11">
        <v>1</v>
      </c>
      <c r="Q11">
        <v>0</v>
      </c>
      <c r="R11">
        <v>0</v>
      </c>
      <c r="S11">
        <v>0</v>
      </c>
      <c r="T11">
        <v>2</v>
      </c>
      <c r="U11">
        <v>1</v>
      </c>
      <c r="V11">
        <v>1</v>
      </c>
      <c r="W11">
        <v>6</v>
      </c>
      <c r="X11">
        <v>5</v>
      </c>
      <c r="Y11">
        <v>9</v>
      </c>
    </row>
    <row r="12" spans="1:25">
      <c r="A12">
        <v>1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1</v>
      </c>
      <c r="I12">
        <v>1</v>
      </c>
      <c r="J12">
        <v>0</v>
      </c>
      <c r="K12">
        <v>0</v>
      </c>
      <c r="L12">
        <v>1</v>
      </c>
      <c r="M12">
        <v>0</v>
      </c>
      <c r="N12">
        <v>1</v>
      </c>
      <c r="O12">
        <v>0</v>
      </c>
      <c r="P12">
        <v>0</v>
      </c>
      <c r="Q12">
        <v>1</v>
      </c>
      <c r="R12">
        <v>0</v>
      </c>
      <c r="S12">
        <v>0</v>
      </c>
      <c r="T12">
        <v>2</v>
      </c>
      <c r="U12">
        <v>1</v>
      </c>
      <c r="V12">
        <v>2</v>
      </c>
      <c r="W12">
        <v>3</v>
      </c>
      <c r="X12">
        <v>3</v>
      </c>
      <c r="Y12">
        <v>1</v>
      </c>
    </row>
    <row r="13" spans="1:25">
      <c r="A13">
        <v>2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2</v>
      </c>
      <c r="U13">
        <v>1</v>
      </c>
      <c r="V13">
        <v>3</v>
      </c>
      <c r="W13">
        <v>0</v>
      </c>
      <c r="X13">
        <v>0</v>
      </c>
      <c r="Y13">
        <v>0</v>
      </c>
    </row>
    <row r="14" spans="1:25">
      <c r="A14">
        <v>2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</row>
    <row r="16" spans="1:25">
      <c r="A16" t="s">
        <v>29</v>
      </c>
      <c r="B16">
        <f>SUM(B3:B14)</f>
        <v>77</v>
      </c>
      <c r="C16">
        <f t="shared" ref="C16:Y16" si="0">SUM(C3:C14)</f>
        <v>82</v>
      </c>
      <c r="D16">
        <f t="shared" si="0"/>
        <v>84</v>
      </c>
      <c r="E16">
        <f t="shared" si="0"/>
        <v>74</v>
      </c>
      <c r="F16">
        <f t="shared" si="0"/>
        <v>77</v>
      </c>
      <c r="G16">
        <f t="shared" si="0"/>
        <v>77</v>
      </c>
      <c r="H16">
        <f>SUM(H3:H14)</f>
        <v>79</v>
      </c>
      <c r="I16">
        <f t="shared" si="0"/>
        <v>76</v>
      </c>
      <c r="J16">
        <f t="shared" si="0"/>
        <v>79</v>
      </c>
      <c r="K16">
        <f t="shared" si="0"/>
        <v>78</v>
      </c>
      <c r="L16">
        <f t="shared" si="0"/>
        <v>81</v>
      </c>
      <c r="M16">
        <f t="shared" si="0"/>
        <v>70</v>
      </c>
      <c r="N16">
        <f t="shared" si="0"/>
        <v>64</v>
      </c>
      <c r="O16">
        <f t="shared" si="0"/>
        <v>69</v>
      </c>
      <c r="P16">
        <f t="shared" si="0"/>
        <v>74</v>
      </c>
      <c r="Q16">
        <f t="shared" si="0"/>
        <v>57</v>
      </c>
      <c r="R16">
        <f t="shared" si="0"/>
        <v>58</v>
      </c>
      <c r="S16">
        <f t="shared" si="0"/>
        <v>46</v>
      </c>
      <c r="T16">
        <f t="shared" si="0"/>
        <v>71</v>
      </c>
      <c r="U16">
        <f t="shared" si="0"/>
        <v>75</v>
      </c>
      <c r="V16">
        <f t="shared" si="0"/>
        <v>58</v>
      </c>
      <c r="W16">
        <f t="shared" si="0"/>
        <v>59</v>
      </c>
      <c r="X16">
        <f t="shared" si="0"/>
        <v>52</v>
      </c>
      <c r="Y16">
        <f t="shared" si="0"/>
        <v>61</v>
      </c>
    </row>
    <row r="18" spans="7:31">
      <c r="H18" t="s">
        <v>1</v>
      </c>
      <c r="N18" t="s">
        <v>2</v>
      </c>
      <c r="T18" t="s">
        <v>32</v>
      </c>
      <c r="X18" t="s">
        <v>35</v>
      </c>
      <c r="AB18" t="s">
        <v>37</v>
      </c>
    </row>
    <row r="19" spans="7:31">
      <c r="G19">
        <v>11</v>
      </c>
      <c r="H19">
        <f>B4/B16*100</f>
        <v>23.376623376623375</v>
      </c>
      <c r="I19">
        <f t="shared" ref="I19:O19" si="1">C4/C16*100</f>
        <v>17.073170731707318</v>
      </c>
      <c r="J19">
        <f t="shared" si="1"/>
        <v>22.61904761904762</v>
      </c>
      <c r="K19">
        <f t="shared" si="1"/>
        <v>36.486486486486484</v>
      </c>
      <c r="L19">
        <f t="shared" si="1"/>
        <v>18.181818181818183</v>
      </c>
      <c r="M19">
        <f t="shared" si="1"/>
        <v>19.480519480519483</v>
      </c>
      <c r="N19">
        <f t="shared" si="1"/>
        <v>0</v>
      </c>
      <c r="O19">
        <f t="shared" si="1"/>
        <v>0</v>
      </c>
      <c r="P19">
        <f t="shared" ref="P19:R19" si="2">J4/J16*100</f>
        <v>0</v>
      </c>
      <c r="Q19">
        <f t="shared" si="2"/>
        <v>0</v>
      </c>
      <c r="R19">
        <f t="shared" si="2"/>
        <v>4.9382716049382713</v>
      </c>
      <c r="S19">
        <f>M4/M16*100</f>
        <v>1.4285714285714286</v>
      </c>
      <c r="T19">
        <f>F54/F66*100</f>
        <v>9.7222222222222232</v>
      </c>
      <c r="U19">
        <f t="shared" ref="U19:W19" si="3">G54/G66*100</f>
        <v>3.3333333333333335</v>
      </c>
      <c r="V19">
        <f t="shared" si="3"/>
        <v>3.0769230769230771</v>
      </c>
      <c r="W19">
        <f t="shared" si="3"/>
        <v>2.8985507246376812</v>
      </c>
      <c r="X19">
        <f>J102/J113*100</f>
        <v>0</v>
      </c>
      <c r="Y19">
        <f t="shared" ref="Y19:AA19" si="4">K102/K113*100</f>
        <v>0</v>
      </c>
      <c r="Z19">
        <f t="shared" si="4"/>
        <v>0</v>
      </c>
      <c r="AA19">
        <f t="shared" si="4"/>
        <v>0</v>
      </c>
      <c r="AB19">
        <f>R102/R113*100</f>
        <v>0</v>
      </c>
      <c r="AC19">
        <f t="shared" ref="AC19:AE19" si="5">S102/S113*100</f>
        <v>0</v>
      </c>
      <c r="AD19">
        <f t="shared" si="5"/>
        <v>0</v>
      </c>
      <c r="AE19">
        <f t="shared" si="5"/>
        <v>0</v>
      </c>
    </row>
    <row r="20" spans="7:31">
      <c r="G20">
        <v>12</v>
      </c>
      <c r="H20">
        <f>(B5/B16*100)+H19</f>
        <v>81.818181818181813</v>
      </c>
      <c r="I20">
        <f>(C5/C16*100)+I19</f>
        <v>69.512195121951223</v>
      </c>
      <c r="J20">
        <f>(D5/D16*100)+J19</f>
        <v>75</v>
      </c>
      <c r="K20">
        <f>(E5/E16*100)+K19</f>
        <v>75.675675675675677</v>
      </c>
      <c r="L20">
        <f t="shared" ref="L20" si="6">(F5/F16*100)+L19</f>
        <v>76.623376623376629</v>
      </c>
      <c r="M20">
        <f>(G5/G16*100)+M19</f>
        <v>68.831168831168839</v>
      </c>
      <c r="N20">
        <f>(H5/H16*100)+N19</f>
        <v>40.506329113924053</v>
      </c>
      <c r="O20">
        <f>(I5/I16*100)+O19</f>
        <v>53.94736842105263</v>
      </c>
      <c r="P20">
        <f t="shared" ref="P20:S20" si="7">(J5/J16*100)+P19</f>
        <v>41.77215189873418</v>
      </c>
      <c r="Q20">
        <f t="shared" si="7"/>
        <v>38.461538461538467</v>
      </c>
      <c r="R20">
        <f t="shared" si="7"/>
        <v>39.506172839506171</v>
      </c>
      <c r="S20">
        <f t="shared" si="7"/>
        <v>44.285714285714285</v>
      </c>
      <c r="T20">
        <f>(F55/F66*100)+T19</f>
        <v>65.277777777777786</v>
      </c>
      <c r="U20">
        <f t="shared" ref="U20:W20" si="8">(G55/G66*100)+U19</f>
        <v>66.666666666666657</v>
      </c>
      <c r="V20">
        <f t="shared" si="8"/>
        <v>52.307692307692314</v>
      </c>
      <c r="W20">
        <f t="shared" si="8"/>
        <v>71.014492753623202</v>
      </c>
      <c r="X20">
        <f>(J103/J113*100)+X19</f>
        <v>19.117647058823529</v>
      </c>
      <c r="Y20">
        <f t="shared" ref="Y20:AA20" si="9">(K103/K113*100)+Y19</f>
        <v>5.8823529411764701</v>
      </c>
      <c r="Z20">
        <f t="shared" si="9"/>
        <v>5.1948051948051948</v>
      </c>
      <c r="AA20">
        <f t="shared" si="9"/>
        <v>1.7857142857142856</v>
      </c>
      <c r="AB20">
        <f>(R103/R113*100)+AB19</f>
        <v>10.869565217391305</v>
      </c>
      <c r="AC20">
        <f t="shared" ref="AC20:AE20" si="10">(S103/S113*100)+AC19</f>
        <v>0</v>
      </c>
      <c r="AD20">
        <f t="shared" si="10"/>
        <v>0</v>
      </c>
      <c r="AE20">
        <f t="shared" si="10"/>
        <v>1.5873015873015872</v>
      </c>
    </row>
    <row r="21" spans="7:31">
      <c r="G21">
        <v>13</v>
      </c>
      <c r="H21">
        <f>(B6/B16*100)+H20</f>
        <v>94.805194805194802</v>
      </c>
      <c r="I21">
        <f t="shared" ref="I21:K21" si="11">(C6/C16*100)+I20</f>
        <v>91.463414634146346</v>
      </c>
      <c r="J21">
        <f t="shared" si="11"/>
        <v>90.476190476190482</v>
      </c>
      <c r="K21">
        <f t="shared" si="11"/>
        <v>93.243243243243242</v>
      </c>
      <c r="L21">
        <f t="shared" ref="L21" si="12">(F6/F16*100)+L20</f>
        <v>97.402597402597408</v>
      </c>
      <c r="M21">
        <f>(G6/G16*100)+M20</f>
        <v>93.506493506493513</v>
      </c>
      <c r="N21">
        <f>(H6/H16*100)+N20</f>
        <v>65.822784810126592</v>
      </c>
      <c r="O21">
        <f t="shared" ref="O21:S21" si="13">(I6/I16*100)+O20</f>
        <v>82.89473684210526</v>
      </c>
      <c r="P21">
        <f t="shared" si="13"/>
        <v>69.620253164556971</v>
      </c>
      <c r="Q21">
        <f t="shared" si="13"/>
        <v>69.230769230769241</v>
      </c>
      <c r="R21">
        <f t="shared" si="13"/>
        <v>60.493827160493822</v>
      </c>
      <c r="S21">
        <f t="shared" si="13"/>
        <v>68.571428571428569</v>
      </c>
      <c r="T21">
        <f>(F56/F66*100)+T20</f>
        <v>83.333333333333343</v>
      </c>
      <c r="U21">
        <f t="shared" ref="U21:W21" si="14">(G56/G66*100)+U20</f>
        <v>83.333333333333314</v>
      </c>
      <c r="V21">
        <f t="shared" si="14"/>
        <v>80</v>
      </c>
      <c r="W21">
        <f t="shared" si="14"/>
        <v>97.101449275362327</v>
      </c>
      <c r="X21">
        <f>(J104/J113*100)+X20</f>
        <v>54.411764705882355</v>
      </c>
      <c r="Y21">
        <f t="shared" ref="Y21:AA21" si="15">(K104/K113*100)+Y20</f>
        <v>31.372549019607842</v>
      </c>
      <c r="Z21">
        <f t="shared" si="15"/>
        <v>51.94805194805194</v>
      </c>
      <c r="AA21">
        <f t="shared" si="15"/>
        <v>41.071428571428569</v>
      </c>
      <c r="AB21">
        <f>(R104/R113*100)+AB20</f>
        <v>54.347826086956523</v>
      </c>
      <c r="AC21">
        <f t="shared" ref="AC21:AE21" si="16">(S104/S113*100)+AC20</f>
        <v>43.333333333333336</v>
      </c>
      <c r="AD21">
        <f t="shared" si="16"/>
        <v>32.608695652173914</v>
      </c>
      <c r="AE21">
        <f t="shared" si="16"/>
        <v>28.571428571428573</v>
      </c>
    </row>
    <row r="22" spans="7:31">
      <c r="G22">
        <v>14</v>
      </c>
      <c r="H22">
        <f>(B7/B16*100)+H21</f>
        <v>97.402597402597394</v>
      </c>
      <c r="I22">
        <f t="shared" ref="I22:K22" si="17">(C7/C16*100)+I21</f>
        <v>98.780487804878049</v>
      </c>
      <c r="J22">
        <f t="shared" si="17"/>
        <v>92.857142857142861</v>
      </c>
      <c r="K22">
        <f t="shared" si="17"/>
        <v>100</v>
      </c>
      <c r="L22">
        <f t="shared" ref="L22" si="18">(F7/F16*100)+L21</f>
        <v>100</v>
      </c>
      <c r="M22">
        <f t="shared" ref="M22" si="19">(G7/G16*100)+M21</f>
        <v>100</v>
      </c>
      <c r="N22">
        <f>(H7/H16*100)+N21</f>
        <v>78.481012658227854</v>
      </c>
      <c r="O22">
        <f t="shared" ref="O22:S22" si="20">(I7/I16*100)+O21</f>
        <v>89.473684210526315</v>
      </c>
      <c r="P22">
        <f t="shared" si="20"/>
        <v>88.607594936708864</v>
      </c>
      <c r="Q22">
        <f t="shared" si="20"/>
        <v>84.615384615384627</v>
      </c>
      <c r="R22">
        <f t="shared" si="20"/>
        <v>77.777777777777771</v>
      </c>
      <c r="S22">
        <f t="shared" si="20"/>
        <v>84.285714285714278</v>
      </c>
      <c r="T22">
        <f>(F57/F66*100)+T21</f>
        <v>94.444444444444457</v>
      </c>
      <c r="U22">
        <f t="shared" ref="U22:W22" si="21">(G57/G66*100)+U21</f>
        <v>93.333333333333314</v>
      </c>
      <c r="V22">
        <f t="shared" si="21"/>
        <v>87.692307692307693</v>
      </c>
      <c r="W22">
        <f t="shared" si="21"/>
        <v>100.00000000000001</v>
      </c>
      <c r="X22">
        <f>(J105/J113*100)+X21</f>
        <v>85.294117647058826</v>
      </c>
      <c r="Y22">
        <f t="shared" ref="Y22:AA22" si="22">(K105/K113*100)+Y21</f>
        <v>68.627450980392155</v>
      </c>
      <c r="Z22">
        <f t="shared" si="22"/>
        <v>74.025974025974023</v>
      </c>
      <c r="AA22">
        <f t="shared" si="22"/>
        <v>73.214285714285722</v>
      </c>
      <c r="AB22">
        <f>(R105/R113*100)+AB21</f>
        <v>82.608695652173907</v>
      </c>
      <c r="AC22">
        <f t="shared" ref="AC22:AE22" si="23">(S105/S113*100)+AC21</f>
        <v>70</v>
      </c>
      <c r="AD22">
        <f t="shared" si="23"/>
        <v>65.217391304347828</v>
      </c>
      <c r="AE22">
        <f t="shared" si="23"/>
        <v>61.904761904761898</v>
      </c>
    </row>
    <row r="23" spans="7:31">
      <c r="G23">
        <v>15</v>
      </c>
      <c r="H23">
        <f>(B8/B16*100)+H22</f>
        <v>97.402597402597394</v>
      </c>
      <c r="I23">
        <f t="shared" ref="I23:K23" si="24">(C8/C16*100)+I22</f>
        <v>100</v>
      </c>
      <c r="J23">
        <f t="shared" si="24"/>
        <v>96.428571428571431</v>
      </c>
      <c r="K23">
        <f t="shared" si="24"/>
        <v>100</v>
      </c>
      <c r="L23">
        <f t="shared" ref="L23" si="25">(F8/F16*100)+L22</f>
        <v>100</v>
      </c>
      <c r="M23">
        <f t="shared" ref="M23" si="26">(G8/G16*100)+M22</f>
        <v>100</v>
      </c>
      <c r="N23">
        <f>(H8/H16*100)+N22</f>
        <v>87.341772151898738</v>
      </c>
      <c r="O23">
        <f t="shared" ref="O23:S23" si="27">(I8/I16*100)+O22</f>
        <v>97.368421052631575</v>
      </c>
      <c r="P23">
        <f t="shared" si="27"/>
        <v>92.405063291139243</v>
      </c>
      <c r="Q23">
        <f t="shared" si="27"/>
        <v>84.615384615384627</v>
      </c>
      <c r="R23">
        <f t="shared" si="27"/>
        <v>77.777777777777771</v>
      </c>
      <c r="S23">
        <f t="shared" si="27"/>
        <v>84.285714285714278</v>
      </c>
      <c r="T23">
        <f>(F58/F66*100)+T22</f>
        <v>95.833333333333343</v>
      </c>
      <c r="U23">
        <f t="shared" ref="U23:W23" si="28">(G58/G66*100)+U22</f>
        <v>94.999999999999986</v>
      </c>
      <c r="V23">
        <f t="shared" si="28"/>
        <v>92.307692307692307</v>
      </c>
      <c r="W23">
        <f t="shared" si="28"/>
        <v>100.00000000000001</v>
      </c>
      <c r="X23">
        <f>(J106/J113*100)+X22</f>
        <v>92.64705882352942</v>
      </c>
      <c r="Y23">
        <f t="shared" ref="Y23:AA23" si="29">(K106/K113*100)+Y22</f>
        <v>82.35294117647058</v>
      </c>
      <c r="Z23">
        <f t="shared" si="29"/>
        <v>90.909090909090907</v>
      </c>
      <c r="AA23">
        <f t="shared" si="29"/>
        <v>92.857142857142861</v>
      </c>
      <c r="AB23">
        <f>(R106/R113*100)+AB22</f>
        <v>91.304347826086953</v>
      </c>
      <c r="AC23">
        <f t="shared" ref="AC23:AE23" si="30">(S106/S113*100)+AC22</f>
        <v>80</v>
      </c>
      <c r="AD23">
        <f t="shared" si="30"/>
        <v>86.956521739130437</v>
      </c>
      <c r="AE23">
        <f t="shared" si="30"/>
        <v>90.476190476190467</v>
      </c>
    </row>
    <row r="24" spans="7:31">
      <c r="G24">
        <v>16</v>
      </c>
      <c r="H24">
        <f>(B9/B16*100)+H23</f>
        <v>97.402597402597394</v>
      </c>
      <c r="I24">
        <f t="shared" ref="I24:K24" si="31">(C9/C16*100)+I23</f>
        <v>100</v>
      </c>
      <c r="J24">
        <f t="shared" si="31"/>
        <v>96.428571428571431</v>
      </c>
      <c r="K24">
        <f t="shared" si="31"/>
        <v>100</v>
      </c>
      <c r="L24">
        <f t="shared" ref="L24" si="32">(F9/F16*100)+L23</f>
        <v>100</v>
      </c>
      <c r="M24">
        <f t="shared" ref="M24" si="33">(G9/G16*100)+M23</f>
        <v>100</v>
      </c>
      <c r="N24">
        <f>(H9/H16*100)+N23</f>
        <v>87.341772151898738</v>
      </c>
      <c r="O24">
        <f t="shared" ref="O24:S24" si="34">(I9/I16*100)+O23</f>
        <v>97.368421052631575</v>
      </c>
      <c r="P24">
        <f t="shared" si="34"/>
        <v>92.405063291139243</v>
      </c>
      <c r="Q24">
        <f t="shared" si="34"/>
        <v>100.00000000000001</v>
      </c>
      <c r="R24">
        <f t="shared" si="34"/>
        <v>96.296296296296291</v>
      </c>
      <c r="S24">
        <f t="shared" si="34"/>
        <v>98.571428571428555</v>
      </c>
      <c r="T24">
        <f>(F59/F66*100)+T23</f>
        <v>98.611111111111114</v>
      </c>
      <c r="U24">
        <f t="shared" ref="U24:W24" si="35">(G59/G66*100)+U23</f>
        <v>96.666666666666657</v>
      </c>
      <c r="V24">
        <f t="shared" si="35"/>
        <v>93.84615384615384</v>
      </c>
      <c r="W24">
        <f t="shared" si="35"/>
        <v>100.00000000000001</v>
      </c>
      <c r="X24">
        <f>(J107/J113*100)+X23</f>
        <v>97.058823529411768</v>
      </c>
      <c r="Y24">
        <f t="shared" ref="Y24:AA24" si="36">(K107/K113*100)+Y23</f>
        <v>92.156862745098039</v>
      </c>
      <c r="Z24">
        <f t="shared" si="36"/>
        <v>90.909090909090907</v>
      </c>
      <c r="AA24">
        <f t="shared" si="36"/>
        <v>92.857142857142861</v>
      </c>
      <c r="AB24">
        <f>(R107/R113*100)+AB23</f>
        <v>95.65217391304347</v>
      </c>
      <c r="AC24">
        <f t="shared" ref="AC24:AE24" si="37">(S107/S113*100)+AC23</f>
        <v>93.333333333333329</v>
      </c>
      <c r="AD24">
        <f t="shared" si="37"/>
        <v>86.956521739130437</v>
      </c>
      <c r="AE24">
        <f t="shared" si="37"/>
        <v>90.476190476190467</v>
      </c>
    </row>
    <row r="25" spans="7:31">
      <c r="G25">
        <v>17</v>
      </c>
      <c r="H25">
        <f>(B10/B16*100)+H24</f>
        <v>99.999999999999986</v>
      </c>
      <c r="I25">
        <f t="shared" ref="I25:K25" si="38">(C10/C16*100)+I24</f>
        <v>100</v>
      </c>
      <c r="J25">
        <f t="shared" si="38"/>
        <v>100</v>
      </c>
      <c r="K25">
        <f t="shared" si="38"/>
        <v>100</v>
      </c>
      <c r="L25">
        <f t="shared" ref="L25" si="39">(F10/F16*100)+L24</f>
        <v>100</v>
      </c>
      <c r="M25">
        <f t="shared" ref="M25" si="40">(G10/G16*100)+M24</f>
        <v>100</v>
      </c>
      <c r="N25">
        <f>(H10/H16*100)+N24</f>
        <v>94.936708860759495</v>
      </c>
      <c r="O25">
        <f t="shared" ref="O25:S25" si="41">(I10/I16*100)+O24</f>
        <v>98.68421052631578</v>
      </c>
      <c r="P25">
        <f t="shared" si="41"/>
        <v>97.468354430379748</v>
      </c>
      <c r="Q25">
        <f t="shared" si="41"/>
        <v>100.00000000000001</v>
      </c>
      <c r="R25">
        <f t="shared" si="41"/>
        <v>96.296296296296291</v>
      </c>
      <c r="S25">
        <f t="shared" si="41"/>
        <v>98.571428571428555</v>
      </c>
      <c r="T25">
        <f>(F60/F66*100)+T24</f>
        <v>98.611111111111114</v>
      </c>
      <c r="U25">
        <f t="shared" ref="U25:W25" si="42">(G60/G66*100)+U24</f>
        <v>98.333333333333329</v>
      </c>
      <c r="V25">
        <f t="shared" si="42"/>
        <v>100</v>
      </c>
      <c r="W25">
        <f t="shared" si="42"/>
        <v>100.00000000000001</v>
      </c>
      <c r="X25">
        <f>(J108/J113*100)+X24</f>
        <v>97.058823529411768</v>
      </c>
      <c r="Y25">
        <f t="shared" ref="Y25:AA25" si="43">(K108/K113*100)+Y24</f>
        <v>92.156862745098039</v>
      </c>
      <c r="Z25">
        <f t="shared" si="43"/>
        <v>98.701298701298697</v>
      </c>
      <c r="AA25">
        <f t="shared" si="43"/>
        <v>100</v>
      </c>
      <c r="AB25">
        <f>(R108/R113*100)+AB24</f>
        <v>95.65217391304347</v>
      </c>
      <c r="AC25">
        <f t="shared" ref="AC25:AD25" si="44">(S108/S113*100)+AC24</f>
        <v>93.333333333333329</v>
      </c>
      <c r="AD25">
        <f t="shared" si="44"/>
        <v>95.652173913043484</v>
      </c>
      <c r="AE25">
        <f>(U108/U113*100)+AE24</f>
        <v>96.825396825396822</v>
      </c>
    </row>
    <row r="26" spans="7:31">
      <c r="G26">
        <v>18</v>
      </c>
      <c r="H26">
        <f>(B11/B16*100)+H25</f>
        <v>99.999999999999986</v>
      </c>
      <c r="I26">
        <f t="shared" ref="I26:K26" si="45">(C11/C16*100)+I25</f>
        <v>100</v>
      </c>
      <c r="J26">
        <f t="shared" si="45"/>
        <v>100</v>
      </c>
      <c r="K26">
        <f t="shared" si="45"/>
        <v>100</v>
      </c>
      <c r="L26">
        <f t="shared" ref="L26" si="46">(F11/F16*100)+L25</f>
        <v>100</v>
      </c>
      <c r="M26">
        <f t="shared" ref="M26" si="47">(G11/G16*100)+M25</f>
        <v>100</v>
      </c>
      <c r="N26">
        <f>(H11/H16*100)+N25</f>
        <v>97.468354430379748</v>
      </c>
      <c r="O26">
        <f t="shared" ref="O26:S26" si="48">(I11/I16*100)+O25</f>
        <v>98.68421052631578</v>
      </c>
      <c r="P26">
        <f t="shared" si="48"/>
        <v>100</v>
      </c>
      <c r="Q26">
        <f t="shared" si="48"/>
        <v>100.00000000000001</v>
      </c>
      <c r="R26">
        <f t="shared" si="48"/>
        <v>98.76543209876543</v>
      </c>
      <c r="S26">
        <f t="shared" si="48"/>
        <v>99.999999999999986</v>
      </c>
      <c r="T26">
        <f>(F61/F66*100)+T25</f>
        <v>100</v>
      </c>
      <c r="U26">
        <f t="shared" ref="U26:W26" si="49">(G61/G66*100)+U25</f>
        <v>100</v>
      </c>
      <c r="V26">
        <f t="shared" si="49"/>
        <v>100</v>
      </c>
      <c r="W26">
        <f t="shared" si="49"/>
        <v>100.00000000000001</v>
      </c>
      <c r="X26">
        <f>(J109/J113*100)+X25</f>
        <v>98.529411764705884</v>
      </c>
      <c r="Y26">
        <f t="shared" ref="Y26:AA26" si="50">(K109/K113*100)+Y25</f>
        <v>98.039215686274503</v>
      </c>
      <c r="Z26">
        <f t="shared" si="50"/>
        <v>100</v>
      </c>
      <c r="AA26">
        <f t="shared" si="50"/>
        <v>100</v>
      </c>
      <c r="AB26">
        <f>(R109/R113*100)+AB25</f>
        <v>97.826086956521735</v>
      </c>
      <c r="AC26">
        <f t="shared" ref="AC26:AE26" si="51">(S109/S113*100)+AC25</f>
        <v>100</v>
      </c>
      <c r="AD26">
        <f t="shared" si="51"/>
        <v>95.652173913043484</v>
      </c>
      <c r="AE26">
        <f t="shared" si="51"/>
        <v>100</v>
      </c>
    </row>
    <row r="27" spans="7:31">
      <c r="G27">
        <v>19</v>
      </c>
      <c r="H27">
        <f>(B12/B16*100)+H26</f>
        <v>99.999999999999986</v>
      </c>
      <c r="I27">
        <f t="shared" ref="I27:K27" si="52">(C12/C16*100)+I26</f>
        <v>100</v>
      </c>
      <c r="J27">
        <f t="shared" si="52"/>
        <v>100</v>
      </c>
      <c r="K27">
        <f t="shared" si="52"/>
        <v>100</v>
      </c>
      <c r="L27">
        <f t="shared" ref="L27" si="53">(F12/F16*100)+L26</f>
        <v>100</v>
      </c>
      <c r="M27">
        <f t="shared" ref="M27" si="54">(G12/G16*100)+M26</f>
        <v>100</v>
      </c>
      <c r="N27">
        <f>(H12/H16*100)+N26</f>
        <v>98.734177215189874</v>
      </c>
      <c r="O27">
        <f t="shared" ref="O27:S27" si="55">(I12/I16*100)+O26</f>
        <v>99.999999999999986</v>
      </c>
      <c r="P27">
        <f t="shared" si="55"/>
        <v>100</v>
      </c>
      <c r="Q27">
        <f t="shared" si="55"/>
        <v>100.00000000000001</v>
      </c>
      <c r="R27">
        <f t="shared" si="55"/>
        <v>100</v>
      </c>
      <c r="S27">
        <f t="shared" si="55"/>
        <v>99.999999999999986</v>
      </c>
      <c r="T27">
        <f>(F62/F66*100)+T26</f>
        <v>100</v>
      </c>
      <c r="U27">
        <f t="shared" ref="U27:W27" si="56">(G62/G66*100)+U26</f>
        <v>100</v>
      </c>
      <c r="V27">
        <f t="shared" si="56"/>
        <v>100</v>
      </c>
      <c r="W27">
        <f t="shared" si="56"/>
        <v>100.00000000000001</v>
      </c>
      <c r="X27">
        <f>(J110/J113*100)+X26</f>
        <v>100</v>
      </c>
      <c r="Y27">
        <f t="shared" ref="Y27:AA27" si="57">(K110/K113*100)+Y26</f>
        <v>99.999999999999986</v>
      </c>
      <c r="Z27">
        <f t="shared" si="57"/>
        <v>100</v>
      </c>
      <c r="AA27">
        <f t="shared" si="57"/>
        <v>100</v>
      </c>
      <c r="AB27">
        <f>(R110/R113*100)+AB26</f>
        <v>100</v>
      </c>
      <c r="AC27">
        <f t="shared" ref="AC27:AE27" si="58">(S110/S113*100)+AC26</f>
        <v>100</v>
      </c>
      <c r="AD27">
        <f t="shared" si="58"/>
        <v>100</v>
      </c>
      <c r="AE27">
        <f t="shared" si="58"/>
        <v>100</v>
      </c>
    </row>
    <row r="28" spans="7:31">
      <c r="G28">
        <v>20</v>
      </c>
      <c r="H28">
        <f>(B13/B16*100)+H27</f>
        <v>99.999999999999986</v>
      </c>
      <c r="I28">
        <f t="shared" ref="I28:K28" si="59">(C13/C16*100)+I27</f>
        <v>100</v>
      </c>
      <c r="J28">
        <f t="shared" si="59"/>
        <v>100</v>
      </c>
      <c r="K28">
        <f t="shared" si="59"/>
        <v>100</v>
      </c>
      <c r="L28">
        <f t="shared" ref="L28" si="60">(F13/F16*100)+L27</f>
        <v>100</v>
      </c>
      <c r="M28">
        <f t="shared" ref="M28" si="61">(G13/G16*100)+M27</f>
        <v>100</v>
      </c>
      <c r="N28">
        <f>(H13/H16*100)+N27</f>
        <v>100</v>
      </c>
      <c r="O28">
        <f t="shared" ref="O28:S28" si="62">(I13/I16*100)+O27</f>
        <v>99.999999999999986</v>
      </c>
      <c r="P28">
        <f t="shared" si="62"/>
        <v>100</v>
      </c>
      <c r="Q28">
        <f t="shared" si="62"/>
        <v>100.00000000000001</v>
      </c>
      <c r="R28">
        <f t="shared" si="62"/>
        <v>100</v>
      </c>
      <c r="S28">
        <f t="shared" si="62"/>
        <v>99.999999999999986</v>
      </c>
      <c r="T28">
        <f>(F63/F66*100)+T27</f>
        <v>100</v>
      </c>
      <c r="U28">
        <f t="shared" ref="U28:W28" si="63">(G63/G66*100)+U27</f>
        <v>100</v>
      </c>
      <c r="V28">
        <f t="shared" si="63"/>
        <v>100</v>
      </c>
      <c r="W28">
        <f t="shared" si="63"/>
        <v>100.00000000000001</v>
      </c>
      <c r="X28">
        <f>(J111/J113*100)+X27</f>
        <v>100</v>
      </c>
      <c r="Y28">
        <f t="shared" ref="Y28:AA28" si="64">(K111/K113*100)+Y27</f>
        <v>99.999999999999986</v>
      </c>
      <c r="Z28">
        <f t="shared" si="64"/>
        <v>100</v>
      </c>
      <c r="AA28">
        <f t="shared" si="64"/>
        <v>100</v>
      </c>
      <c r="AB28">
        <f>(R111/R113*100)+AB27</f>
        <v>100</v>
      </c>
      <c r="AC28">
        <f t="shared" ref="AC28:AE28" si="65">(S111/S113*100)+AC27</f>
        <v>100</v>
      </c>
      <c r="AD28">
        <f t="shared" si="65"/>
        <v>100</v>
      </c>
      <c r="AE28">
        <f t="shared" si="65"/>
        <v>100</v>
      </c>
    </row>
    <row r="29" spans="7:31">
      <c r="G29">
        <v>21</v>
      </c>
      <c r="H29">
        <f>(B14/B16*100)+H28</f>
        <v>99.999999999999986</v>
      </c>
      <c r="I29">
        <f t="shared" ref="I29:K29" si="66">(C14/C16*100)+I28</f>
        <v>100</v>
      </c>
      <c r="J29">
        <f t="shared" si="66"/>
        <v>100</v>
      </c>
      <c r="K29">
        <f t="shared" si="66"/>
        <v>100</v>
      </c>
      <c r="L29">
        <f t="shared" ref="L29" si="67">(F14/F16*100)+L28</f>
        <v>100</v>
      </c>
      <c r="M29">
        <f t="shared" ref="M29" si="68">(G14/G16*100)+M28</f>
        <v>100</v>
      </c>
      <c r="N29">
        <f>(H14/H16*100)+N28</f>
        <v>100</v>
      </c>
      <c r="O29">
        <f t="shared" ref="O29:S29" si="69">(I14/I16*100)+O28</f>
        <v>99.999999999999986</v>
      </c>
      <c r="P29">
        <f t="shared" si="69"/>
        <v>100</v>
      </c>
      <c r="Q29">
        <f t="shared" si="69"/>
        <v>100.00000000000001</v>
      </c>
      <c r="R29">
        <f t="shared" si="69"/>
        <v>100</v>
      </c>
      <c r="S29">
        <f t="shared" si="69"/>
        <v>99.999999999999986</v>
      </c>
      <c r="T29">
        <f>(F64/F66*100)+T28</f>
        <v>100</v>
      </c>
      <c r="U29">
        <f t="shared" ref="U29:W29" si="70">(G64/G66*100)+U28</f>
        <v>100</v>
      </c>
      <c r="V29">
        <f t="shared" si="70"/>
        <v>100</v>
      </c>
      <c r="W29">
        <f t="shared" si="70"/>
        <v>100.00000000000001</v>
      </c>
      <c r="X29">
        <f>(J112/J113*100)+X28</f>
        <v>100</v>
      </c>
      <c r="Y29">
        <f t="shared" ref="Y29:AA29" si="71">(K112/K113*100)+Y28</f>
        <v>99.999999999999986</v>
      </c>
      <c r="Z29">
        <f t="shared" si="71"/>
        <v>100</v>
      </c>
      <c r="AA29">
        <f t="shared" si="71"/>
        <v>100</v>
      </c>
      <c r="AB29">
        <f>(R112/R113*100)+AB28</f>
        <v>100</v>
      </c>
      <c r="AC29">
        <f t="shared" ref="AC29:AE29" si="72">(S112/S113*100)+AC28</f>
        <v>100</v>
      </c>
      <c r="AD29">
        <f t="shared" si="72"/>
        <v>100</v>
      </c>
      <c r="AE29">
        <f t="shared" si="72"/>
        <v>100</v>
      </c>
    </row>
    <row r="31" spans="7:31">
      <c r="H31" t="s">
        <v>1</v>
      </c>
      <c r="I31" t="s">
        <v>2</v>
      </c>
      <c r="J31" t="s">
        <v>32</v>
      </c>
      <c r="K31" t="s">
        <v>35</v>
      </c>
      <c r="L31" t="s">
        <v>37</v>
      </c>
      <c r="O31" t="s">
        <v>1</v>
      </c>
      <c r="P31" t="s">
        <v>2</v>
      </c>
      <c r="Q31" t="s">
        <v>32</v>
      </c>
      <c r="R31" t="s">
        <v>35</v>
      </c>
      <c r="S31" t="s">
        <v>37</v>
      </c>
    </row>
    <row r="32" spans="7:31">
      <c r="G32">
        <v>11</v>
      </c>
      <c r="H32">
        <f>AVERAGE(H19:M19)</f>
        <v>22.869610979367078</v>
      </c>
      <c r="I32">
        <f>AVERAGE(N19:S19)</f>
        <v>1.0611405055849501</v>
      </c>
      <c r="J32">
        <f>AVERAGE(T19:W19)</f>
        <v>4.7577573392790784</v>
      </c>
      <c r="K32">
        <f>AVERAGE(X19:AA19)</f>
        <v>0</v>
      </c>
      <c r="L32">
        <f>AVERAGE(AB19:AE19)</f>
        <v>0</v>
      </c>
      <c r="O32">
        <f>STDEV(H19:M19)/2.26</f>
        <v>3.1462585583582676</v>
      </c>
      <c r="P32">
        <f>STDEV(N19:S19)/2.26</f>
        <v>0.87765188881023248</v>
      </c>
      <c r="Q32">
        <f>STDEV(T19:W19)/2</f>
        <v>1.6572253009203466</v>
      </c>
      <c r="R32">
        <f>STDEV(X19:AA19)/2</f>
        <v>0</v>
      </c>
      <c r="S32">
        <f>STDEV(AB19:AE19)/2</f>
        <v>0</v>
      </c>
    </row>
    <row r="33" spans="7:19">
      <c r="G33">
        <v>12</v>
      </c>
      <c r="H33">
        <f t="shared" ref="H33:H42" si="73">AVERAGE(H20:M20)</f>
        <v>74.576766345059028</v>
      </c>
      <c r="I33">
        <f t="shared" ref="I33:I42" si="74">AVERAGE(N20:S20)</f>
        <v>43.0798791700783</v>
      </c>
      <c r="J33">
        <f t="shared" ref="J33:J42" si="75">AVERAGE(T20:W20)</f>
        <v>63.816657376439991</v>
      </c>
      <c r="K33">
        <f t="shared" ref="K33:K42" si="76">AVERAGE(X20:AA20)</f>
        <v>7.9951298701298699</v>
      </c>
      <c r="L33">
        <f t="shared" ref="L33:L42" si="77">AVERAGE(AB20:AE20)</f>
        <v>3.1142167011732229</v>
      </c>
      <c r="O33">
        <f>STDEV(H20:M20)/2.26</f>
        <v>2.1374494821583787</v>
      </c>
      <c r="P33">
        <f t="shared" ref="P33:P40" si="78">STDEV(N20:S20)/2.26</f>
        <v>2.5185514156181599</v>
      </c>
      <c r="Q33">
        <f t="shared" ref="Q33:Q38" si="79">STDEV(T20:W20)/2</f>
        <v>4.0261906815693242</v>
      </c>
      <c r="R33">
        <f t="shared" ref="R33:R39" si="80">STDEV(X20:AA20)/2</f>
        <v>3.8141499178663545</v>
      </c>
      <c r="S33">
        <f t="shared" ref="S33:S42" si="81">STDEV(AB20:AE20)/2</f>
        <v>2.612048871682727</v>
      </c>
    </row>
    <row r="34" spans="7:19">
      <c r="G34">
        <v>13</v>
      </c>
      <c r="H34">
        <f t="shared" si="73"/>
        <v>93.482855677977625</v>
      </c>
      <c r="I34">
        <f t="shared" si="74"/>
        <v>69.438966629913409</v>
      </c>
      <c r="J34">
        <f t="shared" si="75"/>
        <v>85.94202898550725</v>
      </c>
      <c r="K34">
        <f t="shared" si="76"/>
        <v>44.700948561242669</v>
      </c>
      <c r="L34">
        <f t="shared" si="77"/>
        <v>39.715320910973091</v>
      </c>
      <c r="O34">
        <f>STDEV(H21:M21)/2.26</f>
        <v>1.0890549427193195</v>
      </c>
      <c r="P34">
        <f t="shared" si="78"/>
        <v>3.2813777213029351</v>
      </c>
      <c r="Q34">
        <f t="shared" si="79"/>
        <v>3.801874051937848</v>
      </c>
      <c r="R34">
        <f t="shared" si="80"/>
        <v>5.3044015323126654</v>
      </c>
      <c r="S34">
        <f t="shared" si="81"/>
        <v>5.7871314184857257</v>
      </c>
    </row>
    <row r="35" spans="7:19">
      <c r="G35">
        <v>14</v>
      </c>
      <c r="H35">
        <f t="shared" si="73"/>
        <v>98.173371344103046</v>
      </c>
      <c r="I35">
        <f t="shared" si="74"/>
        <v>83.87352808072329</v>
      </c>
      <c r="J35">
        <f t="shared" si="75"/>
        <v>93.867521367521363</v>
      </c>
      <c r="K35">
        <f t="shared" si="76"/>
        <v>75.290457091927692</v>
      </c>
      <c r="L35">
        <f t="shared" si="77"/>
        <v>69.932712215320919</v>
      </c>
      <c r="O35">
        <f t="shared" ref="O35:O37" si="82">STDEV(H22:M22)/2.26</f>
        <v>1.2394860502838501</v>
      </c>
      <c r="P35">
        <f t="shared" si="78"/>
        <v>2.1742804603683039</v>
      </c>
      <c r="Q35">
        <f t="shared" si="79"/>
        <v>2.5225442712485946</v>
      </c>
      <c r="R35">
        <f t="shared" si="80"/>
        <v>3.5399891708646725</v>
      </c>
      <c r="S35">
        <f t="shared" si="81"/>
        <v>4.5402580802159731</v>
      </c>
    </row>
    <row r="36" spans="7:19">
      <c r="G36">
        <v>15</v>
      </c>
      <c r="H36">
        <f t="shared" si="73"/>
        <v>98.971861471861473</v>
      </c>
      <c r="I36">
        <f t="shared" si="74"/>
        <v>87.299022195757701</v>
      </c>
      <c r="J36">
        <f t="shared" si="75"/>
        <v>95.785256410256409</v>
      </c>
      <c r="K36">
        <f t="shared" si="76"/>
        <v>89.691558441558442</v>
      </c>
      <c r="L36">
        <f t="shared" si="77"/>
        <v>87.184265010351965</v>
      </c>
      <c r="O36">
        <f t="shared" si="82"/>
        <v>0.71782920854128851</v>
      </c>
      <c r="P36">
        <f t="shared" si="78"/>
        <v>3.0296153992368042</v>
      </c>
      <c r="Q36">
        <f t="shared" si="79"/>
        <v>1.593645052364459</v>
      </c>
      <c r="R36">
        <f t="shared" si="80"/>
        <v>2.484847343952322</v>
      </c>
      <c r="S36">
        <f t="shared" si="81"/>
        <v>2.5735414383313802</v>
      </c>
    </row>
    <row r="37" spans="7:19">
      <c r="G37">
        <v>16</v>
      </c>
      <c r="H37">
        <f t="shared" si="73"/>
        <v>98.971861471861473</v>
      </c>
      <c r="I37">
        <f t="shared" si="74"/>
        <v>95.330496893899067</v>
      </c>
      <c r="J37">
        <f t="shared" si="75"/>
        <v>97.28098290598291</v>
      </c>
      <c r="K37">
        <f t="shared" si="76"/>
        <v>93.245480010185901</v>
      </c>
      <c r="L37">
        <f t="shared" si="77"/>
        <v>91.604554865424433</v>
      </c>
      <c r="O37">
        <f t="shared" si="82"/>
        <v>0.71782920854128851</v>
      </c>
      <c r="P37">
        <f t="shared" si="78"/>
        <v>2.073250243558288</v>
      </c>
      <c r="Q37">
        <f t="shared" si="79"/>
        <v>1.3334707255807028</v>
      </c>
      <c r="R37">
        <f t="shared" si="80"/>
        <v>1.3334227924661388</v>
      </c>
      <c r="S37">
        <f t="shared" si="81"/>
        <v>1.8763731212939219</v>
      </c>
    </row>
    <row r="38" spans="7:19">
      <c r="G38">
        <v>17</v>
      </c>
      <c r="H38">
        <f t="shared" si="73"/>
        <v>100</v>
      </c>
      <c r="I38">
        <f t="shared" si="74"/>
        <v>97.659499780863314</v>
      </c>
      <c r="J38">
        <f t="shared" si="75"/>
        <v>99.236111111111114</v>
      </c>
      <c r="K38">
        <f t="shared" si="76"/>
        <v>96.979246243952133</v>
      </c>
      <c r="L38">
        <f t="shared" si="77"/>
        <v>95.36576949620428</v>
      </c>
      <c r="O38">
        <v>0</v>
      </c>
      <c r="P38">
        <f t="shared" si="78"/>
        <v>0.80788361860511071</v>
      </c>
      <c r="Q38">
        <f t="shared" si="79"/>
        <v>0.4446614053772836</v>
      </c>
      <c r="R38">
        <f t="shared" si="80"/>
        <v>1.7163947942055759</v>
      </c>
      <c r="S38">
        <f t="shared" si="81"/>
        <v>0.73174242259152411</v>
      </c>
    </row>
    <row r="39" spans="7:19">
      <c r="G39">
        <v>18</v>
      </c>
      <c r="H39">
        <f t="shared" si="73"/>
        <v>100</v>
      </c>
      <c r="I39">
        <f t="shared" si="74"/>
        <v>99.152999509243486</v>
      </c>
      <c r="J39">
        <f t="shared" si="75"/>
        <v>100</v>
      </c>
      <c r="K39">
        <f t="shared" si="76"/>
        <v>99.142156862745097</v>
      </c>
      <c r="L39">
        <f t="shared" si="77"/>
        <v>98.369565217391312</v>
      </c>
      <c r="O39">
        <v>0</v>
      </c>
      <c r="P39">
        <f t="shared" si="78"/>
        <v>0.45814006915735628</v>
      </c>
      <c r="Q39">
        <v>0</v>
      </c>
      <c r="R39">
        <f t="shared" si="80"/>
        <v>0.50528255215902818</v>
      </c>
      <c r="S39">
        <f t="shared" si="81"/>
        <v>1.040681638865584</v>
      </c>
    </row>
    <row r="40" spans="7:19">
      <c r="G40">
        <v>19</v>
      </c>
      <c r="H40">
        <f t="shared" si="73"/>
        <v>100</v>
      </c>
      <c r="I40">
        <f t="shared" si="74"/>
        <v>99.789029535864969</v>
      </c>
      <c r="J40">
        <f t="shared" si="75"/>
        <v>100</v>
      </c>
      <c r="K40">
        <f t="shared" si="76"/>
        <v>100</v>
      </c>
      <c r="L40">
        <f t="shared" si="77"/>
        <v>100</v>
      </c>
      <c r="O40">
        <v>0</v>
      </c>
      <c r="P40">
        <f t="shared" si="78"/>
        <v>0.22865928669422086</v>
      </c>
      <c r="Q40">
        <v>0</v>
      </c>
      <c r="R40">
        <v>0</v>
      </c>
      <c r="S40">
        <f>STDEV(AB27:AE27)/2</f>
        <v>0</v>
      </c>
    </row>
    <row r="41" spans="7:19">
      <c r="G41">
        <v>20</v>
      </c>
      <c r="H41">
        <f t="shared" si="73"/>
        <v>100</v>
      </c>
      <c r="I41">
        <f t="shared" si="74"/>
        <v>100</v>
      </c>
      <c r="J41">
        <f t="shared" si="75"/>
        <v>100</v>
      </c>
      <c r="K41">
        <f t="shared" si="76"/>
        <v>100</v>
      </c>
      <c r="L41">
        <f t="shared" si="77"/>
        <v>100</v>
      </c>
      <c r="O41">
        <v>0</v>
      </c>
      <c r="P41">
        <v>0</v>
      </c>
      <c r="Q41">
        <v>0</v>
      </c>
      <c r="R41">
        <v>0</v>
      </c>
      <c r="S41">
        <f t="shared" si="81"/>
        <v>0</v>
      </c>
    </row>
    <row r="42" spans="7:19">
      <c r="G42">
        <v>21</v>
      </c>
      <c r="H42">
        <f t="shared" si="73"/>
        <v>100</v>
      </c>
      <c r="I42">
        <f t="shared" si="74"/>
        <v>100</v>
      </c>
      <c r="J42">
        <f t="shared" si="75"/>
        <v>100</v>
      </c>
      <c r="K42">
        <f t="shared" si="76"/>
        <v>100</v>
      </c>
      <c r="L42">
        <f t="shared" si="77"/>
        <v>100</v>
      </c>
      <c r="O42">
        <v>0</v>
      </c>
      <c r="P42">
        <v>0</v>
      </c>
      <c r="Q42">
        <v>0</v>
      </c>
      <c r="R42">
        <v>0</v>
      </c>
      <c r="S42">
        <f t="shared" si="81"/>
        <v>0</v>
      </c>
    </row>
    <row r="51" spans="1:28">
      <c r="A51" t="s">
        <v>0</v>
      </c>
      <c r="B51" t="s">
        <v>1</v>
      </c>
      <c r="F51" t="s">
        <v>32</v>
      </c>
      <c r="J51" t="s">
        <v>3</v>
      </c>
      <c r="N51" t="s">
        <v>33</v>
      </c>
    </row>
    <row r="52" spans="1:28">
      <c r="B52" t="s">
        <v>5</v>
      </c>
      <c r="C52" t="s">
        <v>6</v>
      </c>
      <c r="D52" t="s">
        <v>7</v>
      </c>
      <c r="E52" t="s">
        <v>8</v>
      </c>
      <c r="F52" t="s">
        <v>9</v>
      </c>
      <c r="G52" t="s">
        <v>10</v>
      </c>
      <c r="H52" t="s">
        <v>11</v>
      </c>
      <c r="I52" t="s">
        <v>12</v>
      </c>
      <c r="J52" t="s">
        <v>13</v>
      </c>
      <c r="K52" t="s">
        <v>14</v>
      </c>
      <c r="L52" t="s">
        <v>15</v>
      </c>
      <c r="M52" t="s">
        <v>16</v>
      </c>
      <c r="N52" t="s">
        <v>17</v>
      </c>
      <c r="O52" t="s">
        <v>18</v>
      </c>
      <c r="P52" t="s">
        <v>19</v>
      </c>
      <c r="Q52" t="s">
        <v>34</v>
      </c>
      <c r="U52" t="s">
        <v>33</v>
      </c>
      <c r="Y52" t="s">
        <v>3</v>
      </c>
    </row>
    <row r="53" spans="1:28">
      <c r="A53">
        <v>1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U53">
        <f>N54/N66*100</f>
        <v>0</v>
      </c>
      <c r="V53">
        <f t="shared" ref="V53:X53" si="83">O54/O66*100</f>
        <v>0</v>
      </c>
      <c r="W53">
        <f t="shared" si="83"/>
        <v>0</v>
      </c>
      <c r="X53">
        <f t="shared" si="83"/>
        <v>0</v>
      </c>
      <c r="Y53">
        <f>J54/J66*100</f>
        <v>71.428571428571431</v>
      </c>
      <c r="Z53">
        <f t="shared" ref="Z53:AA53" si="84">K54/K66*100</f>
        <v>60.273972602739725</v>
      </c>
      <c r="AA53">
        <f t="shared" si="84"/>
        <v>52.631578947368418</v>
      </c>
      <c r="AB53">
        <f>M54/M66*100</f>
        <v>50.746268656716417</v>
      </c>
    </row>
    <row r="54" spans="1:28">
      <c r="A54">
        <v>11</v>
      </c>
      <c r="B54">
        <v>49</v>
      </c>
      <c r="C54">
        <v>35</v>
      </c>
      <c r="D54">
        <v>31</v>
      </c>
      <c r="E54">
        <v>40</v>
      </c>
      <c r="F54">
        <v>7</v>
      </c>
      <c r="G54">
        <v>2</v>
      </c>
      <c r="H54">
        <v>2</v>
      </c>
      <c r="I54">
        <v>2</v>
      </c>
      <c r="J54">
        <v>55</v>
      </c>
      <c r="K54">
        <v>44</v>
      </c>
      <c r="L54">
        <v>40</v>
      </c>
      <c r="M54">
        <v>34</v>
      </c>
      <c r="N54">
        <v>0</v>
      </c>
      <c r="O54">
        <v>0</v>
      </c>
      <c r="P54">
        <v>0</v>
      </c>
      <c r="Q54">
        <v>0</v>
      </c>
      <c r="U54">
        <f>(N55/N66*100)+U53</f>
        <v>34.375</v>
      </c>
      <c r="V54">
        <f t="shared" ref="V54:X54" si="85">(O55/O66*100)+V53</f>
        <v>16.883116883116884</v>
      </c>
      <c r="W54">
        <f t="shared" si="85"/>
        <v>18.055555555555554</v>
      </c>
      <c r="X54">
        <f t="shared" si="85"/>
        <v>20</v>
      </c>
      <c r="Y54">
        <f>(J55/J66*100)+Y53</f>
        <v>98.701298701298697</v>
      </c>
      <c r="Z54">
        <f t="shared" ref="Z54:AB54" si="86">(K55/K66*100)+Z53</f>
        <v>90.410958904109592</v>
      </c>
      <c r="AA54">
        <f t="shared" si="86"/>
        <v>90.78947368421052</v>
      </c>
      <c r="AB54">
        <f t="shared" si="86"/>
        <v>97.014925373134332</v>
      </c>
    </row>
    <row r="55" spans="1:28">
      <c r="A55">
        <v>12</v>
      </c>
      <c r="B55">
        <v>29</v>
      </c>
      <c r="C55">
        <v>31</v>
      </c>
      <c r="D55">
        <v>33</v>
      </c>
      <c r="E55">
        <v>39</v>
      </c>
      <c r="F55">
        <v>40</v>
      </c>
      <c r="G55">
        <v>38</v>
      </c>
      <c r="H55">
        <v>32</v>
      </c>
      <c r="I55">
        <v>47</v>
      </c>
      <c r="J55">
        <v>21</v>
      </c>
      <c r="K55">
        <v>22</v>
      </c>
      <c r="L55">
        <v>29</v>
      </c>
      <c r="M55">
        <v>31</v>
      </c>
      <c r="N55">
        <v>22</v>
      </c>
      <c r="O55">
        <v>13</v>
      </c>
      <c r="P55">
        <v>13</v>
      </c>
      <c r="Q55">
        <v>12</v>
      </c>
      <c r="U55">
        <f>(N56/N66*100)+U54</f>
        <v>79.6875</v>
      </c>
      <c r="V55">
        <f t="shared" ref="V55:X55" si="87">(O56/O66*100)+V54</f>
        <v>71.428571428571416</v>
      </c>
      <c r="W55">
        <f t="shared" si="87"/>
        <v>58.333333333333329</v>
      </c>
      <c r="X55">
        <f t="shared" si="87"/>
        <v>75</v>
      </c>
      <c r="Y55">
        <f>(J56/J66*100)+Y54</f>
        <v>100</v>
      </c>
      <c r="Z55">
        <f t="shared" ref="Z55:AB55" si="88">(K56/K66*100)+Z54</f>
        <v>98.630136986301366</v>
      </c>
      <c r="AA55">
        <f t="shared" si="88"/>
        <v>98.68421052631578</v>
      </c>
      <c r="AB55">
        <f t="shared" si="88"/>
        <v>100</v>
      </c>
    </row>
    <row r="56" spans="1:28">
      <c r="A56">
        <v>13</v>
      </c>
      <c r="B56">
        <v>3</v>
      </c>
      <c r="C56">
        <v>4</v>
      </c>
      <c r="D56">
        <v>13</v>
      </c>
      <c r="E56">
        <v>7</v>
      </c>
      <c r="F56">
        <v>13</v>
      </c>
      <c r="G56">
        <v>10</v>
      </c>
      <c r="H56">
        <v>18</v>
      </c>
      <c r="I56">
        <v>18</v>
      </c>
      <c r="J56">
        <v>1</v>
      </c>
      <c r="K56">
        <v>6</v>
      </c>
      <c r="L56">
        <v>6</v>
      </c>
      <c r="M56">
        <v>2</v>
      </c>
      <c r="N56">
        <v>29</v>
      </c>
      <c r="O56">
        <v>42</v>
      </c>
      <c r="P56">
        <v>29</v>
      </c>
      <c r="Q56">
        <v>33</v>
      </c>
      <c r="U56">
        <f>(N57/N66*100)+U55</f>
        <v>87.5</v>
      </c>
      <c r="V56">
        <f t="shared" ref="V56:X56" si="89">(O57/O66*100)+V55</f>
        <v>80.51948051948051</v>
      </c>
      <c r="W56">
        <f t="shared" si="89"/>
        <v>87.5</v>
      </c>
      <c r="X56">
        <f t="shared" si="89"/>
        <v>88.333333333333329</v>
      </c>
      <c r="Y56">
        <f>(J57/J66*100)+Y55</f>
        <v>100</v>
      </c>
      <c r="Z56">
        <f t="shared" ref="Z56:AB56" si="90">(K57/K66*100)+Z55</f>
        <v>100</v>
      </c>
      <c r="AA56">
        <f t="shared" si="90"/>
        <v>99.999999999999986</v>
      </c>
      <c r="AB56">
        <f t="shared" si="90"/>
        <v>100</v>
      </c>
    </row>
    <row r="57" spans="1:28">
      <c r="A57">
        <v>14</v>
      </c>
      <c r="B57">
        <v>0</v>
      </c>
      <c r="C57">
        <v>0</v>
      </c>
      <c r="D57">
        <v>0</v>
      </c>
      <c r="E57">
        <v>0</v>
      </c>
      <c r="F57">
        <v>8</v>
      </c>
      <c r="G57">
        <v>6</v>
      </c>
      <c r="H57">
        <v>5</v>
      </c>
      <c r="I57">
        <v>2</v>
      </c>
      <c r="J57">
        <v>0</v>
      </c>
      <c r="K57">
        <v>1</v>
      </c>
      <c r="L57">
        <v>1</v>
      </c>
      <c r="M57">
        <v>0</v>
      </c>
      <c r="N57">
        <v>5</v>
      </c>
      <c r="O57">
        <v>7</v>
      </c>
      <c r="P57">
        <v>21</v>
      </c>
      <c r="Q57">
        <v>8</v>
      </c>
      <c r="U57">
        <f>(N58/N66*100)+U56</f>
        <v>92.1875</v>
      </c>
      <c r="V57">
        <f t="shared" ref="V57:X57" si="91">(O58/O66*100)+V56</f>
        <v>92.207792207792195</v>
      </c>
      <c r="W57">
        <f t="shared" si="91"/>
        <v>97.222222222222229</v>
      </c>
      <c r="X57">
        <f t="shared" si="91"/>
        <v>91.666666666666657</v>
      </c>
      <c r="Y57">
        <f>(J58/J66*100)+Y56</f>
        <v>100</v>
      </c>
      <c r="Z57">
        <f t="shared" ref="Z57:AB57" si="92">(K58/K66*100)+Z56</f>
        <v>100</v>
      </c>
      <c r="AA57">
        <f t="shared" si="92"/>
        <v>99.999999999999986</v>
      </c>
      <c r="AB57">
        <f t="shared" si="92"/>
        <v>100</v>
      </c>
    </row>
    <row r="58" spans="1:28">
      <c r="A58">
        <v>15</v>
      </c>
      <c r="B58">
        <v>0</v>
      </c>
      <c r="C58">
        <v>0</v>
      </c>
      <c r="D58">
        <v>0</v>
      </c>
      <c r="E58">
        <v>0</v>
      </c>
      <c r="F58">
        <v>1</v>
      </c>
      <c r="G58">
        <v>1</v>
      </c>
      <c r="H58">
        <v>3</v>
      </c>
      <c r="I58">
        <v>0</v>
      </c>
      <c r="J58">
        <v>0</v>
      </c>
      <c r="K58">
        <v>0</v>
      </c>
      <c r="L58">
        <v>0</v>
      </c>
      <c r="M58">
        <v>0</v>
      </c>
      <c r="N58">
        <v>3</v>
      </c>
      <c r="O58">
        <v>9</v>
      </c>
      <c r="P58">
        <v>7</v>
      </c>
      <c r="Q58">
        <v>2</v>
      </c>
      <c r="U58">
        <f>(N59/N66*100)+U57</f>
        <v>95.3125</v>
      </c>
      <c r="V58">
        <f t="shared" ref="V58:X58" si="93">(O59/O66*100)+V57</f>
        <v>99.999999999999986</v>
      </c>
      <c r="W58">
        <f t="shared" si="93"/>
        <v>98.611111111111114</v>
      </c>
      <c r="X58">
        <f t="shared" si="93"/>
        <v>96.666666666666657</v>
      </c>
      <c r="Y58">
        <f>(J59/J66*100)+Y57</f>
        <v>100</v>
      </c>
      <c r="Z58">
        <f t="shared" ref="Z58:AB58" si="94">(K59/K66*100)+Z57</f>
        <v>100</v>
      </c>
      <c r="AA58">
        <f t="shared" si="94"/>
        <v>99.999999999999986</v>
      </c>
      <c r="AB58">
        <f t="shared" si="94"/>
        <v>100</v>
      </c>
    </row>
    <row r="59" spans="1:28">
      <c r="A59">
        <v>16</v>
      </c>
      <c r="B59">
        <v>0</v>
      </c>
      <c r="C59">
        <v>0</v>
      </c>
      <c r="D59">
        <v>0</v>
      </c>
      <c r="E59">
        <v>0</v>
      </c>
      <c r="F59">
        <v>2</v>
      </c>
      <c r="G59">
        <v>1</v>
      </c>
      <c r="H59">
        <v>1</v>
      </c>
      <c r="I59">
        <v>0</v>
      </c>
      <c r="J59">
        <v>0</v>
      </c>
      <c r="K59">
        <v>0</v>
      </c>
      <c r="L59">
        <v>0</v>
      </c>
      <c r="M59">
        <v>0</v>
      </c>
      <c r="N59">
        <v>2</v>
      </c>
      <c r="O59">
        <v>6</v>
      </c>
      <c r="P59">
        <v>1</v>
      </c>
      <c r="Q59">
        <v>3</v>
      </c>
      <c r="U59">
        <f>(N60/N66*100)+U58</f>
        <v>100</v>
      </c>
      <c r="V59">
        <f t="shared" ref="V59:X59" si="95">(O60/O66*100)+V58</f>
        <v>99.999999999999986</v>
      </c>
      <c r="W59">
        <f t="shared" si="95"/>
        <v>98.611111111111114</v>
      </c>
      <c r="X59">
        <f t="shared" si="95"/>
        <v>99.999999999999986</v>
      </c>
      <c r="Y59">
        <f>(J60/J66*100)+Y58</f>
        <v>100</v>
      </c>
      <c r="Z59">
        <f t="shared" ref="Z59:AB59" si="96">(K60/K66*100)+Z58</f>
        <v>100</v>
      </c>
      <c r="AA59">
        <f t="shared" si="96"/>
        <v>99.999999999999986</v>
      </c>
      <c r="AB59">
        <f t="shared" si="96"/>
        <v>100</v>
      </c>
    </row>
    <row r="60" spans="1:28">
      <c r="A60">
        <v>17</v>
      </c>
      <c r="B60">
        <v>0</v>
      </c>
      <c r="C60">
        <v>0</v>
      </c>
      <c r="D60">
        <v>0</v>
      </c>
      <c r="E60">
        <v>0</v>
      </c>
      <c r="F60">
        <v>0</v>
      </c>
      <c r="G60">
        <v>1</v>
      </c>
      <c r="H60">
        <v>4</v>
      </c>
      <c r="I60">
        <v>0</v>
      </c>
      <c r="J60">
        <v>0</v>
      </c>
      <c r="K60">
        <v>0</v>
      </c>
      <c r="L60">
        <v>0</v>
      </c>
      <c r="M60">
        <v>0</v>
      </c>
      <c r="N60">
        <v>3</v>
      </c>
      <c r="O60">
        <v>0</v>
      </c>
      <c r="P60">
        <v>0</v>
      </c>
      <c r="Q60">
        <v>2</v>
      </c>
      <c r="U60">
        <f>(N61/N66*100)+U59</f>
        <v>100</v>
      </c>
      <c r="V60">
        <f t="shared" ref="V60:X60" si="97">(O61/O66*100)+V59</f>
        <v>99.999999999999986</v>
      </c>
      <c r="W60">
        <f t="shared" si="97"/>
        <v>100</v>
      </c>
      <c r="X60">
        <f t="shared" si="97"/>
        <v>99.999999999999986</v>
      </c>
      <c r="Y60">
        <f>(J61/J66*100)+Y59</f>
        <v>100</v>
      </c>
      <c r="Z60">
        <f t="shared" ref="Z60:AB60" si="98">(K61/K66*100)+Z59</f>
        <v>100</v>
      </c>
      <c r="AA60">
        <f t="shared" si="98"/>
        <v>99.999999999999986</v>
      </c>
      <c r="AB60">
        <f t="shared" si="98"/>
        <v>100</v>
      </c>
    </row>
    <row r="61" spans="1:28">
      <c r="A61">
        <v>18</v>
      </c>
      <c r="B61">
        <v>0</v>
      </c>
      <c r="C61">
        <v>0</v>
      </c>
      <c r="D61">
        <v>0</v>
      </c>
      <c r="E61">
        <v>0</v>
      </c>
      <c r="F61">
        <v>1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1</v>
      </c>
      <c r="Q61">
        <v>0</v>
      </c>
      <c r="U61">
        <f>(N62/N66*100)+U60</f>
        <v>100</v>
      </c>
      <c r="V61">
        <f t="shared" ref="V61:X61" si="99">(O62/O66*100)+V60</f>
        <v>99.999999999999986</v>
      </c>
      <c r="W61">
        <f t="shared" si="99"/>
        <v>100</v>
      </c>
      <c r="X61">
        <f t="shared" si="99"/>
        <v>99.999999999999986</v>
      </c>
      <c r="Y61">
        <f>(J62/J66*100)+Y60</f>
        <v>100</v>
      </c>
      <c r="Z61">
        <f t="shared" ref="Z61:AB61" si="100">(K62/K66*100)+Z60</f>
        <v>100</v>
      </c>
      <c r="AA61">
        <f t="shared" si="100"/>
        <v>99.999999999999986</v>
      </c>
      <c r="AB61">
        <f t="shared" si="100"/>
        <v>100</v>
      </c>
    </row>
    <row r="62" spans="1:28">
      <c r="A62">
        <v>19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U62">
        <f>(N63/N66*100)+U61</f>
        <v>100</v>
      </c>
      <c r="V62">
        <f t="shared" ref="V62:X62" si="101">(O63/O66*100)+V61</f>
        <v>99.999999999999986</v>
      </c>
      <c r="W62">
        <f t="shared" si="101"/>
        <v>100</v>
      </c>
      <c r="X62">
        <f t="shared" si="101"/>
        <v>99.999999999999986</v>
      </c>
      <c r="Y62">
        <f>(J63/J66*100)+Y61</f>
        <v>100</v>
      </c>
      <c r="Z62">
        <f t="shared" ref="Z62:AB62" si="102">(K63/K66*100)+Z61</f>
        <v>100</v>
      </c>
      <c r="AA62">
        <f t="shared" si="102"/>
        <v>99.999999999999986</v>
      </c>
      <c r="AB62">
        <f t="shared" si="102"/>
        <v>100</v>
      </c>
    </row>
    <row r="63" spans="1:28">
      <c r="A63">
        <v>2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U63">
        <f>(N64/N66*100)+U62</f>
        <v>100</v>
      </c>
      <c r="V63">
        <f t="shared" ref="V63:X63" si="103">(O64/O66*100)+V62</f>
        <v>99.999999999999986</v>
      </c>
      <c r="W63">
        <f t="shared" si="103"/>
        <v>100</v>
      </c>
      <c r="X63">
        <f t="shared" si="103"/>
        <v>99.999999999999986</v>
      </c>
      <c r="Y63">
        <f>(J64/J66*100)+Y62</f>
        <v>100</v>
      </c>
      <c r="Z63">
        <f t="shared" ref="Z63:AB63" si="104">(K64/K66*100)+Z62</f>
        <v>100</v>
      </c>
      <c r="AA63">
        <f t="shared" si="104"/>
        <v>99.999999999999986</v>
      </c>
      <c r="AB63">
        <f t="shared" si="104"/>
        <v>100</v>
      </c>
    </row>
    <row r="64" spans="1:28">
      <c r="A64">
        <v>2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</row>
    <row r="66" spans="1:22">
      <c r="A66" t="s">
        <v>29</v>
      </c>
      <c r="B66">
        <f>SUM(B53:B64)</f>
        <v>81</v>
      </c>
      <c r="C66">
        <f t="shared" ref="C66:Q66" si="105">SUM(C53:C64)</f>
        <v>70</v>
      </c>
      <c r="D66">
        <f t="shared" si="105"/>
        <v>77</v>
      </c>
      <c r="E66">
        <f t="shared" si="105"/>
        <v>86</v>
      </c>
      <c r="F66">
        <f t="shared" si="105"/>
        <v>72</v>
      </c>
      <c r="G66">
        <f t="shared" si="105"/>
        <v>60</v>
      </c>
      <c r="H66">
        <f t="shared" si="105"/>
        <v>65</v>
      </c>
      <c r="I66">
        <f t="shared" si="105"/>
        <v>69</v>
      </c>
      <c r="J66">
        <f t="shared" si="105"/>
        <v>77</v>
      </c>
      <c r="K66">
        <f t="shared" si="105"/>
        <v>73</v>
      </c>
      <c r="L66">
        <f t="shared" si="105"/>
        <v>76</v>
      </c>
      <c r="M66">
        <f t="shared" si="105"/>
        <v>67</v>
      </c>
      <c r="N66">
        <f t="shared" si="105"/>
        <v>64</v>
      </c>
      <c r="O66">
        <f t="shared" si="105"/>
        <v>77</v>
      </c>
      <c r="P66">
        <f t="shared" si="105"/>
        <v>72</v>
      </c>
      <c r="Q66">
        <f t="shared" si="105"/>
        <v>60</v>
      </c>
      <c r="U66" t="s">
        <v>33</v>
      </c>
      <c r="V66" t="s">
        <v>3</v>
      </c>
    </row>
    <row r="67" spans="1:22">
      <c r="U67">
        <f>AVERAGE(U53:X53)</f>
        <v>0</v>
      </c>
      <c r="V67">
        <f>AVERAGE(Y53:AB53)</f>
        <v>58.770097908848996</v>
      </c>
    </row>
    <row r="68" spans="1:22">
      <c r="U68">
        <f t="shared" ref="U68:U77" si="106">AVERAGE(U54:X54)</f>
        <v>22.32841810966811</v>
      </c>
      <c r="V68">
        <f t="shared" ref="V68:V77" si="107">AVERAGE(Y54:AB54)</f>
        <v>94.229164165688275</v>
      </c>
    </row>
    <row r="69" spans="1:22">
      <c r="U69">
        <f t="shared" si="106"/>
        <v>71.11235119047619</v>
      </c>
      <c r="V69">
        <f t="shared" si="107"/>
        <v>99.328586878154283</v>
      </c>
    </row>
    <row r="70" spans="1:22">
      <c r="U70">
        <f t="shared" si="106"/>
        <v>85.963203463203456</v>
      </c>
      <c r="V70">
        <f t="shared" si="107"/>
        <v>100</v>
      </c>
    </row>
    <row r="71" spans="1:22">
      <c r="U71">
        <f t="shared" si="106"/>
        <v>93.321045274170274</v>
      </c>
      <c r="V71">
        <f t="shared" si="107"/>
        <v>100</v>
      </c>
    </row>
    <row r="72" spans="1:22">
      <c r="U72">
        <f t="shared" si="106"/>
        <v>97.647569444444429</v>
      </c>
      <c r="V72">
        <f t="shared" si="107"/>
        <v>100</v>
      </c>
    </row>
    <row r="73" spans="1:22">
      <c r="U73">
        <f t="shared" si="106"/>
        <v>99.652777777777771</v>
      </c>
      <c r="V73">
        <f t="shared" si="107"/>
        <v>100</v>
      </c>
    </row>
    <row r="74" spans="1:22">
      <c r="U74">
        <f t="shared" si="106"/>
        <v>100</v>
      </c>
      <c r="V74">
        <f t="shared" si="107"/>
        <v>100</v>
      </c>
    </row>
    <row r="75" spans="1:22">
      <c r="U75">
        <f t="shared" si="106"/>
        <v>100</v>
      </c>
      <c r="V75">
        <f t="shared" si="107"/>
        <v>100</v>
      </c>
    </row>
    <row r="76" spans="1:22">
      <c r="U76">
        <f t="shared" si="106"/>
        <v>100</v>
      </c>
      <c r="V76">
        <f t="shared" si="107"/>
        <v>100</v>
      </c>
    </row>
    <row r="77" spans="1:22">
      <c r="U77">
        <f t="shared" si="106"/>
        <v>100</v>
      </c>
      <c r="V77">
        <f t="shared" si="107"/>
        <v>100</v>
      </c>
    </row>
    <row r="80" spans="1:22">
      <c r="U80">
        <f>STDEV(U53:X53)/2</f>
        <v>0</v>
      </c>
      <c r="V80">
        <f>STDEV(Y53:AB53)/2</f>
        <v>4.6954041523979893</v>
      </c>
    </row>
    <row r="81" spans="7:22">
      <c r="U81">
        <f t="shared" ref="U81:U86" si="108">STDEV(U54:X54)/2</f>
        <v>4.0666358535866811</v>
      </c>
      <c r="V81">
        <f t="shared" ref="V81:V82" si="109">STDEV(Y54:AB54)/2</f>
        <v>2.1246688925851203</v>
      </c>
    </row>
    <row r="82" spans="7:22">
      <c r="U82">
        <f t="shared" si="108"/>
        <v>4.5830328659435411</v>
      </c>
      <c r="V82">
        <f t="shared" si="109"/>
        <v>0.3877976592901759</v>
      </c>
    </row>
    <row r="83" spans="7:22">
      <c r="U83">
        <f t="shared" si="108"/>
        <v>1.8251740163684202</v>
      </c>
      <c r="V83">
        <v>0</v>
      </c>
    </row>
    <row r="84" spans="7:22">
      <c r="U84">
        <f t="shared" si="108"/>
        <v>1.3064075243255044</v>
      </c>
      <c r="V84">
        <v>0</v>
      </c>
    </row>
    <row r="85" spans="7:22">
      <c r="U85">
        <f t="shared" si="108"/>
        <v>1.0358998355674645</v>
      </c>
      <c r="V85">
        <v>0</v>
      </c>
    </row>
    <row r="86" spans="7:22">
      <c r="U86">
        <f t="shared" si="108"/>
        <v>0.34722222222221905</v>
      </c>
      <c r="V86">
        <v>0</v>
      </c>
    </row>
    <row r="87" spans="7:22">
      <c r="U87">
        <v>0</v>
      </c>
      <c r="V87">
        <v>0</v>
      </c>
    </row>
    <row r="88" spans="7:22">
      <c r="U88">
        <v>0</v>
      </c>
      <c r="V88">
        <v>0</v>
      </c>
    </row>
    <row r="89" spans="7:22">
      <c r="U89">
        <v>0</v>
      </c>
      <c r="V89">
        <v>0</v>
      </c>
    </row>
    <row r="90" spans="7:22">
      <c r="U90">
        <v>0</v>
      </c>
      <c r="V90">
        <v>0</v>
      </c>
    </row>
    <row r="93" spans="7:22">
      <c r="G93">
        <f>SUM(C93:D93)</f>
        <v>0</v>
      </c>
    </row>
    <row r="100" spans="1:25">
      <c r="A100" t="s">
        <v>0</v>
      </c>
      <c r="B100" t="s">
        <v>1</v>
      </c>
      <c r="F100" t="s">
        <v>3</v>
      </c>
      <c r="J100" t="s">
        <v>35</v>
      </c>
      <c r="N100" t="s">
        <v>36</v>
      </c>
      <c r="R100" t="s">
        <v>37</v>
      </c>
      <c r="V100" t="s">
        <v>38</v>
      </c>
    </row>
    <row r="101" spans="1:25">
      <c r="B101" t="s">
        <v>5</v>
      </c>
      <c r="C101" t="s">
        <v>6</v>
      </c>
      <c r="D101" t="s">
        <v>7</v>
      </c>
      <c r="E101" t="s">
        <v>8</v>
      </c>
      <c r="F101" t="s">
        <v>9</v>
      </c>
      <c r="G101" t="s">
        <v>10</v>
      </c>
      <c r="H101" t="s">
        <v>11</v>
      </c>
      <c r="I101" t="s">
        <v>12</v>
      </c>
      <c r="J101" t="s">
        <v>13</v>
      </c>
      <c r="K101" t="s">
        <v>14</v>
      </c>
      <c r="L101" t="s">
        <v>15</v>
      </c>
      <c r="M101" t="s">
        <v>16</v>
      </c>
      <c r="N101" t="s">
        <v>17</v>
      </c>
      <c r="O101" t="s">
        <v>18</v>
      </c>
      <c r="P101" t="s">
        <v>19</v>
      </c>
      <c r="Q101" t="s">
        <v>20</v>
      </c>
      <c r="R101" t="s">
        <v>21</v>
      </c>
      <c r="S101" t="s">
        <v>22</v>
      </c>
      <c r="T101" t="s">
        <v>23</v>
      </c>
      <c r="U101" t="s">
        <v>24</v>
      </c>
      <c r="V101" t="s">
        <v>25</v>
      </c>
      <c r="W101" t="s">
        <v>26</v>
      </c>
      <c r="X101" t="s">
        <v>27</v>
      </c>
      <c r="Y101" t="s">
        <v>28</v>
      </c>
    </row>
    <row r="102" spans="1:25">
      <c r="A102">
        <v>11</v>
      </c>
      <c r="B102">
        <v>2</v>
      </c>
      <c r="C102">
        <v>3</v>
      </c>
      <c r="D102">
        <v>7</v>
      </c>
      <c r="E102">
        <v>0</v>
      </c>
      <c r="F102">
        <v>5</v>
      </c>
      <c r="G102">
        <v>6</v>
      </c>
      <c r="H102">
        <v>2</v>
      </c>
      <c r="I102">
        <v>8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</row>
    <row r="103" spans="1:25">
      <c r="A103">
        <v>12</v>
      </c>
      <c r="B103">
        <v>63</v>
      </c>
      <c r="C103">
        <v>56</v>
      </c>
      <c r="D103">
        <v>45</v>
      </c>
      <c r="E103">
        <v>29</v>
      </c>
      <c r="F103">
        <v>52</v>
      </c>
      <c r="G103">
        <v>58</v>
      </c>
      <c r="H103">
        <v>48</v>
      </c>
      <c r="I103">
        <v>49</v>
      </c>
      <c r="J103">
        <v>13</v>
      </c>
      <c r="K103">
        <v>3</v>
      </c>
      <c r="L103">
        <v>4</v>
      </c>
      <c r="M103">
        <v>1</v>
      </c>
      <c r="N103">
        <v>0</v>
      </c>
      <c r="O103">
        <v>0</v>
      </c>
      <c r="P103">
        <v>0</v>
      </c>
      <c r="Q103">
        <v>0</v>
      </c>
      <c r="R103">
        <v>5</v>
      </c>
      <c r="S103">
        <v>0</v>
      </c>
      <c r="T103">
        <v>0</v>
      </c>
      <c r="U103">
        <v>1</v>
      </c>
      <c r="V103">
        <v>0</v>
      </c>
      <c r="W103">
        <v>0</v>
      </c>
      <c r="X103">
        <v>0</v>
      </c>
      <c r="Y103">
        <v>0</v>
      </c>
    </row>
    <row r="104" spans="1:25">
      <c r="A104">
        <v>13</v>
      </c>
      <c r="B104">
        <v>11</v>
      </c>
      <c r="C104">
        <v>18</v>
      </c>
      <c r="D104">
        <v>18</v>
      </c>
      <c r="E104">
        <v>38</v>
      </c>
      <c r="F104">
        <v>16</v>
      </c>
      <c r="G104">
        <v>10</v>
      </c>
      <c r="H104">
        <v>26</v>
      </c>
      <c r="I104">
        <v>21</v>
      </c>
      <c r="J104">
        <v>24</v>
      </c>
      <c r="K104">
        <v>13</v>
      </c>
      <c r="L104">
        <v>36</v>
      </c>
      <c r="M104">
        <v>22</v>
      </c>
      <c r="N104">
        <v>14</v>
      </c>
      <c r="O104">
        <v>7</v>
      </c>
      <c r="P104">
        <v>15</v>
      </c>
      <c r="Q104">
        <v>13</v>
      </c>
      <c r="R104">
        <v>20</v>
      </c>
      <c r="S104">
        <v>13</v>
      </c>
      <c r="T104">
        <v>15</v>
      </c>
      <c r="U104">
        <v>17</v>
      </c>
      <c r="V104">
        <v>0</v>
      </c>
      <c r="W104">
        <v>0</v>
      </c>
      <c r="X104">
        <v>0</v>
      </c>
      <c r="Y104">
        <v>0</v>
      </c>
    </row>
    <row r="105" spans="1:25">
      <c r="A105">
        <v>14</v>
      </c>
      <c r="B105">
        <v>6</v>
      </c>
      <c r="C105">
        <v>9</v>
      </c>
      <c r="D105">
        <v>9</v>
      </c>
      <c r="E105">
        <v>11</v>
      </c>
      <c r="F105">
        <v>13</v>
      </c>
      <c r="G105">
        <v>8</v>
      </c>
      <c r="H105">
        <v>7</v>
      </c>
      <c r="I105">
        <v>4</v>
      </c>
      <c r="J105">
        <v>21</v>
      </c>
      <c r="K105">
        <v>19</v>
      </c>
      <c r="L105">
        <v>17</v>
      </c>
      <c r="M105">
        <v>18</v>
      </c>
      <c r="N105">
        <v>22</v>
      </c>
      <c r="O105">
        <v>31</v>
      </c>
      <c r="P105">
        <v>15</v>
      </c>
      <c r="Q105">
        <v>21</v>
      </c>
      <c r="R105">
        <v>13</v>
      </c>
      <c r="S105">
        <v>8</v>
      </c>
      <c r="T105">
        <v>15</v>
      </c>
      <c r="U105">
        <v>21</v>
      </c>
      <c r="V105">
        <v>6</v>
      </c>
      <c r="W105">
        <v>3</v>
      </c>
      <c r="X105">
        <v>10</v>
      </c>
      <c r="Y105">
        <v>19</v>
      </c>
    </row>
    <row r="106" spans="1:25">
      <c r="A106">
        <v>15</v>
      </c>
      <c r="B106">
        <v>0</v>
      </c>
      <c r="C106">
        <v>2</v>
      </c>
      <c r="D106">
        <v>3</v>
      </c>
      <c r="E106">
        <v>3</v>
      </c>
      <c r="F106">
        <v>7</v>
      </c>
      <c r="G106">
        <v>0</v>
      </c>
      <c r="H106">
        <v>1</v>
      </c>
      <c r="I106">
        <v>8</v>
      </c>
      <c r="J106">
        <v>5</v>
      </c>
      <c r="K106">
        <v>7</v>
      </c>
      <c r="L106">
        <v>13</v>
      </c>
      <c r="M106">
        <v>11</v>
      </c>
      <c r="N106">
        <v>21</v>
      </c>
      <c r="O106">
        <v>17</v>
      </c>
      <c r="P106">
        <v>10</v>
      </c>
      <c r="Q106">
        <v>10</v>
      </c>
      <c r="R106">
        <v>4</v>
      </c>
      <c r="S106">
        <v>3</v>
      </c>
      <c r="T106">
        <v>10</v>
      </c>
      <c r="U106">
        <v>18</v>
      </c>
      <c r="V106">
        <v>34</v>
      </c>
      <c r="W106">
        <v>25</v>
      </c>
      <c r="X106">
        <v>9</v>
      </c>
      <c r="Y106">
        <v>10</v>
      </c>
    </row>
    <row r="107" spans="1:25">
      <c r="A107">
        <v>16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3</v>
      </c>
      <c r="K107">
        <v>5</v>
      </c>
      <c r="L107">
        <v>0</v>
      </c>
      <c r="M107">
        <v>0</v>
      </c>
      <c r="N107">
        <v>0</v>
      </c>
      <c r="O107">
        <v>0</v>
      </c>
      <c r="P107">
        <v>8</v>
      </c>
      <c r="Q107">
        <v>3</v>
      </c>
      <c r="R107">
        <v>2</v>
      </c>
      <c r="S107">
        <v>4</v>
      </c>
      <c r="T107">
        <v>0</v>
      </c>
      <c r="U107">
        <v>0</v>
      </c>
      <c r="V107">
        <v>0</v>
      </c>
      <c r="W107">
        <v>0</v>
      </c>
      <c r="X107">
        <v>10</v>
      </c>
      <c r="Y107">
        <v>5</v>
      </c>
    </row>
    <row r="108" spans="1:25">
      <c r="A108">
        <v>17</v>
      </c>
      <c r="B108">
        <v>0</v>
      </c>
      <c r="C108">
        <v>0</v>
      </c>
      <c r="D108">
        <v>1</v>
      </c>
      <c r="E108">
        <v>2</v>
      </c>
      <c r="F108">
        <v>0</v>
      </c>
      <c r="G108">
        <v>0</v>
      </c>
      <c r="H108">
        <v>0</v>
      </c>
      <c r="I108">
        <v>1</v>
      </c>
      <c r="J108">
        <v>0</v>
      </c>
      <c r="K108">
        <v>0</v>
      </c>
      <c r="L108">
        <v>6</v>
      </c>
      <c r="M108">
        <v>4</v>
      </c>
      <c r="N108">
        <v>4</v>
      </c>
      <c r="O108">
        <v>6</v>
      </c>
      <c r="P108">
        <v>0</v>
      </c>
      <c r="Q108">
        <v>0</v>
      </c>
      <c r="R108">
        <v>0</v>
      </c>
      <c r="S108">
        <v>0</v>
      </c>
      <c r="T108">
        <v>4</v>
      </c>
      <c r="U108">
        <v>4</v>
      </c>
      <c r="V108">
        <v>11</v>
      </c>
      <c r="W108">
        <v>8</v>
      </c>
      <c r="X108">
        <v>0</v>
      </c>
      <c r="Y108">
        <v>0</v>
      </c>
    </row>
    <row r="109" spans="1:25">
      <c r="A109">
        <v>18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1</v>
      </c>
      <c r="K109">
        <v>3</v>
      </c>
      <c r="L109">
        <v>1</v>
      </c>
      <c r="M109">
        <v>0</v>
      </c>
      <c r="N109">
        <v>3</v>
      </c>
      <c r="O109">
        <v>1</v>
      </c>
      <c r="P109">
        <v>4</v>
      </c>
      <c r="Q109">
        <v>0</v>
      </c>
      <c r="R109">
        <v>1</v>
      </c>
      <c r="S109">
        <v>2</v>
      </c>
      <c r="T109">
        <v>0</v>
      </c>
      <c r="U109">
        <v>2</v>
      </c>
      <c r="V109">
        <v>1</v>
      </c>
      <c r="W109">
        <v>0</v>
      </c>
      <c r="X109">
        <v>3</v>
      </c>
      <c r="Y109">
        <v>2</v>
      </c>
    </row>
    <row r="110" spans="1:25">
      <c r="A110">
        <v>19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1</v>
      </c>
      <c r="K110">
        <v>1</v>
      </c>
      <c r="L110">
        <v>0</v>
      </c>
      <c r="M110">
        <v>0</v>
      </c>
      <c r="N110">
        <v>2</v>
      </c>
      <c r="O110">
        <v>1</v>
      </c>
      <c r="P110">
        <v>0</v>
      </c>
      <c r="Q110">
        <v>4</v>
      </c>
      <c r="R110">
        <v>1</v>
      </c>
      <c r="S110">
        <v>0</v>
      </c>
      <c r="T110">
        <v>2</v>
      </c>
      <c r="U110">
        <v>0</v>
      </c>
      <c r="V110">
        <v>0</v>
      </c>
      <c r="W110">
        <v>1</v>
      </c>
      <c r="X110">
        <v>1</v>
      </c>
      <c r="Y110">
        <v>1</v>
      </c>
    </row>
    <row r="111" spans="1:25">
      <c r="A111">
        <v>2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</row>
    <row r="113" spans="1:25">
      <c r="A113" t="s">
        <v>29</v>
      </c>
      <c r="B113">
        <f>SUM(B102:B111)</f>
        <v>82</v>
      </c>
      <c r="C113">
        <f t="shared" ref="C113:Y113" si="110">SUM(C102:C111)</f>
        <v>88</v>
      </c>
      <c r="D113">
        <f t="shared" si="110"/>
        <v>83</v>
      </c>
      <c r="E113">
        <f t="shared" si="110"/>
        <v>83</v>
      </c>
      <c r="F113">
        <f t="shared" si="110"/>
        <v>93</v>
      </c>
      <c r="G113">
        <f t="shared" si="110"/>
        <v>82</v>
      </c>
      <c r="H113">
        <f t="shared" si="110"/>
        <v>84</v>
      </c>
      <c r="I113">
        <f t="shared" si="110"/>
        <v>91</v>
      </c>
      <c r="J113">
        <f t="shared" si="110"/>
        <v>68</v>
      </c>
      <c r="K113">
        <f t="shared" si="110"/>
        <v>51</v>
      </c>
      <c r="L113">
        <f t="shared" si="110"/>
        <v>77</v>
      </c>
      <c r="M113">
        <f t="shared" si="110"/>
        <v>56</v>
      </c>
      <c r="N113">
        <f t="shared" si="110"/>
        <v>66</v>
      </c>
      <c r="O113">
        <f t="shared" si="110"/>
        <v>63</v>
      </c>
      <c r="P113">
        <f t="shared" si="110"/>
        <v>52</v>
      </c>
      <c r="Q113">
        <f t="shared" si="110"/>
        <v>51</v>
      </c>
      <c r="R113">
        <f t="shared" si="110"/>
        <v>46</v>
      </c>
      <c r="S113">
        <f t="shared" si="110"/>
        <v>30</v>
      </c>
      <c r="T113">
        <f t="shared" si="110"/>
        <v>46</v>
      </c>
      <c r="U113">
        <f t="shared" si="110"/>
        <v>63</v>
      </c>
      <c r="V113">
        <f t="shared" si="110"/>
        <v>52</v>
      </c>
      <c r="W113">
        <f t="shared" si="110"/>
        <v>37</v>
      </c>
      <c r="X113">
        <f t="shared" si="110"/>
        <v>33</v>
      </c>
      <c r="Y113">
        <f t="shared" si="110"/>
        <v>37</v>
      </c>
    </row>
    <row r="115" spans="1:25">
      <c r="J115" t="s">
        <v>1</v>
      </c>
      <c r="N115" t="s">
        <v>3</v>
      </c>
      <c r="R115" t="s">
        <v>37</v>
      </c>
      <c r="V115" t="s">
        <v>38</v>
      </c>
    </row>
    <row r="116" spans="1:25">
      <c r="I116">
        <v>11</v>
      </c>
      <c r="J116">
        <f>B102/B113*100</f>
        <v>2.4390243902439024</v>
      </c>
      <c r="K116">
        <f t="shared" ref="K116:M116" si="111">C102/C113*100</f>
        <v>3.4090909090909087</v>
      </c>
      <c r="L116">
        <f t="shared" si="111"/>
        <v>8.4337349397590362</v>
      </c>
      <c r="M116">
        <f t="shared" si="111"/>
        <v>0</v>
      </c>
      <c r="N116">
        <f>F102/F113*100</f>
        <v>5.376344086021505</v>
      </c>
      <c r="O116">
        <f t="shared" ref="O116:Q116" si="112">G102/G113*100</f>
        <v>7.3170731707317067</v>
      </c>
      <c r="P116">
        <f t="shared" si="112"/>
        <v>2.3809523809523809</v>
      </c>
      <c r="Q116">
        <f t="shared" si="112"/>
        <v>8.791208791208792</v>
      </c>
      <c r="R116">
        <f>R102/R113*100</f>
        <v>0</v>
      </c>
      <c r="S116">
        <f t="shared" ref="S116:U116" si="113">S102/S113*100</f>
        <v>0</v>
      </c>
      <c r="T116">
        <f t="shared" si="113"/>
        <v>0</v>
      </c>
      <c r="U116">
        <f t="shared" si="113"/>
        <v>0</v>
      </c>
      <c r="V116">
        <f>V102/V113*100</f>
        <v>0</v>
      </c>
      <c r="W116">
        <f t="shared" ref="W116:Y116" si="114">W102/W113*100</f>
        <v>0</v>
      </c>
      <c r="X116">
        <f t="shared" si="114"/>
        <v>0</v>
      </c>
      <c r="Y116">
        <f t="shared" si="114"/>
        <v>0</v>
      </c>
    </row>
    <row r="117" spans="1:25">
      <c r="I117">
        <v>12</v>
      </c>
      <c r="J117">
        <f>(B103/B113*100)+J116</f>
        <v>79.268292682926827</v>
      </c>
      <c r="K117">
        <f t="shared" ref="K117:M117" si="115">(C103/C113*100)+K116</f>
        <v>67.045454545454547</v>
      </c>
      <c r="L117">
        <f t="shared" si="115"/>
        <v>62.650602409638552</v>
      </c>
      <c r="M117">
        <f t="shared" si="115"/>
        <v>34.939759036144579</v>
      </c>
      <c r="N117">
        <f>(F103/F113*100)+N116</f>
        <v>61.290322580645153</v>
      </c>
      <c r="O117">
        <f t="shared" ref="O117:Q117" si="116">(G103/G113*100)+O116</f>
        <v>78.048780487804876</v>
      </c>
      <c r="P117">
        <f t="shared" si="116"/>
        <v>59.523809523809518</v>
      </c>
      <c r="Q117">
        <f t="shared" si="116"/>
        <v>62.637362637362642</v>
      </c>
      <c r="R117">
        <f>(R103/R113*100)+R116</f>
        <v>10.869565217391305</v>
      </c>
      <c r="S117">
        <f t="shared" ref="S117:U117" si="117">(S103/S113*100)+S116</f>
        <v>0</v>
      </c>
      <c r="T117">
        <f t="shared" si="117"/>
        <v>0</v>
      </c>
      <c r="U117">
        <f t="shared" si="117"/>
        <v>1.5873015873015872</v>
      </c>
      <c r="V117">
        <f>(V103/V113*100)+V116</f>
        <v>0</v>
      </c>
      <c r="W117">
        <f t="shared" ref="W117:Y117" si="118">(W103/W113*100)+W116</f>
        <v>0</v>
      </c>
      <c r="X117">
        <f t="shared" si="118"/>
        <v>0</v>
      </c>
      <c r="Y117">
        <f t="shared" si="118"/>
        <v>0</v>
      </c>
    </row>
    <row r="118" spans="1:25">
      <c r="I118">
        <v>13</v>
      </c>
      <c r="J118">
        <f>(B104/B113*100)+J117</f>
        <v>92.682926829268297</v>
      </c>
      <c r="K118">
        <f t="shared" ref="K118:M118" si="119">(C104/C113*100)+K117</f>
        <v>87.5</v>
      </c>
      <c r="L118">
        <f t="shared" si="119"/>
        <v>84.337349397590359</v>
      </c>
      <c r="M118">
        <f t="shared" si="119"/>
        <v>80.722891566265062</v>
      </c>
      <c r="N118">
        <f>(F104/F113*100)+N117</f>
        <v>78.494623655913969</v>
      </c>
      <c r="O118">
        <f t="shared" ref="O118:Q118" si="120">(G104/G113*100)+O117</f>
        <v>90.243902439024396</v>
      </c>
      <c r="P118">
        <f t="shared" si="120"/>
        <v>90.476190476190467</v>
      </c>
      <c r="Q118">
        <f t="shared" si="120"/>
        <v>85.714285714285722</v>
      </c>
      <c r="R118">
        <f>(R104/R113*100)+R117</f>
        <v>54.347826086956523</v>
      </c>
      <c r="S118">
        <f t="shared" ref="S118:U118" si="121">(S104/S113*100)+S117</f>
        <v>43.333333333333336</v>
      </c>
      <c r="T118">
        <f t="shared" si="121"/>
        <v>32.608695652173914</v>
      </c>
      <c r="U118">
        <f t="shared" si="121"/>
        <v>28.571428571428573</v>
      </c>
      <c r="V118">
        <f>(V104/V113*100)+V117</f>
        <v>0</v>
      </c>
      <c r="W118">
        <f t="shared" ref="W118:Y118" si="122">(W104/W113*100)+W117</f>
        <v>0</v>
      </c>
      <c r="X118">
        <f t="shared" si="122"/>
        <v>0</v>
      </c>
      <c r="Y118">
        <f t="shared" si="122"/>
        <v>0</v>
      </c>
    </row>
    <row r="119" spans="1:25">
      <c r="I119">
        <v>14</v>
      </c>
      <c r="J119">
        <f>(B105/B113*100)+J118</f>
        <v>100</v>
      </c>
      <c r="K119">
        <f t="shared" ref="K119:M119" si="123">(C105/C113*100)+K118</f>
        <v>97.727272727272734</v>
      </c>
      <c r="L119">
        <f t="shared" si="123"/>
        <v>95.180722891566262</v>
      </c>
      <c r="M119">
        <f t="shared" si="123"/>
        <v>93.975903614457835</v>
      </c>
      <c r="N119">
        <f>(F105/F113*100)+N118</f>
        <v>92.473118279569889</v>
      </c>
      <c r="O119">
        <f t="shared" ref="O119:Q119" si="124">(G105/G113*100)+O118</f>
        <v>100</v>
      </c>
      <c r="P119">
        <f t="shared" si="124"/>
        <v>98.809523809523796</v>
      </c>
      <c r="Q119">
        <f t="shared" si="124"/>
        <v>90.109890109890117</v>
      </c>
      <c r="R119">
        <f>(R105/R113*100)+R118</f>
        <v>82.608695652173907</v>
      </c>
      <c r="S119">
        <f t="shared" ref="S119:U119" si="125">(S105/S113*100)+S118</f>
        <v>70</v>
      </c>
      <c r="T119">
        <f t="shared" si="125"/>
        <v>65.217391304347828</v>
      </c>
      <c r="U119">
        <f t="shared" si="125"/>
        <v>61.904761904761898</v>
      </c>
      <c r="V119">
        <f>(V105/V113*100)+V118</f>
        <v>11.538461538461538</v>
      </c>
      <c r="W119">
        <f t="shared" ref="W119:Y119" si="126">(W105/W113*100)+W118</f>
        <v>8.1081081081081088</v>
      </c>
      <c r="X119">
        <f t="shared" si="126"/>
        <v>30.303030303030305</v>
      </c>
      <c r="Y119">
        <f t="shared" si="126"/>
        <v>51.351351351351347</v>
      </c>
    </row>
    <row r="120" spans="1:25">
      <c r="I120">
        <v>15</v>
      </c>
      <c r="J120">
        <f>(B106/B113*100)+J119</f>
        <v>100</v>
      </c>
      <c r="K120">
        <f t="shared" ref="K120:M120" si="127">(C106/C113*100)+K119</f>
        <v>100</v>
      </c>
      <c r="L120">
        <f t="shared" si="127"/>
        <v>98.795180722891558</v>
      </c>
      <c r="M120">
        <f t="shared" si="127"/>
        <v>97.590361445783131</v>
      </c>
      <c r="N120">
        <f>(F106/F113*100)+N119</f>
        <v>100</v>
      </c>
      <c r="O120">
        <f t="shared" ref="O120:Q120" si="128">(G106/G113*100)+O119</f>
        <v>100</v>
      </c>
      <c r="P120">
        <f t="shared" si="128"/>
        <v>99.999999999999986</v>
      </c>
      <c r="Q120">
        <f t="shared" si="128"/>
        <v>98.901098901098905</v>
      </c>
      <c r="R120">
        <f>(R106/R113*100)+R119</f>
        <v>91.304347826086953</v>
      </c>
      <c r="S120">
        <f t="shared" ref="S120:U120" si="129">(S106/S113*100)+S119</f>
        <v>80</v>
      </c>
      <c r="T120">
        <f t="shared" si="129"/>
        <v>86.956521739130437</v>
      </c>
      <c r="U120">
        <f t="shared" si="129"/>
        <v>90.476190476190467</v>
      </c>
      <c r="V120">
        <f>(V106/V113*100)+V119</f>
        <v>76.92307692307692</v>
      </c>
      <c r="W120">
        <f t="shared" ref="W120:Y120" si="130">(W106/W113*100)+W119</f>
        <v>75.675675675675677</v>
      </c>
      <c r="X120">
        <f t="shared" si="130"/>
        <v>57.575757575757578</v>
      </c>
      <c r="Y120">
        <f t="shared" si="130"/>
        <v>78.378378378378372</v>
      </c>
    </row>
    <row r="121" spans="1:25">
      <c r="I121">
        <v>16</v>
      </c>
      <c r="J121">
        <f>(B107/B113*100)+J120</f>
        <v>100</v>
      </c>
      <c r="K121">
        <f t="shared" ref="K121:M121" si="131">(C107/C113*100)+K120</f>
        <v>100</v>
      </c>
      <c r="L121">
        <f t="shared" si="131"/>
        <v>98.795180722891558</v>
      </c>
      <c r="M121">
        <f t="shared" si="131"/>
        <v>97.590361445783131</v>
      </c>
      <c r="N121">
        <f>(F107/F113*100)+N120</f>
        <v>100</v>
      </c>
      <c r="O121">
        <f t="shared" ref="O121:Q121" si="132">(G107/G113*100)+O120</f>
        <v>100</v>
      </c>
      <c r="P121">
        <f t="shared" si="132"/>
        <v>99.999999999999986</v>
      </c>
      <c r="Q121">
        <f t="shared" si="132"/>
        <v>98.901098901098905</v>
      </c>
      <c r="R121">
        <f>(R107/R113*100)+R120</f>
        <v>95.65217391304347</v>
      </c>
      <c r="S121">
        <f t="shared" ref="S121:U121" si="133">(S107/S113*100)+S120</f>
        <v>93.333333333333329</v>
      </c>
      <c r="T121">
        <f t="shared" si="133"/>
        <v>86.956521739130437</v>
      </c>
      <c r="U121">
        <f t="shared" si="133"/>
        <v>90.476190476190467</v>
      </c>
      <c r="V121">
        <f>(V107/V113*100)+V120</f>
        <v>76.92307692307692</v>
      </c>
      <c r="W121">
        <f t="shared" ref="W121:Y121" si="134">(W107/W113*100)+W120</f>
        <v>75.675675675675677</v>
      </c>
      <c r="X121">
        <f t="shared" si="134"/>
        <v>87.878787878787875</v>
      </c>
      <c r="Y121">
        <f t="shared" si="134"/>
        <v>91.891891891891888</v>
      </c>
    </row>
    <row r="122" spans="1:25">
      <c r="I122">
        <v>17</v>
      </c>
      <c r="J122">
        <f>(B108/B113*100)+J121</f>
        <v>100</v>
      </c>
      <c r="K122">
        <f t="shared" ref="K122:M122" si="135">(C108/C113*100)+K121</f>
        <v>100</v>
      </c>
      <c r="L122">
        <f t="shared" si="135"/>
        <v>99.999999999999986</v>
      </c>
      <c r="M122">
        <f t="shared" si="135"/>
        <v>100</v>
      </c>
      <c r="N122">
        <f>(F108/F113*100)+N121</f>
        <v>100</v>
      </c>
      <c r="O122">
        <f t="shared" ref="O122:Q122" si="136">(G108/G113*100)+O121</f>
        <v>100</v>
      </c>
      <c r="P122">
        <f t="shared" si="136"/>
        <v>99.999999999999986</v>
      </c>
      <c r="Q122">
        <f t="shared" si="136"/>
        <v>100</v>
      </c>
      <c r="R122">
        <f>(R108/R113*100)+R121</f>
        <v>95.65217391304347</v>
      </c>
      <c r="S122">
        <f t="shared" ref="S122:U122" si="137">(S108/S113*100)+S121</f>
        <v>93.333333333333329</v>
      </c>
      <c r="T122">
        <f t="shared" si="137"/>
        <v>95.652173913043484</v>
      </c>
      <c r="U122">
        <f t="shared" si="137"/>
        <v>96.825396825396822</v>
      </c>
      <c r="V122">
        <f>(V108/V113*100)+V121</f>
        <v>98.076923076923066</v>
      </c>
      <c r="W122">
        <f t="shared" ref="W122:Y122" si="138">(W108/W113*100)+W121</f>
        <v>97.297297297297291</v>
      </c>
      <c r="X122">
        <f t="shared" si="138"/>
        <v>87.878787878787875</v>
      </c>
      <c r="Y122">
        <f t="shared" si="138"/>
        <v>91.891891891891888</v>
      </c>
    </row>
    <row r="123" spans="1:25">
      <c r="I123">
        <v>18</v>
      </c>
      <c r="J123">
        <f>(B109/B113*100)+J122</f>
        <v>100</v>
      </c>
      <c r="K123">
        <f t="shared" ref="K123:M123" si="139">(C109/C113*100)+K122</f>
        <v>100</v>
      </c>
      <c r="L123">
        <f t="shared" si="139"/>
        <v>99.999999999999986</v>
      </c>
      <c r="M123">
        <f t="shared" si="139"/>
        <v>100</v>
      </c>
      <c r="N123">
        <f>(F109/F113*100)+N122</f>
        <v>100</v>
      </c>
      <c r="O123">
        <f t="shared" ref="O123:Q123" si="140">(G109/G113*100)+O122</f>
        <v>100</v>
      </c>
      <c r="P123">
        <f t="shared" si="140"/>
        <v>99.999999999999986</v>
      </c>
      <c r="Q123">
        <f t="shared" si="140"/>
        <v>100</v>
      </c>
      <c r="R123">
        <f>(R109/R113*100)+R122</f>
        <v>97.826086956521735</v>
      </c>
      <c r="S123">
        <f t="shared" ref="S123:U123" si="141">(S109/S113*100)+S122</f>
        <v>100</v>
      </c>
      <c r="T123">
        <f t="shared" si="141"/>
        <v>95.652173913043484</v>
      </c>
      <c r="U123">
        <f t="shared" si="141"/>
        <v>100</v>
      </c>
      <c r="V123">
        <f>(V109/V113*100)+V122</f>
        <v>99.999999999999986</v>
      </c>
      <c r="W123">
        <f t="shared" ref="W123:Y123" si="142">(W109/W113*100)+W122</f>
        <v>97.297297297297291</v>
      </c>
      <c r="X123">
        <f t="shared" si="142"/>
        <v>96.969696969696969</v>
      </c>
      <c r="Y123">
        <f t="shared" si="142"/>
        <v>97.297297297297291</v>
      </c>
    </row>
    <row r="124" spans="1:25">
      <c r="I124">
        <v>19</v>
      </c>
      <c r="J124">
        <f>(B110/B113*100)+J123</f>
        <v>100</v>
      </c>
      <c r="K124">
        <f t="shared" ref="K124:M124" si="143">(C110/C113*100)+K123</f>
        <v>100</v>
      </c>
      <c r="L124">
        <f t="shared" si="143"/>
        <v>99.999999999999986</v>
      </c>
      <c r="M124">
        <f t="shared" si="143"/>
        <v>100</v>
      </c>
      <c r="N124">
        <f>(F110/F113*100)+N123</f>
        <v>100</v>
      </c>
      <c r="O124">
        <f t="shared" ref="O124:Q124" si="144">(G110/G113*100)+O123</f>
        <v>100</v>
      </c>
      <c r="P124">
        <f t="shared" si="144"/>
        <v>99.999999999999986</v>
      </c>
      <c r="Q124">
        <f t="shared" si="144"/>
        <v>100</v>
      </c>
      <c r="R124">
        <f>(R110/R113*100)+R123</f>
        <v>100</v>
      </c>
      <c r="S124">
        <f t="shared" ref="S124:U124" si="145">(S110/S113*100)+S123</f>
        <v>100</v>
      </c>
      <c r="T124">
        <f t="shared" si="145"/>
        <v>100</v>
      </c>
      <c r="U124">
        <f t="shared" si="145"/>
        <v>100</v>
      </c>
      <c r="V124">
        <f>(V110/V113*100)+V123</f>
        <v>99.999999999999986</v>
      </c>
      <c r="W124">
        <f t="shared" ref="W124:Y124" si="146">(W110/W113*100)+W123</f>
        <v>100</v>
      </c>
      <c r="X124">
        <f t="shared" si="146"/>
        <v>100</v>
      </c>
      <c r="Y124">
        <f t="shared" si="146"/>
        <v>100</v>
      </c>
    </row>
    <row r="125" spans="1:25">
      <c r="I125">
        <v>20</v>
      </c>
      <c r="J125">
        <f>(B111/B113*100)+J124</f>
        <v>100</v>
      </c>
      <c r="K125">
        <f t="shared" ref="K125:M125" si="147">(C111/C113*100)+K124</f>
        <v>100</v>
      </c>
      <c r="L125">
        <f t="shared" si="147"/>
        <v>99.999999999999986</v>
      </c>
      <c r="M125">
        <f t="shared" si="147"/>
        <v>100</v>
      </c>
      <c r="N125">
        <f>(F111/F113*100)+N124</f>
        <v>100</v>
      </c>
      <c r="O125">
        <f t="shared" ref="O125:Q125" si="148">(G111/G113*100)+O124</f>
        <v>100</v>
      </c>
      <c r="P125">
        <f t="shared" si="148"/>
        <v>99.999999999999986</v>
      </c>
      <c r="Q125">
        <f t="shared" si="148"/>
        <v>100</v>
      </c>
      <c r="R125">
        <f>(R111/R113*100)+R124</f>
        <v>100</v>
      </c>
      <c r="S125">
        <f t="shared" ref="S125:U125" si="149">(S111/S113*100)+S124</f>
        <v>100</v>
      </c>
      <c r="T125">
        <f t="shared" si="149"/>
        <v>100</v>
      </c>
      <c r="U125">
        <f t="shared" si="149"/>
        <v>100</v>
      </c>
      <c r="V125">
        <f>(V111/V113*100)+V124</f>
        <v>99.999999999999986</v>
      </c>
      <c r="W125">
        <f t="shared" ref="W125:Y125" si="150">(W111/W113*100)+W124</f>
        <v>100</v>
      </c>
      <c r="X125">
        <f t="shared" si="150"/>
        <v>100</v>
      </c>
      <c r="Y125">
        <f t="shared" si="150"/>
        <v>100</v>
      </c>
    </row>
    <row r="126" spans="1:25">
      <c r="I126">
        <v>21</v>
      </c>
      <c r="J126">
        <f>(B112/B113*100)+J125</f>
        <v>100</v>
      </c>
      <c r="K126">
        <f t="shared" ref="K126:M126" si="151">(C112/C113*100)+K125</f>
        <v>100</v>
      </c>
      <c r="L126">
        <f t="shared" si="151"/>
        <v>99.999999999999986</v>
      </c>
      <c r="M126">
        <f t="shared" si="151"/>
        <v>100</v>
      </c>
      <c r="N126">
        <f>(F112/F113*100)+N125</f>
        <v>100</v>
      </c>
      <c r="O126">
        <f t="shared" ref="O126:Q126" si="152">(G112/G113*100)+O125</f>
        <v>100</v>
      </c>
      <c r="P126">
        <f t="shared" si="152"/>
        <v>99.999999999999986</v>
      </c>
      <c r="Q126">
        <f t="shared" si="152"/>
        <v>100</v>
      </c>
      <c r="R126">
        <f>(R112/R113*100)+R125</f>
        <v>100</v>
      </c>
      <c r="S126">
        <f t="shared" ref="S126:U126" si="153">(S112/S113*100)+S125</f>
        <v>100</v>
      </c>
      <c r="T126">
        <f t="shared" si="153"/>
        <v>100</v>
      </c>
      <c r="U126">
        <f t="shared" si="153"/>
        <v>100</v>
      </c>
      <c r="V126">
        <f>(V112/V113*100)+V125</f>
        <v>99.999999999999986</v>
      </c>
      <c r="W126">
        <f t="shared" ref="W126:Y126" si="154">(W112/W113*100)+W125</f>
        <v>100</v>
      </c>
      <c r="X126">
        <f t="shared" si="154"/>
        <v>100</v>
      </c>
      <c r="Y126">
        <f t="shared" si="154"/>
        <v>100</v>
      </c>
    </row>
    <row r="129" spans="9:13">
      <c r="J129" t="s">
        <v>1</v>
      </c>
      <c r="K129" t="s">
        <v>3</v>
      </c>
      <c r="L129" t="s">
        <v>37</v>
      </c>
      <c r="M129" t="s">
        <v>38</v>
      </c>
    </row>
    <row r="130" spans="9:13">
      <c r="I130">
        <v>11</v>
      </c>
      <c r="J130">
        <f>AVERAGE(J116:M116)</f>
        <v>3.5704625597734618</v>
      </c>
      <c r="K130">
        <f>AVERAGE(N116:Q116)</f>
        <v>5.9663946072285956</v>
      </c>
      <c r="L130">
        <f>AVERAGE(R116:U116)</f>
        <v>0</v>
      </c>
      <c r="M130">
        <f>AVERAGE(V116:Y116)</f>
        <v>0</v>
      </c>
    </row>
    <row r="131" spans="9:13">
      <c r="I131">
        <v>12</v>
      </c>
      <c r="J131">
        <f t="shared" ref="J131:J140" si="155">AVERAGE(J117:M117)</f>
        <v>60.97602716854113</v>
      </c>
      <c r="K131">
        <f t="shared" ref="K131:K140" si="156">AVERAGE(N117:Q117)</f>
        <v>65.37506880740554</v>
      </c>
      <c r="L131">
        <f t="shared" ref="L131:L140" si="157">AVERAGE(R117:U117)</f>
        <v>3.1142167011732229</v>
      </c>
      <c r="M131">
        <f t="shared" ref="M131:M140" si="158">AVERAGE(V117:Y117)</f>
        <v>0</v>
      </c>
    </row>
    <row r="132" spans="9:13">
      <c r="I132">
        <v>13</v>
      </c>
      <c r="J132">
        <f t="shared" si="155"/>
        <v>86.310791948280922</v>
      </c>
      <c r="K132">
        <f t="shared" si="156"/>
        <v>86.232250571353646</v>
      </c>
      <c r="L132">
        <f t="shared" si="157"/>
        <v>39.715320910973091</v>
      </c>
      <c r="M132">
        <f t="shared" si="158"/>
        <v>0</v>
      </c>
    </row>
    <row r="133" spans="9:13">
      <c r="I133">
        <v>14</v>
      </c>
      <c r="J133">
        <f t="shared" si="155"/>
        <v>96.7209748083242</v>
      </c>
      <c r="K133">
        <f t="shared" si="156"/>
        <v>95.34813304974594</v>
      </c>
      <c r="L133">
        <f t="shared" si="157"/>
        <v>69.932712215320919</v>
      </c>
      <c r="M133">
        <f t="shared" si="158"/>
        <v>25.325237825237824</v>
      </c>
    </row>
    <row r="134" spans="9:13">
      <c r="I134">
        <v>15</v>
      </c>
      <c r="J134">
        <f t="shared" si="155"/>
        <v>99.096385542168676</v>
      </c>
      <c r="K134">
        <f t="shared" si="156"/>
        <v>99.72527472527473</v>
      </c>
      <c r="L134">
        <f t="shared" si="157"/>
        <v>87.184265010351965</v>
      </c>
      <c r="M134">
        <f t="shared" si="158"/>
        <v>72.138222138222133</v>
      </c>
    </row>
    <row r="135" spans="9:13">
      <c r="I135">
        <v>16</v>
      </c>
      <c r="J135">
        <f t="shared" si="155"/>
        <v>99.096385542168676</v>
      </c>
      <c r="K135">
        <f t="shared" si="156"/>
        <v>99.72527472527473</v>
      </c>
      <c r="L135">
        <f t="shared" si="157"/>
        <v>91.604554865424433</v>
      </c>
      <c r="M135">
        <f t="shared" si="158"/>
        <v>83.092358092358083</v>
      </c>
    </row>
    <row r="136" spans="9:13">
      <c r="I136">
        <v>17</v>
      </c>
      <c r="J136">
        <f t="shared" si="155"/>
        <v>100</v>
      </c>
      <c r="K136">
        <f t="shared" si="156"/>
        <v>100</v>
      </c>
      <c r="L136">
        <f t="shared" si="157"/>
        <v>95.36576949620428</v>
      </c>
      <c r="M136">
        <f t="shared" si="158"/>
        <v>93.786225036225034</v>
      </c>
    </row>
    <row r="137" spans="9:13">
      <c r="I137">
        <v>18</v>
      </c>
      <c r="J137">
        <f t="shared" si="155"/>
        <v>100</v>
      </c>
      <c r="K137">
        <f t="shared" si="156"/>
        <v>100</v>
      </c>
      <c r="L137">
        <f t="shared" si="157"/>
        <v>98.369565217391312</v>
      </c>
      <c r="M137">
        <f t="shared" si="158"/>
        <v>97.891072891072895</v>
      </c>
    </row>
    <row r="138" spans="9:13">
      <c r="I138">
        <v>19</v>
      </c>
      <c r="J138">
        <f t="shared" si="155"/>
        <v>100</v>
      </c>
      <c r="K138">
        <f t="shared" si="156"/>
        <v>100</v>
      </c>
      <c r="L138">
        <f t="shared" si="157"/>
        <v>100</v>
      </c>
      <c r="M138">
        <f t="shared" si="158"/>
        <v>100</v>
      </c>
    </row>
    <row r="139" spans="9:13">
      <c r="I139">
        <v>20</v>
      </c>
      <c r="J139">
        <f t="shared" si="155"/>
        <v>100</v>
      </c>
      <c r="K139">
        <f t="shared" si="156"/>
        <v>100</v>
      </c>
      <c r="L139">
        <f t="shared" si="157"/>
        <v>100</v>
      </c>
      <c r="M139">
        <f t="shared" si="158"/>
        <v>100</v>
      </c>
    </row>
    <row r="140" spans="9:13">
      <c r="I140">
        <v>21</v>
      </c>
      <c r="J140">
        <f t="shared" si="155"/>
        <v>100</v>
      </c>
      <c r="K140">
        <f t="shared" si="156"/>
        <v>100</v>
      </c>
      <c r="L140">
        <f t="shared" si="157"/>
        <v>100</v>
      </c>
      <c r="M140">
        <f t="shared" si="158"/>
        <v>10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9"/>
  <sheetViews>
    <sheetView workbookViewId="0">
      <selection activeCell="AD22" sqref="AD22:AG22"/>
    </sheetView>
  </sheetViews>
  <sheetFormatPr baseColWidth="10" defaultRowHeight="15" x14ac:dyDescent="0"/>
  <sheetData>
    <row r="1" spans="1:33" ht="15" customHeight="1">
      <c r="A1" s="26" t="s">
        <v>0</v>
      </c>
      <c r="B1" s="23" t="s">
        <v>100</v>
      </c>
      <c r="C1" s="24"/>
      <c r="D1" s="24"/>
      <c r="E1" s="25"/>
      <c r="F1" s="23" t="s">
        <v>101</v>
      </c>
      <c r="G1" s="24"/>
      <c r="H1" s="24"/>
      <c r="I1" s="25"/>
      <c r="J1" s="23" t="s">
        <v>102</v>
      </c>
      <c r="K1" s="24"/>
      <c r="L1" s="24"/>
      <c r="M1" s="25"/>
      <c r="N1" s="23" t="s">
        <v>103</v>
      </c>
      <c r="O1" s="24"/>
      <c r="P1" s="24"/>
      <c r="Q1" s="25"/>
      <c r="R1" s="23" t="s">
        <v>104</v>
      </c>
      <c r="S1" s="24"/>
      <c r="T1" s="24"/>
      <c r="U1" s="25"/>
      <c r="V1" s="23" t="s">
        <v>105</v>
      </c>
      <c r="W1" s="24"/>
      <c r="X1" s="24"/>
      <c r="Y1" s="25"/>
      <c r="Z1" s="23" t="s">
        <v>108</v>
      </c>
      <c r="AA1" s="24"/>
      <c r="AB1" s="24"/>
      <c r="AC1" s="25"/>
      <c r="AD1" s="23" t="s">
        <v>109</v>
      </c>
      <c r="AE1" s="24"/>
      <c r="AF1" s="24"/>
      <c r="AG1" s="25"/>
    </row>
    <row r="2" spans="1:33">
      <c r="A2" s="27"/>
      <c r="B2" s="9" t="s">
        <v>5</v>
      </c>
      <c r="C2" s="10" t="s">
        <v>6</v>
      </c>
      <c r="D2" s="10" t="s">
        <v>7</v>
      </c>
      <c r="E2" s="11" t="s">
        <v>8</v>
      </c>
      <c r="F2" s="9" t="s">
        <v>9</v>
      </c>
      <c r="G2" s="10" t="s">
        <v>10</v>
      </c>
      <c r="H2" s="10" t="s">
        <v>11</v>
      </c>
      <c r="I2" s="11" t="s">
        <v>12</v>
      </c>
      <c r="J2" s="9" t="s">
        <v>13</v>
      </c>
      <c r="K2" s="10" t="s">
        <v>14</v>
      </c>
      <c r="L2" s="10" t="s">
        <v>15</v>
      </c>
      <c r="M2" s="11" t="s">
        <v>16</v>
      </c>
      <c r="N2" s="9" t="s">
        <v>17</v>
      </c>
      <c r="O2" s="10" t="s">
        <v>18</v>
      </c>
      <c r="P2" s="10" t="s">
        <v>19</v>
      </c>
      <c r="Q2" s="11" t="s">
        <v>20</v>
      </c>
      <c r="R2" s="9" t="s">
        <v>21</v>
      </c>
      <c r="S2" s="10" t="s">
        <v>22</v>
      </c>
      <c r="T2" s="10" t="s">
        <v>23</v>
      </c>
      <c r="U2" s="11" t="s">
        <v>24</v>
      </c>
      <c r="V2" s="9" t="s">
        <v>25</v>
      </c>
      <c r="W2" s="10" t="s">
        <v>26</v>
      </c>
      <c r="X2" s="10" t="s">
        <v>27</v>
      </c>
      <c r="Y2" s="11" t="s">
        <v>28</v>
      </c>
      <c r="Z2" s="9" t="s">
        <v>21</v>
      </c>
      <c r="AA2" s="10" t="s">
        <v>22</v>
      </c>
      <c r="AB2" s="10" t="s">
        <v>23</v>
      </c>
      <c r="AC2" s="11" t="s">
        <v>24</v>
      </c>
      <c r="AD2" s="9" t="s">
        <v>25</v>
      </c>
      <c r="AE2" s="10" t="s">
        <v>26</v>
      </c>
      <c r="AF2" s="10" t="s">
        <v>27</v>
      </c>
      <c r="AG2" s="11" t="s">
        <v>28</v>
      </c>
    </row>
    <row r="3" spans="1:33">
      <c r="A3" s="17">
        <v>10</v>
      </c>
      <c r="B3" s="12">
        <v>23</v>
      </c>
      <c r="C3" s="13">
        <v>18</v>
      </c>
      <c r="D3" s="13">
        <v>24</v>
      </c>
      <c r="E3" s="14">
        <v>8</v>
      </c>
      <c r="F3" s="12">
        <v>0</v>
      </c>
      <c r="G3" s="13">
        <v>0</v>
      </c>
      <c r="H3" s="13">
        <v>0</v>
      </c>
      <c r="I3" s="14">
        <v>0</v>
      </c>
      <c r="J3" s="12">
        <v>9</v>
      </c>
      <c r="K3" s="13">
        <v>14</v>
      </c>
      <c r="L3" s="13">
        <v>7</v>
      </c>
      <c r="M3" s="14">
        <v>5</v>
      </c>
      <c r="N3" s="12">
        <v>0</v>
      </c>
      <c r="O3" s="13">
        <v>0</v>
      </c>
      <c r="P3" s="13">
        <v>0</v>
      </c>
      <c r="Q3" s="14">
        <v>0</v>
      </c>
      <c r="R3" s="12">
        <v>39</v>
      </c>
      <c r="S3" s="13">
        <v>33</v>
      </c>
      <c r="T3" s="13">
        <v>29</v>
      </c>
      <c r="U3" s="14">
        <v>36</v>
      </c>
      <c r="V3" s="12">
        <v>0</v>
      </c>
      <c r="W3" s="13">
        <v>0</v>
      </c>
      <c r="X3" s="13">
        <v>0</v>
      </c>
      <c r="Y3" s="14">
        <v>0</v>
      </c>
      <c r="Z3" s="12">
        <v>56</v>
      </c>
      <c r="AA3" s="13">
        <v>54</v>
      </c>
      <c r="AB3" s="13">
        <v>37</v>
      </c>
      <c r="AC3" s="14">
        <v>45</v>
      </c>
      <c r="AD3" s="12">
        <v>0</v>
      </c>
      <c r="AE3" s="13">
        <v>0</v>
      </c>
      <c r="AF3" s="13">
        <v>0</v>
      </c>
      <c r="AG3" s="14">
        <v>0</v>
      </c>
    </row>
    <row r="4" spans="1:33">
      <c r="A4" s="17">
        <v>11</v>
      </c>
      <c r="B4" s="12">
        <v>55</v>
      </c>
      <c r="C4" s="13">
        <v>63</v>
      </c>
      <c r="D4" s="13">
        <v>58</v>
      </c>
      <c r="E4" s="14">
        <v>69</v>
      </c>
      <c r="F4" s="12">
        <v>0</v>
      </c>
      <c r="G4" s="13">
        <v>0</v>
      </c>
      <c r="H4" s="13">
        <v>0</v>
      </c>
      <c r="I4" s="14">
        <v>0</v>
      </c>
      <c r="J4" s="12">
        <v>32</v>
      </c>
      <c r="K4" s="13">
        <v>25</v>
      </c>
      <c r="L4" s="13">
        <v>26</v>
      </c>
      <c r="M4" s="14">
        <v>27</v>
      </c>
      <c r="N4" s="12">
        <v>0</v>
      </c>
      <c r="O4" s="13">
        <v>0</v>
      </c>
      <c r="P4" s="13">
        <v>0</v>
      </c>
      <c r="Q4" s="14">
        <v>0</v>
      </c>
      <c r="R4" s="12">
        <v>44</v>
      </c>
      <c r="S4" s="13">
        <v>50</v>
      </c>
      <c r="T4" s="13">
        <v>52</v>
      </c>
      <c r="U4" s="14">
        <v>41</v>
      </c>
      <c r="V4" s="12">
        <v>0</v>
      </c>
      <c r="W4" s="13">
        <v>0</v>
      </c>
      <c r="X4" s="13">
        <v>0</v>
      </c>
      <c r="Y4" s="14">
        <v>0</v>
      </c>
      <c r="Z4" s="12">
        <v>21</v>
      </c>
      <c r="AA4" s="13">
        <v>27</v>
      </c>
      <c r="AB4" s="13">
        <v>21</v>
      </c>
      <c r="AC4" s="14">
        <v>28</v>
      </c>
      <c r="AD4" s="12">
        <v>0</v>
      </c>
      <c r="AE4" s="13">
        <v>1</v>
      </c>
      <c r="AF4" s="13">
        <v>1</v>
      </c>
      <c r="AG4" s="14">
        <v>1</v>
      </c>
    </row>
    <row r="5" spans="1:33">
      <c r="A5" s="17">
        <v>12</v>
      </c>
      <c r="B5" s="12">
        <v>3</v>
      </c>
      <c r="C5" s="13">
        <v>3</v>
      </c>
      <c r="D5" s="13">
        <v>2</v>
      </c>
      <c r="E5" s="14">
        <v>16</v>
      </c>
      <c r="F5" s="12">
        <v>5</v>
      </c>
      <c r="G5" s="13">
        <v>6</v>
      </c>
      <c r="H5" s="13">
        <v>5</v>
      </c>
      <c r="I5" s="14">
        <v>0</v>
      </c>
      <c r="J5" s="12">
        <v>2</v>
      </c>
      <c r="K5" s="13">
        <v>0</v>
      </c>
      <c r="L5" s="13">
        <v>1</v>
      </c>
      <c r="M5" s="14">
        <v>0</v>
      </c>
      <c r="N5" s="12">
        <v>0</v>
      </c>
      <c r="O5" s="13">
        <v>0</v>
      </c>
      <c r="P5" s="13">
        <v>0</v>
      </c>
      <c r="Q5" s="14">
        <v>0</v>
      </c>
      <c r="R5" s="12">
        <v>1</v>
      </c>
      <c r="S5" s="13">
        <v>3</v>
      </c>
      <c r="T5" s="13">
        <v>10</v>
      </c>
      <c r="U5" s="14">
        <v>2</v>
      </c>
      <c r="V5" s="12">
        <v>2</v>
      </c>
      <c r="W5" s="13">
        <v>11</v>
      </c>
      <c r="X5" s="13">
        <v>3</v>
      </c>
      <c r="Y5" s="14">
        <v>2</v>
      </c>
      <c r="Z5" s="12">
        <v>5</v>
      </c>
      <c r="AA5" s="13">
        <v>4</v>
      </c>
      <c r="AB5" s="13">
        <v>0</v>
      </c>
      <c r="AC5" s="14">
        <v>0</v>
      </c>
      <c r="AD5" s="12">
        <v>16</v>
      </c>
      <c r="AE5" s="13">
        <v>21</v>
      </c>
      <c r="AF5" s="13">
        <v>14</v>
      </c>
      <c r="AG5" s="14">
        <v>7</v>
      </c>
    </row>
    <row r="6" spans="1:33">
      <c r="A6" s="17">
        <v>13</v>
      </c>
      <c r="B6" s="12">
        <v>0</v>
      </c>
      <c r="C6" s="13">
        <v>0</v>
      </c>
      <c r="D6" s="13">
        <v>0</v>
      </c>
      <c r="E6" s="14">
        <v>1</v>
      </c>
      <c r="F6" s="12">
        <v>29</v>
      </c>
      <c r="G6" s="13">
        <v>32</v>
      </c>
      <c r="H6" s="13">
        <v>18</v>
      </c>
      <c r="I6" s="14">
        <v>33</v>
      </c>
      <c r="J6" s="12">
        <v>0</v>
      </c>
      <c r="K6" s="13">
        <v>1</v>
      </c>
      <c r="L6" s="13">
        <v>0</v>
      </c>
      <c r="M6" s="14">
        <v>0</v>
      </c>
      <c r="N6" s="12">
        <v>0</v>
      </c>
      <c r="O6" s="13">
        <v>3</v>
      </c>
      <c r="P6" s="13">
        <v>2</v>
      </c>
      <c r="Q6" s="14">
        <v>0</v>
      </c>
      <c r="R6" s="12">
        <v>0</v>
      </c>
      <c r="S6" s="13">
        <v>1</v>
      </c>
      <c r="T6" s="13">
        <v>1</v>
      </c>
      <c r="U6" s="14">
        <v>0</v>
      </c>
      <c r="V6" s="12">
        <v>23</v>
      </c>
      <c r="W6" s="13">
        <v>24</v>
      </c>
      <c r="X6" s="13">
        <v>29</v>
      </c>
      <c r="Y6" s="14">
        <v>26</v>
      </c>
      <c r="Z6" s="12">
        <v>0</v>
      </c>
      <c r="AA6" s="13">
        <v>0</v>
      </c>
      <c r="AB6" s="13">
        <v>2</v>
      </c>
      <c r="AC6" s="14">
        <v>2</v>
      </c>
      <c r="AD6" s="12">
        <v>22</v>
      </c>
      <c r="AE6" s="13">
        <v>11</v>
      </c>
      <c r="AF6" s="13">
        <v>15</v>
      </c>
      <c r="AG6" s="14">
        <v>12</v>
      </c>
    </row>
    <row r="7" spans="1:33">
      <c r="A7" s="17">
        <v>14</v>
      </c>
      <c r="B7" s="12">
        <v>0</v>
      </c>
      <c r="C7" s="13">
        <v>1</v>
      </c>
      <c r="D7" s="13">
        <v>1</v>
      </c>
      <c r="E7" s="14">
        <v>1</v>
      </c>
      <c r="F7" s="12">
        <v>21</v>
      </c>
      <c r="G7" s="13">
        <v>21</v>
      </c>
      <c r="H7" s="13">
        <v>24</v>
      </c>
      <c r="I7" s="14">
        <v>21</v>
      </c>
      <c r="J7" s="12">
        <v>0</v>
      </c>
      <c r="K7" s="13">
        <v>1</v>
      </c>
      <c r="L7" s="13">
        <v>0</v>
      </c>
      <c r="M7" s="14">
        <v>0</v>
      </c>
      <c r="N7" s="12">
        <v>0</v>
      </c>
      <c r="O7" s="13">
        <v>3</v>
      </c>
      <c r="P7" s="13">
        <v>1</v>
      </c>
      <c r="Q7" s="14">
        <v>2</v>
      </c>
      <c r="R7" s="12">
        <v>1</v>
      </c>
      <c r="S7" s="13">
        <v>0</v>
      </c>
      <c r="T7" s="13">
        <v>0</v>
      </c>
      <c r="U7" s="14">
        <v>0</v>
      </c>
      <c r="V7" s="12">
        <v>23</v>
      </c>
      <c r="W7" s="13">
        <v>17</v>
      </c>
      <c r="X7" s="13">
        <v>15</v>
      </c>
      <c r="Y7" s="14">
        <v>19</v>
      </c>
      <c r="Z7" s="12">
        <v>0</v>
      </c>
      <c r="AA7" s="13">
        <v>0</v>
      </c>
      <c r="AB7" s="13">
        <v>0</v>
      </c>
      <c r="AC7" s="14">
        <v>0</v>
      </c>
      <c r="AD7" s="12">
        <v>3</v>
      </c>
      <c r="AE7" s="13">
        <v>4</v>
      </c>
      <c r="AF7" s="13">
        <v>6</v>
      </c>
      <c r="AG7" s="14">
        <v>2</v>
      </c>
    </row>
    <row r="8" spans="1:33">
      <c r="A8" s="17">
        <v>15</v>
      </c>
      <c r="B8" s="12">
        <v>0</v>
      </c>
      <c r="C8" s="13">
        <v>0</v>
      </c>
      <c r="D8" s="13">
        <v>0</v>
      </c>
      <c r="E8" s="14">
        <v>1</v>
      </c>
      <c r="F8" s="12">
        <v>14</v>
      </c>
      <c r="G8" s="13">
        <v>11</v>
      </c>
      <c r="H8" s="13">
        <v>11</v>
      </c>
      <c r="I8" s="14">
        <v>14</v>
      </c>
      <c r="J8" s="12">
        <v>0</v>
      </c>
      <c r="K8" s="13">
        <v>0</v>
      </c>
      <c r="L8" s="13">
        <v>0</v>
      </c>
      <c r="M8" s="14">
        <v>0</v>
      </c>
      <c r="N8" s="12">
        <v>1</v>
      </c>
      <c r="O8" s="13">
        <v>0</v>
      </c>
      <c r="P8" s="13">
        <v>2</v>
      </c>
      <c r="Q8" s="14">
        <v>0</v>
      </c>
      <c r="R8" s="12">
        <v>0</v>
      </c>
      <c r="S8" s="13">
        <v>0</v>
      </c>
      <c r="T8" s="13">
        <v>0</v>
      </c>
      <c r="U8" s="14">
        <v>0</v>
      </c>
      <c r="V8" s="12">
        <v>15</v>
      </c>
      <c r="W8" s="13">
        <v>8</v>
      </c>
      <c r="X8" s="13">
        <v>12</v>
      </c>
      <c r="Y8" s="14">
        <v>13</v>
      </c>
      <c r="Z8" s="12">
        <v>1</v>
      </c>
      <c r="AA8" s="13">
        <v>0</v>
      </c>
      <c r="AB8" s="13">
        <v>0</v>
      </c>
      <c r="AC8" s="14">
        <v>0</v>
      </c>
      <c r="AD8" s="12">
        <v>1</v>
      </c>
      <c r="AE8" s="13">
        <v>1</v>
      </c>
      <c r="AF8" s="13">
        <v>6</v>
      </c>
      <c r="AG8" s="14">
        <v>1</v>
      </c>
    </row>
    <row r="9" spans="1:33">
      <c r="A9" s="17">
        <v>16</v>
      </c>
      <c r="B9" s="12">
        <v>1</v>
      </c>
      <c r="C9" s="13">
        <v>0</v>
      </c>
      <c r="D9" s="13">
        <v>0</v>
      </c>
      <c r="E9" s="14">
        <v>0</v>
      </c>
      <c r="F9" s="12">
        <v>3</v>
      </c>
      <c r="G9" s="13">
        <v>2</v>
      </c>
      <c r="H9" s="13">
        <v>6</v>
      </c>
      <c r="I9" s="14">
        <v>7</v>
      </c>
      <c r="J9" s="12">
        <v>0</v>
      </c>
      <c r="K9" s="13">
        <v>0</v>
      </c>
      <c r="L9" s="13">
        <v>0</v>
      </c>
      <c r="M9" s="14">
        <v>0</v>
      </c>
      <c r="N9" s="12">
        <v>0</v>
      </c>
      <c r="O9" s="13">
        <v>0</v>
      </c>
      <c r="P9" s="13">
        <v>0</v>
      </c>
      <c r="Q9" s="14">
        <v>1</v>
      </c>
      <c r="R9" s="12">
        <v>0</v>
      </c>
      <c r="S9" s="13">
        <v>0</v>
      </c>
      <c r="T9" s="13">
        <v>0</v>
      </c>
      <c r="U9" s="14">
        <v>0</v>
      </c>
      <c r="V9" s="12">
        <v>4</v>
      </c>
      <c r="W9" s="13">
        <v>2</v>
      </c>
      <c r="X9" s="13">
        <v>4</v>
      </c>
      <c r="Y9" s="14">
        <v>2</v>
      </c>
      <c r="Z9" s="12">
        <v>0</v>
      </c>
      <c r="AA9" s="13">
        <v>0</v>
      </c>
      <c r="AB9" s="13">
        <v>0</v>
      </c>
      <c r="AC9" s="14">
        <v>0</v>
      </c>
      <c r="AD9" s="12">
        <v>1</v>
      </c>
      <c r="AE9" s="13">
        <v>0</v>
      </c>
      <c r="AF9" s="13">
        <v>3</v>
      </c>
      <c r="AG9" s="14">
        <v>0</v>
      </c>
    </row>
    <row r="16" spans="1:33">
      <c r="A16" t="s">
        <v>29</v>
      </c>
      <c r="B16">
        <f>SUM(B3:B13)</f>
        <v>82</v>
      </c>
      <c r="C16">
        <f t="shared" ref="C16:AG16" si="0">SUM(C3:C13)</f>
        <v>85</v>
      </c>
      <c r="D16">
        <f t="shared" si="0"/>
        <v>85</v>
      </c>
      <c r="E16">
        <f t="shared" si="0"/>
        <v>96</v>
      </c>
      <c r="F16">
        <f t="shared" si="0"/>
        <v>72</v>
      </c>
      <c r="G16">
        <f t="shared" si="0"/>
        <v>72</v>
      </c>
      <c r="H16">
        <f t="shared" si="0"/>
        <v>64</v>
      </c>
      <c r="I16">
        <f t="shared" si="0"/>
        <v>75</v>
      </c>
      <c r="J16">
        <f t="shared" si="0"/>
        <v>43</v>
      </c>
      <c r="K16">
        <f t="shared" si="0"/>
        <v>41</v>
      </c>
      <c r="L16">
        <f t="shared" si="0"/>
        <v>34</v>
      </c>
      <c r="M16">
        <f t="shared" si="0"/>
        <v>32</v>
      </c>
      <c r="N16">
        <f t="shared" si="0"/>
        <v>1</v>
      </c>
      <c r="O16">
        <f t="shared" si="0"/>
        <v>6</v>
      </c>
      <c r="P16">
        <f t="shared" si="0"/>
        <v>5</v>
      </c>
      <c r="Q16">
        <f t="shared" si="0"/>
        <v>3</v>
      </c>
      <c r="R16">
        <f t="shared" si="0"/>
        <v>85</v>
      </c>
      <c r="S16">
        <f t="shared" si="0"/>
        <v>87</v>
      </c>
      <c r="T16">
        <f t="shared" si="0"/>
        <v>92</v>
      </c>
      <c r="U16">
        <f t="shared" si="0"/>
        <v>79</v>
      </c>
      <c r="V16">
        <f t="shared" si="0"/>
        <v>67</v>
      </c>
      <c r="W16">
        <f t="shared" si="0"/>
        <v>62</v>
      </c>
      <c r="X16">
        <f t="shared" si="0"/>
        <v>63</v>
      </c>
      <c r="Y16">
        <f t="shared" si="0"/>
        <v>62</v>
      </c>
      <c r="Z16">
        <f t="shared" si="0"/>
        <v>83</v>
      </c>
      <c r="AA16">
        <f t="shared" si="0"/>
        <v>85</v>
      </c>
      <c r="AB16">
        <f t="shared" si="0"/>
        <v>60</v>
      </c>
      <c r="AC16">
        <f t="shared" si="0"/>
        <v>75</v>
      </c>
      <c r="AD16">
        <f t="shared" si="0"/>
        <v>43</v>
      </c>
      <c r="AE16">
        <f t="shared" si="0"/>
        <v>38</v>
      </c>
      <c r="AF16">
        <f t="shared" si="0"/>
        <v>45</v>
      </c>
      <c r="AG16">
        <f t="shared" si="0"/>
        <v>23</v>
      </c>
    </row>
    <row r="21" spans="1:33" ht="16" thickBot="1">
      <c r="A21" t="s">
        <v>45</v>
      </c>
    </row>
    <row r="22" spans="1:33" ht="30">
      <c r="A22" s="15" t="s">
        <v>0</v>
      </c>
      <c r="B22" s="61" t="s">
        <v>100</v>
      </c>
      <c r="C22" s="62"/>
      <c r="D22" s="62"/>
      <c r="E22" s="63"/>
      <c r="F22" s="61" t="s">
        <v>101</v>
      </c>
      <c r="G22" s="62"/>
      <c r="H22" s="62"/>
      <c r="I22" s="63"/>
      <c r="J22" s="61" t="s">
        <v>102</v>
      </c>
      <c r="K22" s="62"/>
      <c r="L22" s="62"/>
      <c r="M22" s="63"/>
      <c r="N22" s="61" t="s">
        <v>103</v>
      </c>
      <c r="O22" s="62"/>
      <c r="P22" s="62"/>
      <c r="Q22" s="63"/>
      <c r="R22" s="61" t="s">
        <v>104</v>
      </c>
      <c r="S22" s="62"/>
      <c r="T22" s="62"/>
      <c r="U22" s="63"/>
      <c r="V22" s="61" t="s">
        <v>105</v>
      </c>
      <c r="W22" s="62"/>
      <c r="X22" s="62"/>
      <c r="Y22" s="63"/>
      <c r="Z22" s="61" t="s">
        <v>108</v>
      </c>
      <c r="AA22" s="62"/>
      <c r="AB22" s="62"/>
      <c r="AC22" s="63"/>
      <c r="AD22" s="61" t="s">
        <v>109</v>
      </c>
      <c r="AE22" s="62"/>
      <c r="AF22" s="62"/>
      <c r="AG22" s="63"/>
    </row>
    <row r="23" spans="1:33">
      <c r="A23" s="16"/>
      <c r="B23" s="9" t="s">
        <v>5</v>
      </c>
      <c r="C23" s="10" t="s">
        <v>6</v>
      </c>
      <c r="D23" s="10" t="s">
        <v>7</v>
      </c>
      <c r="E23" s="11" t="s">
        <v>8</v>
      </c>
      <c r="F23" s="9" t="s">
        <v>9</v>
      </c>
      <c r="G23" s="10" t="s">
        <v>10</v>
      </c>
      <c r="H23" s="10" t="s">
        <v>11</v>
      </c>
      <c r="I23" s="11" t="s">
        <v>12</v>
      </c>
      <c r="J23" s="9" t="s">
        <v>13</v>
      </c>
      <c r="K23" s="10" t="s">
        <v>14</v>
      </c>
      <c r="L23" s="10" t="s">
        <v>15</v>
      </c>
      <c r="M23" s="11" t="s">
        <v>16</v>
      </c>
      <c r="N23" s="9" t="s">
        <v>17</v>
      </c>
      <c r="O23" s="10" t="s">
        <v>18</v>
      </c>
      <c r="P23" s="10" t="s">
        <v>19</v>
      </c>
      <c r="Q23" s="11" t="s">
        <v>20</v>
      </c>
      <c r="R23" s="9" t="s">
        <v>21</v>
      </c>
      <c r="S23" s="10" t="s">
        <v>22</v>
      </c>
      <c r="T23" s="10" t="s">
        <v>23</v>
      </c>
      <c r="U23" s="11" t="s">
        <v>24</v>
      </c>
      <c r="V23" s="9" t="s">
        <v>25</v>
      </c>
      <c r="W23" s="10" t="s">
        <v>26</v>
      </c>
      <c r="X23" s="10" t="s">
        <v>27</v>
      </c>
      <c r="Y23" s="11" t="s">
        <v>28</v>
      </c>
      <c r="Z23" s="9" t="s">
        <v>21</v>
      </c>
      <c r="AA23" s="10" t="s">
        <v>22</v>
      </c>
      <c r="AB23" s="10" t="s">
        <v>23</v>
      </c>
      <c r="AC23" s="11" t="s">
        <v>24</v>
      </c>
      <c r="AD23" s="9" t="s">
        <v>25</v>
      </c>
      <c r="AE23" s="10" t="s">
        <v>26</v>
      </c>
      <c r="AF23" s="10" t="s">
        <v>27</v>
      </c>
      <c r="AG23" s="11" t="s">
        <v>28</v>
      </c>
    </row>
    <row r="24" spans="1:33">
      <c r="A24" s="17">
        <v>10</v>
      </c>
      <c r="B24" s="12">
        <f>B3/82*100</f>
        <v>28.04878048780488</v>
      </c>
      <c r="C24" s="12">
        <f>C3/85*100</f>
        <v>21.176470588235293</v>
      </c>
      <c r="D24" s="12">
        <f>D3/85*100</f>
        <v>28.235294117647058</v>
      </c>
      <c r="E24" s="12">
        <f>E3/96*100</f>
        <v>8.3333333333333321</v>
      </c>
      <c r="F24" s="12">
        <f>F3/72*100</f>
        <v>0</v>
      </c>
      <c r="G24" s="12">
        <f>G3/72*100</f>
        <v>0</v>
      </c>
      <c r="H24" s="12">
        <f>H3/64*100</f>
        <v>0</v>
      </c>
      <c r="I24" s="12">
        <f>I3/75*100</f>
        <v>0</v>
      </c>
      <c r="J24" s="12">
        <f>J3/43*100</f>
        <v>20.930232558139537</v>
      </c>
      <c r="K24" s="12">
        <f>K3/41*100</f>
        <v>34.146341463414636</v>
      </c>
      <c r="L24" s="12">
        <f>L3/34*100</f>
        <v>20.588235294117645</v>
      </c>
      <c r="M24" s="12">
        <f>M3/32*100</f>
        <v>15.625</v>
      </c>
      <c r="N24" s="12">
        <f>N3/1*100</f>
        <v>0</v>
      </c>
      <c r="O24" s="12">
        <f>O3/6*100</f>
        <v>0</v>
      </c>
      <c r="P24" s="12">
        <f>P3/5*100</f>
        <v>0</v>
      </c>
      <c r="Q24" s="12">
        <f>Q3/3*100</f>
        <v>0</v>
      </c>
      <c r="R24" s="12">
        <f>R3/85*100</f>
        <v>45.882352941176471</v>
      </c>
      <c r="S24" s="12">
        <f>S3/87*100</f>
        <v>37.931034482758619</v>
      </c>
      <c r="T24" s="12">
        <f>T3/92*100</f>
        <v>31.521739130434785</v>
      </c>
      <c r="U24" s="12">
        <f>U3/79*100</f>
        <v>45.569620253164558</v>
      </c>
      <c r="V24" s="12">
        <f>V3/67*100</f>
        <v>0</v>
      </c>
      <c r="W24" s="12">
        <f>W3/62*100</f>
        <v>0</v>
      </c>
      <c r="X24" s="12">
        <f>X3/63*100</f>
        <v>0</v>
      </c>
      <c r="Y24" s="12">
        <f>Y3/62*100</f>
        <v>0</v>
      </c>
      <c r="Z24" s="12">
        <f>Z3/83*100</f>
        <v>67.46987951807229</v>
      </c>
      <c r="AA24" s="12">
        <f>AA3/85*100</f>
        <v>63.529411764705877</v>
      </c>
      <c r="AB24" s="12">
        <f>AB3/60*100</f>
        <v>61.666666666666671</v>
      </c>
      <c r="AC24" s="12">
        <f>AC3/75*100</f>
        <v>60</v>
      </c>
      <c r="AD24" s="12">
        <f>AD3/43*100</f>
        <v>0</v>
      </c>
      <c r="AE24" s="12">
        <f>AE3/38*100</f>
        <v>0</v>
      </c>
      <c r="AF24" s="12">
        <f>AF3/45*100</f>
        <v>0</v>
      </c>
      <c r="AG24" s="12">
        <f>AG3/23*100</f>
        <v>0</v>
      </c>
    </row>
    <row r="25" spans="1:33">
      <c r="A25" s="17">
        <v>11</v>
      </c>
      <c r="B25" s="12">
        <f>(B4/82*100)+B24</f>
        <v>95.121951219512198</v>
      </c>
      <c r="C25" s="12">
        <f>(C4/85*100)+C24</f>
        <v>95.294117647058826</v>
      </c>
      <c r="D25" s="12">
        <f>(D4/85*100)+D24</f>
        <v>96.470588235294116</v>
      </c>
      <c r="E25" s="12">
        <f>(E4/96*100)+E24</f>
        <v>80.208333333333329</v>
      </c>
      <c r="F25" s="12">
        <f>(F4/72*100)+F24</f>
        <v>0</v>
      </c>
      <c r="G25" s="12">
        <f>(G4/72*100)+G24</f>
        <v>0</v>
      </c>
      <c r="H25" s="12">
        <f>(H4/64*100)+H24</f>
        <v>0</v>
      </c>
      <c r="I25" s="12">
        <f>(I4/75*100)+I24</f>
        <v>0</v>
      </c>
      <c r="J25" s="12">
        <f>(J4/43*100)+J24</f>
        <v>95.348837209302332</v>
      </c>
      <c r="K25" s="12">
        <f>(K4/41*100)+K24</f>
        <v>95.121951219512198</v>
      </c>
      <c r="L25" s="12">
        <f>(L4/34*100)+L24</f>
        <v>97.058823529411768</v>
      </c>
      <c r="M25" s="12">
        <f>(M4/32*100)+M24</f>
        <v>100</v>
      </c>
      <c r="N25" s="12">
        <f>(N4/1*100)+N24</f>
        <v>0</v>
      </c>
      <c r="O25" s="12">
        <f>(O4/6*100)+O24</f>
        <v>0</v>
      </c>
      <c r="P25" s="12">
        <f>(P4/5*100)+P24</f>
        <v>0</v>
      </c>
      <c r="Q25" s="12">
        <f>(Q4/3*100)+Q24</f>
        <v>0</v>
      </c>
      <c r="R25" s="12">
        <f>(R4/85*100)+R24</f>
        <v>97.64705882352942</v>
      </c>
      <c r="S25" s="12">
        <f>(S4/87*100)+S24</f>
        <v>95.402298850574709</v>
      </c>
      <c r="T25" s="12">
        <f>(T4/92*100)+T24</f>
        <v>88.043478260869563</v>
      </c>
      <c r="U25" s="12">
        <f>(U4/79*100)+U24</f>
        <v>97.468354430379748</v>
      </c>
      <c r="V25" s="12">
        <f>(V4/67*100)+V24</f>
        <v>0</v>
      </c>
      <c r="W25" s="12">
        <f>(W4/62*100)+W24</f>
        <v>0</v>
      </c>
      <c r="X25" s="12">
        <f>(X4/63*100)+X24</f>
        <v>0</v>
      </c>
      <c r="Y25" s="12">
        <f>(Y4/62*100)+Y24</f>
        <v>0</v>
      </c>
      <c r="Z25" s="12">
        <f>(Z4/83*100)+Z24</f>
        <v>92.771084337349393</v>
      </c>
      <c r="AA25" s="12">
        <f>(AA4/85*100)+AA24</f>
        <v>95.294117647058812</v>
      </c>
      <c r="AB25" s="12">
        <f>(AB4/60*100)+AB24</f>
        <v>96.666666666666671</v>
      </c>
      <c r="AC25" s="12">
        <f>(AC4/75*100)+AC24</f>
        <v>97.333333333333343</v>
      </c>
      <c r="AD25" s="12">
        <f>(AD4/43*100)+AD24</f>
        <v>0</v>
      </c>
      <c r="AE25" s="12">
        <f>(AE4/38*100)+AE24</f>
        <v>2.6315789473684208</v>
      </c>
      <c r="AF25" s="12">
        <f>(AF4/45*100)+AF24</f>
        <v>2.2222222222222223</v>
      </c>
      <c r="AG25" s="12">
        <f>(AG4/23*100)+AG24</f>
        <v>4.3478260869565215</v>
      </c>
    </row>
    <row r="26" spans="1:33">
      <c r="A26" s="17">
        <v>12</v>
      </c>
      <c r="B26" s="12">
        <f>(B5/82*100)+B25</f>
        <v>98.780487804878049</v>
      </c>
      <c r="C26" s="12">
        <f>(C5/85*100)+C25</f>
        <v>98.82352941176471</v>
      </c>
      <c r="D26" s="12">
        <f>(D5/85*100)+D25</f>
        <v>98.82352941176471</v>
      </c>
      <c r="E26" s="12">
        <f>(E5/96*100)+E25</f>
        <v>96.875</v>
      </c>
      <c r="F26" s="12">
        <f>(F5/72*100)+F25</f>
        <v>6.9444444444444446</v>
      </c>
      <c r="G26" s="12">
        <f>(G5/72*100)+G25</f>
        <v>8.3333333333333321</v>
      </c>
      <c r="H26" s="12">
        <f>(H5/64*100)+H25</f>
        <v>7.8125</v>
      </c>
      <c r="I26" s="12">
        <f>(I5/75*100)+I25</f>
        <v>0</v>
      </c>
      <c r="J26" s="12">
        <f>(J5/43*100)+J25</f>
        <v>100</v>
      </c>
      <c r="K26" s="12">
        <f>(K5/41*100)+K25</f>
        <v>95.121951219512198</v>
      </c>
      <c r="L26" s="12">
        <f>(L5/34*100)+L25</f>
        <v>100</v>
      </c>
      <c r="M26" s="12">
        <f>(M5/32*100)+M25</f>
        <v>100</v>
      </c>
      <c r="N26" s="12">
        <f>(N5/1*100)+N25</f>
        <v>0</v>
      </c>
      <c r="O26" s="12">
        <f>(O5/6*100)+O25</f>
        <v>0</v>
      </c>
      <c r="P26" s="12">
        <f>(P5/5*100)+P25</f>
        <v>0</v>
      </c>
      <c r="Q26" s="12">
        <f>(Q5/3*100)+Q25</f>
        <v>0</v>
      </c>
      <c r="R26" s="12">
        <f>(R5/85*100)+R25</f>
        <v>98.82352941176471</v>
      </c>
      <c r="S26" s="12">
        <f>(S5/87*100)+S25</f>
        <v>98.850574712643677</v>
      </c>
      <c r="T26" s="12">
        <f>(T5/92*100)+T25</f>
        <v>98.913043478260875</v>
      </c>
      <c r="U26" s="12">
        <f>(U5/79*100)+U25</f>
        <v>100</v>
      </c>
      <c r="V26" s="12">
        <f>(V5/67*100)+V25</f>
        <v>2.9850746268656714</v>
      </c>
      <c r="W26" s="12">
        <f>(W5/62*100)+W25</f>
        <v>17.741935483870968</v>
      </c>
      <c r="X26" s="12">
        <f>(X5/63*100)+X25</f>
        <v>4.7619047619047619</v>
      </c>
      <c r="Y26" s="12">
        <f>(Y5/62*100)+Y25</f>
        <v>3.225806451612903</v>
      </c>
      <c r="Z26" s="12">
        <f>(Z5/83*100)+Z25</f>
        <v>98.795180722891558</v>
      </c>
      <c r="AA26" s="12">
        <f>(AA5/85*100)+AA25</f>
        <v>99.999999999999986</v>
      </c>
      <c r="AB26" s="12">
        <f>(AB5/60*100)+AB25</f>
        <v>96.666666666666671</v>
      </c>
      <c r="AC26" s="12">
        <f>(AC5/75*100)+AC25</f>
        <v>97.333333333333343</v>
      </c>
      <c r="AD26" s="12">
        <f>(AD5/43*100)+AD25</f>
        <v>37.209302325581397</v>
      </c>
      <c r="AE26" s="12">
        <f>(AE5/38*100)+AE25</f>
        <v>57.894736842105267</v>
      </c>
      <c r="AF26" s="12">
        <f>(AF5/45*100)+AF25</f>
        <v>33.333333333333336</v>
      </c>
      <c r="AG26" s="12">
        <f>(AG5/23*100)+AG25</f>
        <v>34.782608695652179</v>
      </c>
    </row>
    <row r="27" spans="1:33">
      <c r="A27" s="17">
        <v>13</v>
      </c>
      <c r="B27" s="12">
        <f>(B6/82*100)+B26</f>
        <v>98.780487804878049</v>
      </c>
      <c r="C27" s="12">
        <f>(C6/85*100)+C26</f>
        <v>98.82352941176471</v>
      </c>
      <c r="D27" s="12">
        <f>(D6/85*100)+D26</f>
        <v>98.82352941176471</v>
      </c>
      <c r="E27" s="12">
        <f>(E6/96*100)+E26</f>
        <v>97.916666666666671</v>
      </c>
      <c r="F27" s="12">
        <f>(F6/72*100)+F26</f>
        <v>47.222222222222221</v>
      </c>
      <c r="G27" s="12">
        <f>(G6/72*100)+G26</f>
        <v>52.777777777777771</v>
      </c>
      <c r="H27" s="12">
        <f>(H6/64*100)+H26</f>
        <v>35.9375</v>
      </c>
      <c r="I27" s="12">
        <f>(I6/75*100)+I26</f>
        <v>44</v>
      </c>
      <c r="J27" s="12">
        <f>(J6/43*100)+J26</f>
        <v>100</v>
      </c>
      <c r="K27" s="12">
        <f>(K6/41*100)+K26</f>
        <v>97.560975609756099</v>
      </c>
      <c r="L27" s="12">
        <f>(L6/34*100)+L26</f>
        <v>100</v>
      </c>
      <c r="M27" s="12">
        <f>(M6/32*100)+M26</f>
        <v>100</v>
      </c>
      <c r="N27" s="12">
        <f>(N6/1*100)+N26</f>
        <v>0</v>
      </c>
      <c r="O27" s="12">
        <f>(O6/6*100)+O26</f>
        <v>50</v>
      </c>
      <c r="P27" s="12">
        <f>(P6/5*100)+P26</f>
        <v>40</v>
      </c>
      <c r="Q27" s="12">
        <f>(Q6/3*100)+Q26</f>
        <v>0</v>
      </c>
      <c r="R27" s="12">
        <f>(R6/85*100)+R26</f>
        <v>98.82352941176471</v>
      </c>
      <c r="S27" s="12">
        <f>(S6/87*100)+S26</f>
        <v>100</v>
      </c>
      <c r="T27" s="12">
        <f>(T6/92*100)+T26</f>
        <v>100</v>
      </c>
      <c r="U27" s="12">
        <f>(U6/79*100)+U26</f>
        <v>100</v>
      </c>
      <c r="V27" s="12">
        <f>(V6/67*100)+V26</f>
        <v>37.31343283582089</v>
      </c>
      <c r="W27" s="12">
        <f>(W6/62*100)+W26</f>
        <v>56.451612903225808</v>
      </c>
      <c r="X27" s="12">
        <f>(X6/63*100)+X26</f>
        <v>50.793650793650791</v>
      </c>
      <c r="Y27" s="12">
        <f>(Y6/62*100)+Y26</f>
        <v>45.161290322580648</v>
      </c>
      <c r="Z27" s="12">
        <f>(Z6/83*100)+Z26</f>
        <v>98.795180722891558</v>
      </c>
      <c r="AA27" s="12">
        <f>(AA6/85*100)+AA26</f>
        <v>99.999999999999986</v>
      </c>
      <c r="AB27" s="12">
        <f>(AB6/60*100)+AB26</f>
        <v>100</v>
      </c>
      <c r="AC27" s="12">
        <f>(AC6/75*100)+AC26</f>
        <v>100.00000000000001</v>
      </c>
      <c r="AD27" s="12">
        <f>(AD6/43*100)+AD26</f>
        <v>88.372093023255815</v>
      </c>
      <c r="AE27" s="12">
        <f>(AE6/38*100)+AE26</f>
        <v>86.842105263157904</v>
      </c>
      <c r="AF27" s="12">
        <f>(AF6/45*100)+AF26</f>
        <v>66.666666666666657</v>
      </c>
      <c r="AG27" s="12">
        <f>(AG6/23*100)+AG26</f>
        <v>86.956521739130437</v>
      </c>
    </row>
    <row r="28" spans="1:33">
      <c r="A28" s="17">
        <v>14</v>
      </c>
      <c r="B28" s="12">
        <f>(B7/82*100)+B27</f>
        <v>98.780487804878049</v>
      </c>
      <c r="C28" s="12">
        <f>(C7/85*100)+C27</f>
        <v>100</v>
      </c>
      <c r="D28" s="12">
        <f>(D7/85*100)+D27</f>
        <v>100</v>
      </c>
      <c r="E28" s="12">
        <f>(E7/96*100)+E27</f>
        <v>98.958333333333343</v>
      </c>
      <c r="F28" s="12">
        <f>(F7/72*100)+F27</f>
        <v>76.388888888888886</v>
      </c>
      <c r="G28" s="12">
        <f>(G7/72*100)+G27</f>
        <v>81.944444444444443</v>
      </c>
      <c r="H28" s="12">
        <f>(H7/64*100)+H27</f>
        <v>73.4375</v>
      </c>
      <c r="I28" s="12">
        <f>(I7/75*100)+I27</f>
        <v>72</v>
      </c>
      <c r="J28" s="12">
        <f>(J7/43*100)+J27</f>
        <v>100</v>
      </c>
      <c r="K28" s="12">
        <f>(K7/41*100)+K27</f>
        <v>100</v>
      </c>
      <c r="L28" s="12">
        <f>(L7/34*100)+L27</f>
        <v>100</v>
      </c>
      <c r="M28" s="12">
        <f>(M7/32*100)+M27</f>
        <v>100</v>
      </c>
      <c r="N28" s="12">
        <f>(N7/1*100)+N27</f>
        <v>0</v>
      </c>
      <c r="O28" s="12">
        <f>(O7/6*100)+O27</f>
        <v>100</v>
      </c>
      <c r="P28" s="12">
        <f>(P7/5*100)+P27</f>
        <v>60</v>
      </c>
      <c r="Q28" s="12">
        <f>(Q7/3*100)+Q27</f>
        <v>66.666666666666657</v>
      </c>
      <c r="R28" s="12">
        <f>(R7/85*100)+R27</f>
        <v>100</v>
      </c>
      <c r="S28" s="12">
        <f>(S7/87*100)+S27</f>
        <v>100</v>
      </c>
      <c r="T28" s="12">
        <f>(T7/92*100)+T27</f>
        <v>100</v>
      </c>
      <c r="U28" s="12">
        <f>(U7/79*100)+U27</f>
        <v>100</v>
      </c>
      <c r="V28" s="12">
        <f>(V7/67*100)+V27</f>
        <v>71.641791044776113</v>
      </c>
      <c r="W28" s="12">
        <f>(W7/62*100)+W27</f>
        <v>83.870967741935488</v>
      </c>
      <c r="X28" s="12">
        <f>(X7/63*100)+X27</f>
        <v>74.603174603174594</v>
      </c>
      <c r="Y28" s="12">
        <f>(Y7/62*100)+Y27</f>
        <v>75.806451612903231</v>
      </c>
      <c r="Z28" s="12">
        <f>(Z7/83*100)+Z27</f>
        <v>98.795180722891558</v>
      </c>
      <c r="AA28" s="12">
        <f>(AA7/85*100)+AA27</f>
        <v>99.999999999999986</v>
      </c>
      <c r="AB28" s="12">
        <f>(AB7/60*100)+AB27</f>
        <v>100</v>
      </c>
      <c r="AC28" s="12">
        <f>(AC7/75*100)+AC27</f>
        <v>100.00000000000001</v>
      </c>
      <c r="AD28" s="12">
        <f>(AD7/43*100)+AD27</f>
        <v>95.348837209302332</v>
      </c>
      <c r="AE28" s="12">
        <f>(AE7/38*100)+AE27</f>
        <v>97.368421052631589</v>
      </c>
      <c r="AF28" s="12">
        <f>(AF7/45*100)+AF27</f>
        <v>79.999999999999986</v>
      </c>
      <c r="AG28" s="12">
        <f>(AG7/23*100)+AG27</f>
        <v>95.652173913043484</v>
      </c>
    </row>
    <row r="29" spans="1:33">
      <c r="A29" s="17">
        <v>15</v>
      </c>
      <c r="B29" s="12">
        <f>(B8/82*100)+B28</f>
        <v>98.780487804878049</v>
      </c>
      <c r="C29" s="12">
        <f>(C8/85*100)+C28</f>
        <v>100</v>
      </c>
      <c r="D29" s="12">
        <f>(D8/85*100)+D28</f>
        <v>100</v>
      </c>
      <c r="E29" s="12">
        <f>(E8/96*100)+E28</f>
        <v>100.00000000000001</v>
      </c>
      <c r="F29" s="12">
        <f>(F8/72*100)+F28</f>
        <v>95.833333333333329</v>
      </c>
      <c r="G29" s="12">
        <f>(G8/72*100)+G28</f>
        <v>97.222222222222229</v>
      </c>
      <c r="H29" s="12">
        <f>(H8/64*100)+H28</f>
        <v>90.625</v>
      </c>
      <c r="I29" s="12">
        <f>(I8/75*100)+I28</f>
        <v>90.666666666666671</v>
      </c>
      <c r="J29" s="12">
        <f>(J8/43*100)+J28</f>
        <v>100</v>
      </c>
      <c r="K29" s="12">
        <f>(K8/41*100)+K28</f>
        <v>100</v>
      </c>
      <c r="L29" s="12">
        <f>(L8/34*100)+L28</f>
        <v>100</v>
      </c>
      <c r="M29" s="12">
        <f>(M8/32*100)+M28</f>
        <v>100</v>
      </c>
      <c r="N29" s="12">
        <f>(N8/1*100)+N28</f>
        <v>100</v>
      </c>
      <c r="O29" s="12">
        <f>(O8/6*100)+O28</f>
        <v>100</v>
      </c>
      <c r="P29" s="12">
        <f>(P8/5*100)+P28</f>
        <v>100</v>
      </c>
      <c r="Q29" s="12">
        <f>(Q8/3*100)+Q28</f>
        <v>66.666666666666657</v>
      </c>
      <c r="R29" s="12">
        <f>(R8/85*100)+R28</f>
        <v>100</v>
      </c>
      <c r="S29" s="12">
        <f>(S8/87*100)+S28</f>
        <v>100</v>
      </c>
      <c r="T29" s="12">
        <f>(T8/92*100)+T28</f>
        <v>100</v>
      </c>
      <c r="U29" s="12">
        <f>(U8/79*100)+U28</f>
        <v>100</v>
      </c>
      <c r="V29" s="12">
        <f>(V8/67*100)+V28</f>
        <v>94.02985074626865</v>
      </c>
      <c r="W29" s="12">
        <f>(W8/62*100)+W28</f>
        <v>96.774193548387103</v>
      </c>
      <c r="X29" s="12">
        <f>(X8/63*100)+X28</f>
        <v>93.650793650793645</v>
      </c>
      <c r="Y29" s="12">
        <f>(Y8/62*100)+Y28</f>
        <v>96.774193548387103</v>
      </c>
      <c r="Z29" s="12">
        <f>(Z8/83*100)+Z28</f>
        <v>99.999999999999986</v>
      </c>
      <c r="AA29" s="12">
        <f>(AA8/85*100)+AA28</f>
        <v>99.999999999999986</v>
      </c>
      <c r="AB29" s="12">
        <f>(AB8/60*100)+AB28</f>
        <v>100</v>
      </c>
      <c r="AC29" s="12">
        <f>(AC8/75*100)+AC28</f>
        <v>100.00000000000001</v>
      </c>
      <c r="AD29" s="12">
        <f>(AD8/43*100)+AD28</f>
        <v>97.674418604651166</v>
      </c>
      <c r="AE29" s="12">
        <f>(AE8/38*100)+AE28</f>
        <v>100.00000000000001</v>
      </c>
      <c r="AF29" s="12">
        <f>(AF8/45*100)+AF28</f>
        <v>93.333333333333314</v>
      </c>
      <c r="AG29" s="12">
        <f>(AG8/23*100)+AG28</f>
        <v>100</v>
      </c>
    </row>
    <row r="30" spans="1:33">
      <c r="A30" s="17">
        <v>16</v>
      </c>
      <c r="B30" s="12">
        <f>(B9/82*100)+B29</f>
        <v>100</v>
      </c>
      <c r="C30" s="12">
        <f>(C9/85*100)+C29</f>
        <v>100</v>
      </c>
      <c r="D30" s="12">
        <f>(D9/85*100)+D29</f>
        <v>100</v>
      </c>
      <c r="E30" s="12">
        <f>(E9/96*100)+E29</f>
        <v>100.00000000000001</v>
      </c>
      <c r="F30" s="12">
        <f>(F9/72*100)+F29</f>
        <v>100</v>
      </c>
      <c r="G30" s="12">
        <f>(G9/72*100)+G29</f>
        <v>100</v>
      </c>
      <c r="H30" s="12">
        <f>(H9/64*100)+H29</f>
        <v>100</v>
      </c>
      <c r="I30" s="12">
        <f>(I9/75*100)+I29</f>
        <v>100</v>
      </c>
      <c r="J30" s="12">
        <f>(J9/43*100)+J29</f>
        <v>100</v>
      </c>
      <c r="K30" s="12">
        <f>(K9/41*100)+K29</f>
        <v>100</v>
      </c>
      <c r="L30" s="12">
        <f>(L9/34*100)+L29</f>
        <v>100</v>
      </c>
      <c r="M30" s="12">
        <f>(M9/32*100)+M29</f>
        <v>100</v>
      </c>
      <c r="N30" s="12">
        <f>(N9/1*100)+N29</f>
        <v>100</v>
      </c>
      <c r="O30" s="12">
        <f>(O9/6*100)+O29</f>
        <v>100</v>
      </c>
      <c r="P30" s="12">
        <f>(P9/5*100)+P29</f>
        <v>100</v>
      </c>
      <c r="Q30" s="12">
        <f>(Q9/3*100)+Q29</f>
        <v>99.999999999999986</v>
      </c>
      <c r="R30" s="12">
        <f>(R9/85*100)+R29</f>
        <v>100</v>
      </c>
      <c r="S30" s="12">
        <f>(S9/87*100)+S29</f>
        <v>100</v>
      </c>
      <c r="T30" s="12">
        <f>(T9/92*100)+T29</f>
        <v>100</v>
      </c>
      <c r="U30" s="12">
        <f>(U9/79*100)+U29</f>
        <v>100</v>
      </c>
      <c r="V30" s="12">
        <f>(V9/67*100)+V29</f>
        <v>100</v>
      </c>
      <c r="W30" s="12">
        <f>(W9/62*100)+W29</f>
        <v>100</v>
      </c>
      <c r="X30" s="12">
        <f>(X9/63*100)+X29</f>
        <v>100</v>
      </c>
      <c r="Y30" s="12">
        <f>(Y9/62*100)+Y29</f>
        <v>100</v>
      </c>
      <c r="Z30" s="12">
        <f>(Z9/683*100)+Z29</f>
        <v>99.999999999999986</v>
      </c>
      <c r="AA30" s="12">
        <f>(AA9/683*100)+AA29</f>
        <v>99.999999999999986</v>
      </c>
      <c r="AB30" s="12">
        <f>(AB9/60*100)+AB29</f>
        <v>100</v>
      </c>
      <c r="AC30" s="12">
        <f>(AC9/75*100)+AC29</f>
        <v>100.00000000000001</v>
      </c>
      <c r="AD30" s="12">
        <f>(AD9/43*100)+AD29</f>
        <v>100</v>
      </c>
      <c r="AE30" s="12">
        <f>(AE9/38*100)+AE29</f>
        <v>100.00000000000001</v>
      </c>
      <c r="AF30" s="12">
        <f>(AF9/45*100)+AF29</f>
        <v>99.999999999999986</v>
      </c>
      <c r="AG30" s="12">
        <f>(AG9/23*100)+AG29</f>
        <v>100</v>
      </c>
    </row>
    <row r="33" spans="1:9" ht="15" customHeight="1">
      <c r="B33" t="s">
        <v>39</v>
      </c>
      <c r="C33" t="s">
        <v>106</v>
      </c>
      <c r="D33" t="s">
        <v>102</v>
      </c>
      <c r="E33" t="s">
        <v>103</v>
      </c>
      <c r="F33" t="s">
        <v>104</v>
      </c>
      <c r="G33" t="s">
        <v>105</v>
      </c>
      <c r="H33" t="s">
        <v>108</v>
      </c>
      <c r="I33" t="s">
        <v>109</v>
      </c>
    </row>
    <row r="34" spans="1:9">
      <c r="A34" s="17">
        <v>10</v>
      </c>
      <c r="B34">
        <f>AVERAGE(B24:E24)</f>
        <v>21.448469631755142</v>
      </c>
      <c r="C34">
        <f>AVERAGE(F24:I24)</f>
        <v>0</v>
      </c>
      <c r="D34">
        <f>AVERAGE(J24:M24)</f>
        <v>22.822452328917954</v>
      </c>
      <c r="E34">
        <f>AVERAGE(N24:Q24)</f>
        <v>0</v>
      </c>
      <c r="F34">
        <f>AVERAGE(R24:U24)</f>
        <v>40.226186701883606</v>
      </c>
      <c r="G34">
        <f>AVERAGE(V24:Y24)</f>
        <v>0</v>
      </c>
      <c r="H34">
        <f>AVERAGE(Z24:AC24)</f>
        <v>63.166489487361204</v>
      </c>
      <c r="I34">
        <f>AVERAGE(AD24:AG24)</f>
        <v>0</v>
      </c>
    </row>
    <row r="35" spans="1:9">
      <c r="A35" s="17">
        <v>11</v>
      </c>
      <c r="B35">
        <f t="shared" ref="B35:B40" si="1">AVERAGE(B25:E25)</f>
        <v>91.77374760879961</v>
      </c>
      <c r="C35">
        <f t="shared" ref="C35:C40" si="2">AVERAGE(F25:I25)</f>
        <v>0</v>
      </c>
      <c r="D35">
        <f t="shared" ref="D35:D40" si="3">AVERAGE(J25:M25)</f>
        <v>96.882402989556567</v>
      </c>
      <c r="E35">
        <f t="shared" ref="E35:E40" si="4">AVERAGE(N25:Q25)</f>
        <v>0</v>
      </c>
      <c r="F35">
        <f t="shared" ref="F35:F40" si="5">AVERAGE(R25:U25)</f>
        <v>94.640297591338353</v>
      </c>
      <c r="G35">
        <f t="shared" ref="G35:G40" si="6">AVERAGE(V25:Y25)</f>
        <v>0</v>
      </c>
      <c r="H35">
        <f t="shared" ref="H35:H40" si="7">AVERAGE(Z25:AC25)</f>
        <v>95.516300496102048</v>
      </c>
      <c r="I35">
        <f t="shared" ref="I35:I40" si="8">AVERAGE(AD25:AG25)</f>
        <v>2.300406814136791</v>
      </c>
    </row>
    <row r="36" spans="1:9">
      <c r="A36" s="17">
        <v>12</v>
      </c>
      <c r="B36">
        <f t="shared" si="1"/>
        <v>98.325636657101867</v>
      </c>
      <c r="C36">
        <f t="shared" si="2"/>
        <v>5.7725694444444446</v>
      </c>
      <c r="D36">
        <f t="shared" si="3"/>
        <v>98.780487804878049</v>
      </c>
      <c r="E36">
        <f t="shared" si="4"/>
        <v>0</v>
      </c>
      <c r="F36">
        <f t="shared" si="5"/>
        <v>99.146786900667308</v>
      </c>
      <c r="G36">
        <f t="shared" si="6"/>
        <v>7.1786803310635765</v>
      </c>
      <c r="H36">
        <f t="shared" si="7"/>
        <v>98.198795180722897</v>
      </c>
      <c r="I36">
        <f t="shared" si="8"/>
        <v>40.804995299168048</v>
      </c>
    </row>
    <row r="37" spans="1:9">
      <c r="A37" s="17">
        <v>13</v>
      </c>
      <c r="B37">
        <f t="shared" si="1"/>
        <v>98.586053323768539</v>
      </c>
      <c r="C37">
        <f t="shared" si="2"/>
        <v>44.984375</v>
      </c>
      <c r="D37">
        <f t="shared" si="3"/>
        <v>99.390243902439025</v>
      </c>
      <c r="E37">
        <f t="shared" si="4"/>
        <v>22.5</v>
      </c>
      <c r="F37">
        <f t="shared" si="5"/>
        <v>99.705882352941174</v>
      </c>
      <c r="G37">
        <f t="shared" si="6"/>
        <v>47.429996713819534</v>
      </c>
      <c r="H37">
        <f t="shared" si="7"/>
        <v>99.698795180722882</v>
      </c>
      <c r="I37">
        <f t="shared" si="8"/>
        <v>82.209346673052693</v>
      </c>
    </row>
    <row r="38" spans="1:9">
      <c r="A38" s="17">
        <v>14</v>
      </c>
      <c r="B38">
        <f t="shared" si="1"/>
        <v>99.434705284552848</v>
      </c>
      <c r="C38">
        <f t="shared" si="2"/>
        <v>75.942708333333329</v>
      </c>
      <c r="D38">
        <f t="shared" si="3"/>
        <v>100</v>
      </c>
      <c r="E38">
        <f t="shared" si="4"/>
        <v>56.666666666666664</v>
      </c>
      <c r="F38">
        <f t="shared" si="5"/>
        <v>100</v>
      </c>
      <c r="G38">
        <f t="shared" si="6"/>
        <v>76.48059625069736</v>
      </c>
      <c r="H38">
        <f t="shared" si="7"/>
        <v>99.698795180722882</v>
      </c>
      <c r="I38">
        <f t="shared" si="8"/>
        <v>92.092358043744355</v>
      </c>
    </row>
    <row r="39" spans="1:9">
      <c r="A39" s="17">
        <v>15</v>
      </c>
      <c r="B39">
        <f t="shared" si="1"/>
        <v>99.695121951219505</v>
      </c>
      <c r="C39">
        <f t="shared" si="2"/>
        <v>93.586805555555557</v>
      </c>
      <c r="D39">
        <f t="shared" si="3"/>
        <v>100</v>
      </c>
      <c r="E39">
        <f t="shared" si="4"/>
        <v>91.666666666666657</v>
      </c>
      <c r="F39">
        <f t="shared" si="5"/>
        <v>100</v>
      </c>
      <c r="G39">
        <f t="shared" si="6"/>
        <v>95.307257873459122</v>
      </c>
      <c r="H39">
        <f t="shared" si="7"/>
        <v>100</v>
      </c>
      <c r="I39">
        <f t="shared" si="8"/>
        <v>97.751937984496124</v>
      </c>
    </row>
    <row r="40" spans="1:9">
      <c r="A40" s="17">
        <v>16</v>
      </c>
      <c r="B40">
        <f t="shared" si="1"/>
        <v>100</v>
      </c>
      <c r="C40">
        <f t="shared" si="2"/>
        <v>100</v>
      </c>
      <c r="D40">
        <f t="shared" si="3"/>
        <v>100</v>
      </c>
      <c r="E40">
        <f t="shared" si="4"/>
        <v>100</v>
      </c>
      <c r="F40">
        <f t="shared" si="5"/>
        <v>100</v>
      </c>
      <c r="G40">
        <f t="shared" si="6"/>
        <v>100</v>
      </c>
      <c r="H40">
        <f t="shared" si="7"/>
        <v>100</v>
      </c>
      <c r="I40">
        <f t="shared" si="8"/>
        <v>100</v>
      </c>
    </row>
    <row r="42" spans="1:9">
      <c r="A42" t="s">
        <v>31</v>
      </c>
      <c r="B42">
        <f>STDEV(B24:E24)/2</f>
        <v>4.6699917345095212</v>
      </c>
      <c r="C42">
        <f>STDEV(F24:I24)/2</f>
        <v>0</v>
      </c>
      <c r="D42">
        <f>STDEV(J24:M24)/2</f>
        <v>3.964488266440525</v>
      </c>
      <c r="E42">
        <f>STDEV(N24:Q24)/2</f>
        <v>0</v>
      </c>
      <c r="F42">
        <f>STDEV(R24:U24)/2</f>
        <v>3.4348657164015526</v>
      </c>
      <c r="G42">
        <f>STDEV(V24:Y24)/2</f>
        <v>0</v>
      </c>
      <c r="H42">
        <f>STDEV(Z24:AC24)/2</f>
        <v>1.6053816395398979</v>
      </c>
      <c r="I42">
        <f>STDEV(AD24:AG24)/2</f>
        <v>0</v>
      </c>
    </row>
    <row r="43" spans="1:9">
      <c r="B43">
        <f t="shared" ref="B43:B48" si="9">STDEV(B25:E25)/2</f>
        <v>3.8667664339741563</v>
      </c>
      <c r="C43">
        <f t="shared" ref="C43:C48" si="10">STDEV(F25:I25)/2</f>
        <v>0</v>
      </c>
      <c r="D43">
        <f t="shared" ref="D43:D48" si="11">STDEV(J25:M25)/2</f>
        <v>1.125520241319089</v>
      </c>
      <c r="E43">
        <f t="shared" ref="E43:E48" si="12">STDEV(N25:Q25)/2</f>
        <v>0</v>
      </c>
      <c r="F43">
        <f t="shared" ref="F43:F48" si="13">STDEV(R25:U25)/2</f>
        <v>2.2571587927853836</v>
      </c>
      <c r="G43">
        <f t="shared" ref="G43:G48" si="14">STDEV(V25:Y25)/2</f>
        <v>0</v>
      </c>
      <c r="H43">
        <f t="shared" ref="H43:H48" si="15">STDEV(Z25:AC25)/2</f>
        <v>1.0087338447546499</v>
      </c>
      <c r="I43">
        <f t="shared" ref="I43:I48" si="16">STDEV(AD25:AG25)/2</f>
        <v>0.89440785818899449</v>
      </c>
    </row>
    <row r="44" spans="1:9">
      <c r="B44">
        <f t="shared" si="9"/>
        <v>0.48365196404133576</v>
      </c>
      <c r="C44">
        <f t="shared" si="10"/>
        <v>1.9453936485256047</v>
      </c>
      <c r="D44">
        <f t="shared" si="11"/>
        <v>1.2195121951219505</v>
      </c>
      <c r="E44">
        <f t="shared" si="12"/>
        <v>0</v>
      </c>
      <c r="F44">
        <f t="shared" si="13"/>
        <v>0.285021292312307</v>
      </c>
      <c r="G44">
        <f t="shared" si="14"/>
        <v>3.5430060716398191</v>
      </c>
      <c r="H44">
        <f t="shared" si="15"/>
        <v>0.74701943910259649</v>
      </c>
      <c r="I44">
        <f t="shared" si="16"/>
        <v>5.7524136013981311</v>
      </c>
    </row>
    <row r="45" spans="1:9">
      <c r="B45">
        <f t="shared" si="9"/>
        <v>0.22335939814759462</v>
      </c>
      <c r="C45">
        <f t="shared" si="10"/>
        <v>3.5185227540940609</v>
      </c>
      <c r="D45">
        <f t="shared" si="11"/>
        <v>0.60975609756097526</v>
      </c>
      <c r="E45">
        <f t="shared" si="12"/>
        <v>13.149778198382917</v>
      </c>
      <c r="F45">
        <f t="shared" si="13"/>
        <v>0.29411764705882248</v>
      </c>
      <c r="G45">
        <f t="shared" si="14"/>
        <v>4.0844789633542167</v>
      </c>
      <c r="H45">
        <f t="shared" si="15"/>
        <v>0.3012048192771104</v>
      </c>
      <c r="I45">
        <f t="shared" si="16"/>
        <v>5.192562530678245</v>
      </c>
    </row>
    <row r="46" spans="1:9">
      <c r="B46">
        <f t="shared" si="9"/>
        <v>0.32838582202008421</v>
      </c>
      <c r="C46">
        <f t="shared" si="10"/>
        <v>2.1992599367118526</v>
      </c>
      <c r="D46">
        <f t="shared" si="11"/>
        <v>0</v>
      </c>
      <c r="E46">
        <f t="shared" si="12"/>
        <v>20.816659994661332</v>
      </c>
      <c r="F46">
        <f t="shared" si="13"/>
        <v>0</v>
      </c>
      <c r="G46">
        <f t="shared" si="14"/>
        <v>2.6142368171643247</v>
      </c>
      <c r="H46">
        <f t="shared" si="15"/>
        <v>0.3012048192771104</v>
      </c>
      <c r="I46">
        <f t="shared" si="16"/>
        <v>4.0552323146654663</v>
      </c>
    </row>
    <row r="47" spans="1:9">
      <c r="B47">
        <f t="shared" si="9"/>
        <v>0.3048780487804888</v>
      </c>
      <c r="C47">
        <f t="shared" si="10"/>
        <v>1.7214975233771983</v>
      </c>
      <c r="D47">
        <f t="shared" si="11"/>
        <v>0</v>
      </c>
      <c r="E47">
        <f t="shared" si="12"/>
        <v>8.3333333333333819</v>
      </c>
      <c r="F47">
        <f t="shared" si="13"/>
        <v>0</v>
      </c>
      <c r="G47">
        <f t="shared" si="14"/>
        <v>0.85046277786080393</v>
      </c>
      <c r="H47">
        <f t="shared" si="15"/>
        <v>7.1054273576010019E-15</v>
      </c>
      <c r="I47">
        <f t="shared" si="16"/>
        <v>1.5715608474971605</v>
      </c>
    </row>
    <row r="48" spans="1:9">
      <c r="B48">
        <f t="shared" si="9"/>
        <v>4.1023203976182695E-15</v>
      </c>
      <c r="C48">
        <f t="shared" si="10"/>
        <v>0</v>
      </c>
      <c r="D48">
        <f t="shared" si="11"/>
        <v>0</v>
      </c>
      <c r="E48">
        <f t="shared" si="12"/>
        <v>4.1023203976182695E-15</v>
      </c>
      <c r="F48">
        <f t="shared" si="13"/>
        <v>0</v>
      </c>
      <c r="G48">
        <f t="shared" si="14"/>
        <v>0</v>
      </c>
      <c r="H48">
        <f t="shared" si="15"/>
        <v>7.1054273576010019E-15</v>
      </c>
      <c r="I48">
        <f t="shared" si="16"/>
        <v>5.801557143511545E-15</v>
      </c>
    </row>
    <row r="51" spans="1:32">
      <c r="B51" t="s">
        <v>46</v>
      </c>
      <c r="F51" t="s">
        <v>107</v>
      </c>
      <c r="J51" t="s">
        <v>102</v>
      </c>
      <c r="N51" t="s">
        <v>103</v>
      </c>
      <c r="R51" t="s">
        <v>104</v>
      </c>
      <c r="V51" t="s">
        <v>105</v>
      </c>
      <c r="Z51" t="s">
        <v>108</v>
      </c>
      <c r="AD51" t="s">
        <v>109</v>
      </c>
    </row>
    <row r="52" spans="1:32">
      <c r="B52" t="s">
        <v>77</v>
      </c>
      <c r="C52" t="s">
        <v>78</v>
      </c>
      <c r="D52" t="s">
        <v>79</v>
      </c>
      <c r="F52" t="s">
        <v>77</v>
      </c>
      <c r="G52" t="s">
        <v>78</v>
      </c>
      <c r="H52" t="s">
        <v>79</v>
      </c>
      <c r="J52" t="s">
        <v>77</v>
      </c>
      <c r="K52" t="s">
        <v>78</v>
      </c>
      <c r="L52" t="s">
        <v>79</v>
      </c>
      <c r="N52" t="s">
        <v>77</v>
      </c>
      <c r="O52" t="s">
        <v>78</v>
      </c>
      <c r="P52" t="s">
        <v>79</v>
      </c>
      <c r="R52" t="s">
        <v>77</v>
      </c>
      <c r="S52" t="s">
        <v>78</v>
      </c>
      <c r="T52" t="s">
        <v>79</v>
      </c>
      <c r="V52" t="s">
        <v>77</v>
      </c>
      <c r="W52" t="s">
        <v>78</v>
      </c>
      <c r="X52" t="s">
        <v>79</v>
      </c>
      <c r="Z52" t="s">
        <v>77</v>
      </c>
      <c r="AA52" t="s">
        <v>78</v>
      </c>
      <c r="AB52" t="s">
        <v>79</v>
      </c>
      <c r="AD52" t="s">
        <v>77</v>
      </c>
      <c r="AE52" t="s">
        <v>78</v>
      </c>
      <c r="AF52" t="s">
        <v>79</v>
      </c>
    </row>
    <row r="53" spans="1:32">
      <c r="A53" t="s">
        <v>5</v>
      </c>
      <c r="B53">
        <f>(B24-B25)/(A24-A25)</f>
        <v>67.073170731707322</v>
      </c>
      <c r="C53">
        <f>B25-(B53*A25)</f>
        <v>-642.68292682926835</v>
      </c>
      <c r="D53">
        <f>(50-C53)/B53</f>
        <v>10.327272727272728</v>
      </c>
      <c r="F53">
        <f>(F27-F28)/(A27-A28)</f>
        <v>29.166666666666664</v>
      </c>
      <c r="G53">
        <f>F27-(F53*A27)</f>
        <v>-331.9444444444444</v>
      </c>
      <c r="H53">
        <f>(50-G53)/F53</f>
        <v>13.095238095238095</v>
      </c>
      <c r="J53">
        <f>(J24-J25)/(A24-A25)</f>
        <v>74.418604651162795</v>
      </c>
      <c r="K53">
        <f>J25-(J53*A25)</f>
        <v>-723.25581395348843</v>
      </c>
      <c r="L53">
        <f>(50-K53)/J53</f>
        <v>10.390625</v>
      </c>
      <c r="N53">
        <f>(N28-N29)/(A28-A29)</f>
        <v>100</v>
      </c>
      <c r="O53">
        <f>N28-(N53*A28)</f>
        <v>-1400</v>
      </c>
      <c r="P53">
        <f>(50-O53)/N53</f>
        <v>14.5</v>
      </c>
      <c r="R53">
        <f>(R24-R25)/(A24-A25)</f>
        <v>51.764705882352949</v>
      </c>
      <c r="S53">
        <f>R25-(R53*A25)</f>
        <v>-471.76470588235304</v>
      </c>
      <c r="T53">
        <f>(50-S53)/R53</f>
        <v>10.079545454545455</v>
      </c>
      <c r="V53">
        <f>(V27-V28)/(A27-A28)</f>
        <v>34.328358208955223</v>
      </c>
      <c r="W53">
        <f>V27-(V53*A27)</f>
        <v>-408.95522388059703</v>
      </c>
      <c r="X53">
        <f>(50-W53)/V53</f>
        <v>13.369565217391305</v>
      </c>
      <c r="Z53">
        <f>(0-Z24)/(9-A24)</f>
        <v>67.46987951807229</v>
      </c>
      <c r="AA53">
        <f>Z24-(Z53*A24)</f>
        <v>-607.22891566265059</v>
      </c>
      <c r="AB53">
        <f>(50-AA53)/Z53</f>
        <v>9.7410714285714288</v>
      </c>
      <c r="AD53">
        <f>(AD26-AD27)/(A26-A27)</f>
        <v>51.162790697674417</v>
      </c>
      <c r="AE53">
        <f>AD26-(AD53*A26)</f>
        <v>-576.74418604651169</v>
      </c>
      <c r="AF53">
        <f>(50-AE53)/AD53</f>
        <v>12.250000000000002</v>
      </c>
    </row>
    <row r="54" spans="1:32">
      <c r="A54" t="s">
        <v>6</v>
      </c>
      <c r="B54">
        <f>(C24-C25)/(A24-A25)</f>
        <v>74.117647058823536</v>
      </c>
      <c r="C54">
        <f>C25-(B54*A25)</f>
        <v>-720.00000000000011</v>
      </c>
      <c r="D54">
        <f>(50-C54)/B54</f>
        <v>10.388888888888889</v>
      </c>
      <c r="F54">
        <f>(G26-G27)/(A26-A27)</f>
        <v>44.444444444444443</v>
      </c>
      <c r="G54">
        <f>G27-(F54*A27)</f>
        <v>-525</v>
      </c>
      <c r="H54">
        <f>(50-G54)/F54</f>
        <v>12.9375</v>
      </c>
      <c r="J54">
        <f>(K24-K25)/(A24-A25)</f>
        <v>60.975609756097562</v>
      </c>
      <c r="K54">
        <f>K25-(J54*A25)</f>
        <v>-575.60975609756099</v>
      </c>
      <c r="L54">
        <f>(50-K54)/J54</f>
        <v>10.26</v>
      </c>
      <c r="N54">
        <f>(O26-O27)/(A26-A27)</f>
        <v>50</v>
      </c>
      <c r="O54">
        <f>O27-(N54*A27)</f>
        <v>-600</v>
      </c>
      <c r="P54">
        <f>(50-O54)/N54</f>
        <v>13</v>
      </c>
      <c r="R54">
        <f>(S24-S25)/(A24-A25)</f>
        <v>57.47126436781609</v>
      </c>
      <c r="S54">
        <f>S25-(R54*A25)</f>
        <v>-536.78160919540232</v>
      </c>
      <c r="T54">
        <f>(50-S54)/R54</f>
        <v>10.210000000000001</v>
      </c>
      <c r="V54">
        <f>(W26-W27)/(A26-A27)</f>
        <v>38.70967741935484</v>
      </c>
      <c r="W54">
        <f>W27-(V54*A27)</f>
        <v>-446.77419354838713</v>
      </c>
      <c r="X54">
        <f>(50-W54)/V54</f>
        <v>12.833333333333334</v>
      </c>
      <c r="Z54">
        <f>(0-AA24)/(9-A24)</f>
        <v>63.529411764705877</v>
      </c>
      <c r="AA54">
        <f>AA24-(Z54*A24)</f>
        <v>-571.76470588235293</v>
      </c>
      <c r="AB54">
        <f>(50-AA54)/Z54</f>
        <v>9.7870370370370381</v>
      </c>
      <c r="AD54">
        <f>(AE25-AE26)/(A25-A26)</f>
        <v>55.26315789473685</v>
      </c>
      <c r="AE54">
        <f>AE26-(AD54*A26)</f>
        <v>-605.26315789473688</v>
      </c>
      <c r="AF54">
        <f>(50-AE54)/AD54</f>
        <v>11.857142857142856</v>
      </c>
    </row>
    <row r="55" spans="1:32">
      <c r="A55" t="s">
        <v>7</v>
      </c>
      <c r="B55">
        <f>(D24-D25)/(A24-A25)</f>
        <v>68.235294117647058</v>
      </c>
      <c r="C55">
        <f>D25-(B55*A25)</f>
        <v>-654.11764705882354</v>
      </c>
      <c r="D55">
        <f>(50-C55)/B55</f>
        <v>10.318965517241379</v>
      </c>
      <c r="F55">
        <f>(H27-H28)/(A27-A28)</f>
        <v>37.5</v>
      </c>
      <c r="G55">
        <f>H28-(F55*A28)</f>
        <v>-451.5625</v>
      </c>
      <c r="H55">
        <f>(50-G55)/F55</f>
        <v>13.375</v>
      </c>
      <c r="J55">
        <f>(L24-L25)/(A24-A25)</f>
        <v>76.470588235294116</v>
      </c>
      <c r="K55">
        <f>L25-(J55*A25)</f>
        <v>-744.11764705882342</v>
      </c>
      <c r="L55">
        <f>(50-K55)/J55</f>
        <v>10.384615384615383</v>
      </c>
      <c r="N55">
        <f>(P27-P28)/(A27-A28)</f>
        <v>20</v>
      </c>
      <c r="O55">
        <f>P28-(N55*A28)</f>
        <v>-220</v>
      </c>
      <c r="P55">
        <f>(50-O55)/N55</f>
        <v>13.5</v>
      </c>
      <c r="R55">
        <f>(T24-T25)/(A24-A25)</f>
        <v>56.521739130434781</v>
      </c>
      <c r="S55">
        <f>T25-(R55*A25)</f>
        <v>-533.695652173913</v>
      </c>
      <c r="T55">
        <f>(50-S55)/R55</f>
        <v>10.326923076923077</v>
      </c>
      <c r="V55">
        <f>(X26-X27)/(A26-A27)</f>
        <v>46.031746031746032</v>
      </c>
      <c r="W55">
        <f>X27-(V55*A27)</f>
        <v>-547.61904761904759</v>
      </c>
      <c r="X55">
        <f>(50-W55)/V55</f>
        <v>12.982758620689655</v>
      </c>
      <c r="Z55">
        <f>(0-AB24)/(9-A24)</f>
        <v>61.666666666666671</v>
      </c>
      <c r="AA55">
        <f>AB24-(Z55*A24)</f>
        <v>-555.00000000000011</v>
      </c>
      <c r="AB55">
        <f>(50-AA55)/Z55</f>
        <v>9.8108108108108123</v>
      </c>
      <c r="AD55">
        <f>(AF26-AF27)/(A26-A27)</f>
        <v>33.333333333333321</v>
      </c>
      <c r="AE55">
        <f>AF27-(AD55*A27)</f>
        <v>-366.66666666666652</v>
      </c>
      <c r="AF55">
        <f>(50-AE55)/AD55</f>
        <v>12.5</v>
      </c>
    </row>
    <row r="56" spans="1:32">
      <c r="A56" t="s">
        <v>8</v>
      </c>
      <c r="B56">
        <f>(E24-E25)/(A24-A25)</f>
        <v>71.875</v>
      </c>
      <c r="C56">
        <f>E25-(B56*A25)</f>
        <v>-710.41666666666663</v>
      </c>
      <c r="D56">
        <f>(50-C56)/B56</f>
        <v>10.579710144927535</v>
      </c>
      <c r="F56">
        <f>(I27-I28)/(A27-A28)</f>
        <v>28</v>
      </c>
      <c r="G56">
        <f>H29-(F56*A29)</f>
        <v>-329.375</v>
      </c>
      <c r="H56">
        <f>(50-G56)/F56</f>
        <v>13.549107142857142</v>
      </c>
      <c r="J56">
        <f>(M24-M25)/(A24-A25)</f>
        <v>84.375</v>
      </c>
      <c r="K56">
        <f>M25-(J56*A25)</f>
        <v>-828.125</v>
      </c>
      <c r="L56">
        <f>(50-K56)/J56</f>
        <v>10.407407407407407</v>
      </c>
      <c r="N56">
        <f>(Q27-Q28)/(A27-A28)</f>
        <v>66.666666666666657</v>
      </c>
      <c r="O56">
        <f>Q28-(N56*A28)</f>
        <v>-866.66666666666663</v>
      </c>
      <c r="P56">
        <f>(50-O56)/N56</f>
        <v>13.750000000000002</v>
      </c>
      <c r="R56">
        <f>(U24-U25)/(A24-A25)</f>
        <v>51.898734177215189</v>
      </c>
      <c r="S56">
        <f>U25-(R56*A25)</f>
        <v>-473.41772151898732</v>
      </c>
      <c r="T56">
        <f>(50-S56)/R56</f>
        <v>10.085365853658535</v>
      </c>
      <c r="V56">
        <f>(Y27-Y28)/(A27-A28)</f>
        <v>30.645161290322584</v>
      </c>
      <c r="W56">
        <f>Y28-(V56*A28)</f>
        <v>-353.22580645161293</v>
      </c>
      <c r="X56">
        <f>(50-W56)/V56</f>
        <v>13.157894736842104</v>
      </c>
      <c r="Z56">
        <f>(0-AC24)/(9-A24)</f>
        <v>60</v>
      </c>
      <c r="AA56">
        <f>AC24-(Z56*A24)</f>
        <v>-540</v>
      </c>
      <c r="AB56">
        <f>(50-AA56)/Z56</f>
        <v>9.8333333333333339</v>
      </c>
      <c r="AD56">
        <f>(AG26-AG27)/(A26-A27)</f>
        <v>52.173913043478258</v>
      </c>
      <c r="AE56">
        <f>AG27-(AD56*A27)</f>
        <v>-591.304347826087</v>
      </c>
      <c r="AF56">
        <f>(50-AE56)/AD56</f>
        <v>12.291666666666668</v>
      </c>
    </row>
    <row r="58" spans="1:32">
      <c r="A58" t="s">
        <v>30</v>
      </c>
      <c r="D58">
        <f>AVERAGE(D53:D56)</f>
        <v>10.403709319582632</v>
      </c>
      <c r="H58">
        <f>AVERAGE(H53:H56)</f>
        <v>13.23921130952381</v>
      </c>
      <c r="L58">
        <f>AVERAGE(L53:L56)</f>
        <v>10.360661948005697</v>
      </c>
      <c r="P58">
        <f>AVERAGE(P53:P56)</f>
        <v>13.6875</v>
      </c>
      <c r="T58">
        <f>AVERAGE(T53:T56)</f>
        <v>10.175458596281766</v>
      </c>
      <c r="X58">
        <f>AVERAGE(X53:X56)</f>
        <v>13.085887977064099</v>
      </c>
      <c r="AB58">
        <f>AVERAGE(AB53:AB56)</f>
        <v>9.7930631524381546</v>
      </c>
      <c r="AF58">
        <f>AVERAGE(AF53:AF56)</f>
        <v>12.224702380952383</v>
      </c>
    </row>
    <row r="59" spans="1:32">
      <c r="A59" t="s">
        <v>31</v>
      </c>
      <c r="D59">
        <f>STDEV(D53:D56)/2</f>
        <v>6.0704201095173389E-2</v>
      </c>
      <c r="H59">
        <f>STDEV(H53:H56)/2</f>
        <v>0.13730501226130692</v>
      </c>
      <c r="L59">
        <f>STDEV(L53:L56)/2</f>
        <v>3.389876762903303E-2</v>
      </c>
      <c r="P59">
        <f>STDEV(P53:P56)/2</f>
        <v>0.3125</v>
      </c>
      <c r="T59">
        <f>STDEV(T53:T56)/2</f>
        <v>5.8772605933003499E-2</v>
      </c>
      <c r="X59">
        <f>STDEV(X53:X56)/2</f>
        <v>0.11549793012198942</v>
      </c>
      <c r="AB59">
        <f>STDEV(AB53:AB56)/2</f>
        <v>1.9740230209111184E-2</v>
      </c>
      <c r="AF59">
        <f>STDEV(AF53:AF56)/2</f>
        <v>0.13416810589923994</v>
      </c>
    </row>
  </sheetData>
  <mergeCells count="17">
    <mergeCell ref="V22:Y22"/>
    <mergeCell ref="Z22:AC22"/>
    <mergeCell ref="AD22:AG22"/>
    <mergeCell ref="B22:E22"/>
    <mergeCell ref="F22:I22"/>
    <mergeCell ref="J22:M22"/>
    <mergeCell ref="N22:Q22"/>
    <mergeCell ref="R22:U22"/>
    <mergeCell ref="Z1:AC1"/>
    <mergeCell ref="AD1:AG1"/>
    <mergeCell ref="A1:A2"/>
    <mergeCell ref="B1:E1"/>
    <mergeCell ref="F1:I1"/>
    <mergeCell ref="J1:M1"/>
    <mergeCell ref="N1:Q1"/>
    <mergeCell ref="R1:U1"/>
    <mergeCell ref="V1:Y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2"/>
  <sheetViews>
    <sheetView topLeftCell="G1" workbookViewId="0">
      <selection activeCell="B16" sqref="B16"/>
    </sheetView>
  </sheetViews>
  <sheetFormatPr baseColWidth="10" defaultRowHeight="15" x14ac:dyDescent="0"/>
  <sheetData>
    <row r="1" spans="1:32">
      <c r="B1" t="s">
        <v>1</v>
      </c>
      <c r="H1" t="s">
        <v>2</v>
      </c>
      <c r="N1" t="s">
        <v>32</v>
      </c>
      <c r="R1" t="s">
        <v>35</v>
      </c>
      <c r="V1" t="s">
        <v>37</v>
      </c>
    </row>
    <row r="2" spans="1:32">
      <c r="A2">
        <v>11</v>
      </c>
      <c r="B2">
        <v>23.376623376623375</v>
      </c>
      <c r="C2">
        <v>17.073170731707318</v>
      </c>
      <c r="D2">
        <v>22.61904761904762</v>
      </c>
      <c r="E2">
        <v>36.486486486486484</v>
      </c>
      <c r="F2">
        <v>18.181818181818183</v>
      </c>
      <c r="G2">
        <v>19.480519480519483</v>
      </c>
      <c r="H2">
        <v>0</v>
      </c>
      <c r="I2">
        <v>0</v>
      </c>
      <c r="J2">
        <v>0</v>
      </c>
      <c r="K2">
        <v>0</v>
      </c>
      <c r="L2">
        <v>4.9382716049382713</v>
      </c>
      <c r="M2">
        <v>1.4285714285714286</v>
      </c>
      <c r="N2">
        <v>9.7222222222222232</v>
      </c>
      <c r="O2">
        <v>3.3333333333333335</v>
      </c>
      <c r="P2">
        <v>3.0769230769230771</v>
      </c>
      <c r="Q2">
        <v>2.8985507246376812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</row>
    <row r="3" spans="1:32">
      <c r="A3">
        <v>12</v>
      </c>
      <c r="B3">
        <v>81.818181818181813</v>
      </c>
      <c r="C3">
        <v>69.512195121951223</v>
      </c>
      <c r="D3">
        <v>75</v>
      </c>
      <c r="E3">
        <v>75.675675675675677</v>
      </c>
      <c r="F3">
        <v>76.623376623376629</v>
      </c>
      <c r="G3">
        <v>68.831168831168839</v>
      </c>
      <c r="H3">
        <v>40.506329113924053</v>
      </c>
      <c r="I3">
        <v>53.94736842105263</v>
      </c>
      <c r="J3">
        <v>41.77215189873418</v>
      </c>
      <c r="K3">
        <v>38.461538461538467</v>
      </c>
      <c r="L3">
        <v>39.506172839506171</v>
      </c>
      <c r="M3">
        <v>44.285714285714285</v>
      </c>
      <c r="N3">
        <v>65.277777777777786</v>
      </c>
      <c r="O3">
        <v>66.666666666666657</v>
      </c>
      <c r="P3">
        <v>52.307692307692314</v>
      </c>
      <c r="Q3">
        <v>71.014492753623202</v>
      </c>
      <c r="R3">
        <v>19.117647058823529</v>
      </c>
      <c r="S3">
        <v>5.8823529411764701</v>
      </c>
      <c r="T3">
        <v>5.1948051948051948</v>
      </c>
      <c r="U3">
        <v>1.7857142857142856</v>
      </c>
      <c r="V3">
        <v>10.869565217391305</v>
      </c>
      <c r="W3">
        <v>0</v>
      </c>
      <c r="X3">
        <v>0</v>
      </c>
      <c r="Y3">
        <v>1.5873015873015872</v>
      </c>
    </row>
    <row r="4" spans="1:32">
      <c r="A4">
        <v>13</v>
      </c>
      <c r="B4">
        <v>94.805194805194802</v>
      </c>
      <c r="C4">
        <v>91.463414634146346</v>
      </c>
      <c r="D4">
        <v>90.476190476190482</v>
      </c>
      <c r="E4">
        <v>93.243243243243242</v>
      </c>
      <c r="F4">
        <v>97.402597402597408</v>
      </c>
      <c r="G4">
        <v>93.506493506493513</v>
      </c>
      <c r="H4">
        <v>65.822784810126592</v>
      </c>
      <c r="I4">
        <v>82.89473684210526</v>
      </c>
      <c r="J4">
        <v>69.620253164556971</v>
      </c>
      <c r="K4">
        <v>69.230769230769241</v>
      </c>
      <c r="L4">
        <v>60.493827160493822</v>
      </c>
      <c r="M4">
        <v>68.571428571428569</v>
      </c>
      <c r="N4">
        <v>83.333333333333343</v>
      </c>
      <c r="O4">
        <v>83.333333333333314</v>
      </c>
      <c r="P4">
        <v>80</v>
      </c>
      <c r="Q4">
        <v>97.101449275362327</v>
      </c>
      <c r="R4">
        <v>54.411764705882355</v>
      </c>
      <c r="S4">
        <v>31.372549019607842</v>
      </c>
      <c r="T4">
        <v>51.94805194805194</v>
      </c>
      <c r="U4">
        <v>41.071428571428569</v>
      </c>
      <c r="V4">
        <v>54.347826086956523</v>
      </c>
      <c r="W4">
        <v>43.333333333333336</v>
      </c>
      <c r="X4">
        <v>32.608695652173914</v>
      </c>
      <c r="Y4">
        <v>28.571428571428573</v>
      </c>
    </row>
    <row r="5" spans="1:32">
      <c r="A5">
        <v>14</v>
      </c>
      <c r="B5">
        <v>97.402597402597394</v>
      </c>
      <c r="C5">
        <v>98.780487804878049</v>
      </c>
      <c r="D5">
        <v>92.857142857142861</v>
      </c>
      <c r="E5">
        <v>100</v>
      </c>
      <c r="F5">
        <v>100</v>
      </c>
      <c r="G5">
        <v>100</v>
      </c>
      <c r="H5">
        <v>78.481012658227854</v>
      </c>
      <c r="I5">
        <v>89.473684210526315</v>
      </c>
      <c r="J5">
        <v>88.607594936708864</v>
      </c>
      <c r="K5">
        <v>84.615384615384627</v>
      </c>
      <c r="L5">
        <v>77.777777777777771</v>
      </c>
      <c r="M5">
        <v>84.285714285714278</v>
      </c>
      <c r="N5">
        <v>94.444444444444457</v>
      </c>
      <c r="O5">
        <v>93.333333333333314</v>
      </c>
      <c r="P5">
        <v>87.692307692307693</v>
      </c>
      <c r="Q5">
        <v>100.00000000000001</v>
      </c>
      <c r="R5">
        <v>85.294117647058826</v>
      </c>
      <c r="S5">
        <v>68.627450980392155</v>
      </c>
      <c r="T5">
        <v>74.025974025974023</v>
      </c>
      <c r="U5">
        <v>73.214285714285722</v>
      </c>
      <c r="V5">
        <v>82.608695652173907</v>
      </c>
      <c r="W5">
        <v>70</v>
      </c>
      <c r="X5">
        <v>65.217391304347828</v>
      </c>
      <c r="Y5">
        <v>61.904761904761898</v>
      </c>
    </row>
    <row r="6" spans="1:32">
      <c r="A6">
        <v>15</v>
      </c>
      <c r="B6">
        <v>97.402597402597394</v>
      </c>
      <c r="C6">
        <v>100</v>
      </c>
      <c r="D6">
        <v>96.428571428571431</v>
      </c>
      <c r="E6">
        <v>100</v>
      </c>
      <c r="F6">
        <v>100</v>
      </c>
      <c r="G6">
        <v>100</v>
      </c>
      <c r="H6">
        <v>87.341772151898738</v>
      </c>
      <c r="I6">
        <v>97.368421052631575</v>
      </c>
      <c r="J6">
        <v>92.405063291139243</v>
      </c>
      <c r="K6">
        <v>84.615384615384627</v>
      </c>
      <c r="L6">
        <v>77.777777777777771</v>
      </c>
      <c r="M6">
        <v>84.285714285714278</v>
      </c>
      <c r="N6">
        <v>95.833333333333343</v>
      </c>
      <c r="O6">
        <v>94.999999999999986</v>
      </c>
      <c r="P6">
        <v>92.307692307692307</v>
      </c>
      <c r="Q6">
        <v>100.00000000000001</v>
      </c>
      <c r="R6">
        <v>92.64705882352942</v>
      </c>
      <c r="S6">
        <v>82.35294117647058</v>
      </c>
      <c r="T6">
        <v>90.909090909090907</v>
      </c>
      <c r="U6">
        <v>92.857142857142861</v>
      </c>
      <c r="V6">
        <v>91.304347826086953</v>
      </c>
      <c r="W6">
        <v>80</v>
      </c>
      <c r="X6">
        <v>86.956521739130437</v>
      </c>
      <c r="Y6">
        <v>90.476190476190467</v>
      </c>
    </row>
    <row r="7" spans="1:32">
      <c r="A7">
        <v>16</v>
      </c>
      <c r="B7">
        <v>97.402597402597394</v>
      </c>
      <c r="C7">
        <v>100</v>
      </c>
      <c r="D7">
        <v>96.428571428571431</v>
      </c>
      <c r="E7">
        <v>100</v>
      </c>
      <c r="F7">
        <v>100</v>
      </c>
      <c r="G7">
        <v>100</v>
      </c>
      <c r="H7">
        <v>87.341772151898738</v>
      </c>
      <c r="I7">
        <v>97.368421052631575</v>
      </c>
      <c r="J7">
        <v>92.405063291139243</v>
      </c>
      <c r="K7">
        <v>100.00000000000001</v>
      </c>
      <c r="L7">
        <v>96.296296296296291</v>
      </c>
      <c r="M7">
        <v>98.571428571428555</v>
      </c>
      <c r="N7">
        <v>98.611111111111114</v>
      </c>
      <c r="O7">
        <v>96.666666666666657</v>
      </c>
      <c r="P7">
        <v>93.84615384615384</v>
      </c>
      <c r="Q7">
        <v>100.00000000000001</v>
      </c>
      <c r="R7">
        <v>97.058823529411768</v>
      </c>
      <c r="S7">
        <v>92.156862745098039</v>
      </c>
      <c r="T7">
        <v>90.909090909090907</v>
      </c>
      <c r="U7">
        <v>92.857142857142861</v>
      </c>
      <c r="V7">
        <v>95.65217391304347</v>
      </c>
      <c r="W7">
        <v>93.333333333333329</v>
      </c>
      <c r="X7">
        <v>86.956521739130437</v>
      </c>
      <c r="Y7">
        <v>90.476190476190467</v>
      </c>
    </row>
    <row r="8" spans="1:32">
      <c r="A8">
        <v>17</v>
      </c>
      <c r="B8">
        <v>99.999999999999986</v>
      </c>
      <c r="C8">
        <v>100</v>
      </c>
      <c r="D8">
        <v>100</v>
      </c>
      <c r="E8">
        <v>100</v>
      </c>
      <c r="F8">
        <v>100</v>
      </c>
      <c r="G8">
        <v>100</v>
      </c>
      <c r="H8">
        <v>94.936708860759495</v>
      </c>
      <c r="I8">
        <v>98.68421052631578</v>
      </c>
      <c r="J8">
        <v>97.468354430379748</v>
      </c>
      <c r="K8">
        <v>100.00000000000001</v>
      </c>
      <c r="L8">
        <v>96.296296296296291</v>
      </c>
      <c r="M8">
        <v>98.571428571428555</v>
      </c>
      <c r="N8">
        <v>98.611111111111114</v>
      </c>
      <c r="O8">
        <v>98.333333333333329</v>
      </c>
      <c r="P8">
        <v>100</v>
      </c>
      <c r="Q8">
        <v>100.00000000000001</v>
      </c>
      <c r="R8">
        <v>97.058823529411768</v>
      </c>
      <c r="S8">
        <v>92.156862745098039</v>
      </c>
      <c r="T8">
        <v>98.701298701298697</v>
      </c>
      <c r="U8">
        <v>100</v>
      </c>
      <c r="V8">
        <v>95.65217391304347</v>
      </c>
      <c r="W8">
        <v>93.333333333333329</v>
      </c>
      <c r="X8">
        <v>95.652173913043484</v>
      </c>
      <c r="Y8">
        <v>96.825396825396822</v>
      </c>
    </row>
    <row r="9" spans="1:32">
      <c r="A9">
        <v>18</v>
      </c>
      <c r="B9">
        <v>99.999999999999986</v>
      </c>
      <c r="C9">
        <v>100</v>
      </c>
      <c r="D9">
        <v>100</v>
      </c>
      <c r="E9">
        <v>100</v>
      </c>
      <c r="F9">
        <v>100</v>
      </c>
      <c r="G9">
        <v>100</v>
      </c>
      <c r="H9">
        <v>97.468354430379748</v>
      </c>
      <c r="I9">
        <v>98.68421052631578</v>
      </c>
      <c r="J9">
        <v>100</v>
      </c>
      <c r="K9">
        <v>100.00000000000001</v>
      </c>
      <c r="L9">
        <v>98.76543209876543</v>
      </c>
      <c r="M9">
        <v>99.999999999999986</v>
      </c>
      <c r="N9">
        <v>100</v>
      </c>
      <c r="O9">
        <v>100</v>
      </c>
      <c r="P9">
        <v>100</v>
      </c>
      <c r="Q9">
        <v>100.00000000000001</v>
      </c>
      <c r="R9">
        <v>98.529411764705884</v>
      </c>
      <c r="S9">
        <v>98.039215686274503</v>
      </c>
      <c r="T9">
        <v>100</v>
      </c>
      <c r="U9">
        <v>100</v>
      </c>
      <c r="V9">
        <v>97.826086956521735</v>
      </c>
      <c r="W9">
        <v>100</v>
      </c>
      <c r="X9">
        <v>95.652173913043484</v>
      </c>
      <c r="Y9">
        <v>100</v>
      </c>
    </row>
    <row r="10" spans="1:32">
      <c r="A10">
        <v>19</v>
      </c>
      <c r="B10">
        <v>99.999999999999986</v>
      </c>
      <c r="C10">
        <v>100</v>
      </c>
      <c r="D10">
        <v>100</v>
      </c>
      <c r="E10">
        <v>100</v>
      </c>
      <c r="F10">
        <v>100</v>
      </c>
      <c r="G10">
        <v>100</v>
      </c>
      <c r="H10">
        <v>98.734177215189874</v>
      </c>
      <c r="I10">
        <v>99.999999999999986</v>
      </c>
      <c r="J10">
        <v>100</v>
      </c>
      <c r="K10">
        <v>100.00000000000001</v>
      </c>
      <c r="L10">
        <v>100</v>
      </c>
      <c r="M10">
        <v>99.999999999999986</v>
      </c>
      <c r="N10">
        <v>100</v>
      </c>
      <c r="O10">
        <v>100</v>
      </c>
      <c r="P10">
        <v>100</v>
      </c>
      <c r="Q10">
        <v>100.00000000000001</v>
      </c>
      <c r="R10">
        <v>100</v>
      </c>
      <c r="S10">
        <v>99.999999999999986</v>
      </c>
      <c r="T10">
        <v>100</v>
      </c>
      <c r="U10">
        <v>100</v>
      </c>
      <c r="V10">
        <v>100</v>
      </c>
      <c r="W10">
        <v>100</v>
      </c>
      <c r="X10">
        <v>100</v>
      </c>
      <c r="Y10">
        <v>100</v>
      </c>
    </row>
    <row r="11" spans="1:32">
      <c r="A11">
        <v>20</v>
      </c>
      <c r="B11">
        <v>99.999999999999986</v>
      </c>
      <c r="C11">
        <v>100</v>
      </c>
      <c r="D11">
        <v>100</v>
      </c>
      <c r="E11">
        <v>100</v>
      </c>
      <c r="F11">
        <v>100</v>
      </c>
      <c r="G11">
        <v>100</v>
      </c>
      <c r="H11">
        <v>100</v>
      </c>
      <c r="I11">
        <v>99.999999999999986</v>
      </c>
      <c r="J11">
        <v>100</v>
      </c>
      <c r="K11">
        <v>100.00000000000001</v>
      </c>
      <c r="L11">
        <v>100</v>
      </c>
      <c r="M11">
        <v>99.999999999999986</v>
      </c>
      <c r="N11">
        <v>100</v>
      </c>
      <c r="O11">
        <v>100</v>
      </c>
      <c r="P11">
        <v>100</v>
      </c>
      <c r="Q11">
        <v>100.00000000000001</v>
      </c>
      <c r="R11">
        <v>100</v>
      </c>
      <c r="S11">
        <v>99.999999999999986</v>
      </c>
      <c r="T11">
        <v>100</v>
      </c>
      <c r="U11">
        <v>100</v>
      </c>
      <c r="V11">
        <v>100</v>
      </c>
      <c r="W11">
        <v>100</v>
      </c>
      <c r="X11">
        <v>100</v>
      </c>
      <c r="Y11">
        <v>100</v>
      </c>
    </row>
    <row r="12" spans="1:32">
      <c r="A12">
        <v>21</v>
      </c>
      <c r="B12">
        <v>99.999999999999986</v>
      </c>
      <c r="C12">
        <v>100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99.999999999999986</v>
      </c>
      <c r="J12">
        <v>100</v>
      </c>
      <c r="K12">
        <v>100.00000000000001</v>
      </c>
      <c r="L12">
        <v>100</v>
      </c>
      <c r="M12">
        <v>99.999999999999986</v>
      </c>
      <c r="N12">
        <v>100</v>
      </c>
      <c r="O12">
        <v>100</v>
      </c>
      <c r="P12">
        <v>100</v>
      </c>
      <c r="Q12">
        <v>100.00000000000001</v>
      </c>
      <c r="R12">
        <v>100</v>
      </c>
      <c r="S12">
        <v>99.999999999999986</v>
      </c>
      <c r="T12">
        <v>100</v>
      </c>
      <c r="U12">
        <v>100</v>
      </c>
      <c r="V12">
        <v>100</v>
      </c>
      <c r="W12">
        <v>100</v>
      </c>
      <c r="X12">
        <v>100</v>
      </c>
      <c r="Y12">
        <v>100</v>
      </c>
    </row>
    <row r="14" spans="1:32">
      <c r="B14" t="s">
        <v>1</v>
      </c>
      <c r="F14" t="s">
        <v>3</v>
      </c>
      <c r="J14" t="s">
        <v>2</v>
      </c>
      <c r="N14" t="s">
        <v>32</v>
      </c>
      <c r="R14" t="s">
        <v>33</v>
      </c>
      <c r="V14" t="s">
        <v>35</v>
      </c>
      <c r="Z14" t="s">
        <v>37</v>
      </c>
      <c r="AD14" t="s">
        <v>38</v>
      </c>
    </row>
    <row r="15" spans="1:32">
      <c r="B15" t="s">
        <v>77</v>
      </c>
      <c r="C15" t="s">
        <v>78</v>
      </c>
      <c r="D15" t="s">
        <v>79</v>
      </c>
      <c r="F15" t="s">
        <v>77</v>
      </c>
      <c r="G15" t="s">
        <v>78</v>
      </c>
      <c r="H15" t="s">
        <v>79</v>
      </c>
      <c r="J15" t="s">
        <v>77</v>
      </c>
      <c r="K15" t="s">
        <v>78</v>
      </c>
      <c r="L15" t="s">
        <v>79</v>
      </c>
      <c r="N15" t="s">
        <v>77</v>
      </c>
      <c r="O15" t="s">
        <v>78</v>
      </c>
      <c r="P15" t="s">
        <v>79</v>
      </c>
      <c r="R15" t="s">
        <v>77</v>
      </c>
      <c r="S15" t="s">
        <v>78</v>
      </c>
      <c r="T15" t="s">
        <v>79</v>
      </c>
      <c r="V15" t="s">
        <v>77</v>
      </c>
      <c r="W15" t="s">
        <v>78</v>
      </c>
      <c r="X15" t="s">
        <v>79</v>
      </c>
      <c r="Z15" t="s">
        <v>77</v>
      </c>
      <c r="AA15" t="s">
        <v>78</v>
      </c>
      <c r="AB15" t="s">
        <v>79</v>
      </c>
      <c r="AD15" t="s">
        <v>77</v>
      </c>
      <c r="AE15" t="s">
        <v>78</v>
      </c>
      <c r="AF15" t="s">
        <v>79</v>
      </c>
    </row>
    <row r="16" spans="1:32">
      <c r="A16" t="s">
        <v>5</v>
      </c>
      <c r="B16">
        <f>(B2-B3)/(A2-A3)</f>
        <v>58.441558441558442</v>
      </c>
      <c r="C16">
        <f>B2-(B16*A2)</f>
        <v>-619.48051948051955</v>
      </c>
      <c r="D16">
        <f t="shared" ref="D16:D21" si="0">(50-C16)/B16</f>
        <v>11.455555555555557</v>
      </c>
      <c r="F16">
        <f>(F42-F43)/(A42-A43)</f>
        <v>55.913978494623649</v>
      </c>
      <c r="G16">
        <f>F42-(F16*A42)</f>
        <v>-609.67741935483866</v>
      </c>
      <c r="H16">
        <f>(50-G16)/F16</f>
        <v>11.798076923076923</v>
      </c>
      <c r="J16">
        <f>(H3-H4)/(A3-A4)</f>
        <v>25.316455696202539</v>
      </c>
      <c r="K16">
        <f>H3-(J16*A3)</f>
        <v>-263.29113924050642</v>
      </c>
      <c r="L16">
        <f t="shared" ref="L16:L21" si="1">(50-K16)/J16</f>
        <v>12.375</v>
      </c>
      <c r="N16">
        <f>(N2-N3)/(A2-A3)</f>
        <v>55.555555555555564</v>
      </c>
      <c r="O16">
        <f>N3-(N16*A3)</f>
        <v>-601.38888888888891</v>
      </c>
      <c r="P16">
        <f>(50-O16)/N16</f>
        <v>11.724999999999998</v>
      </c>
      <c r="R16">
        <f>(R43-R44)/(A43-A44)</f>
        <v>45.3125</v>
      </c>
      <c r="S16">
        <f>R43-(R16*A43)</f>
        <v>-509.375</v>
      </c>
      <c r="T16">
        <f>(50-S16)/R16</f>
        <v>12.344827586206897</v>
      </c>
      <c r="V16">
        <f>(R3-R4)/(A3-A4)</f>
        <v>35.294117647058826</v>
      </c>
      <c r="W16">
        <f>R3-(V16*A3)</f>
        <v>-404.41176470588238</v>
      </c>
      <c r="X16">
        <f>(50-W16)/V16</f>
        <v>12.875</v>
      </c>
      <c r="Z16">
        <f>(V3-V4)/(A3-A4)</f>
        <v>43.478260869565219</v>
      </c>
      <c r="AA16">
        <f>V3-(Z16*A3)</f>
        <v>-510.86956521739131</v>
      </c>
      <c r="AB16">
        <f>(50-AA16)/Z16</f>
        <v>12.899999999999999</v>
      </c>
      <c r="AD16">
        <f>(N45-N46)/(A44-A45)</f>
        <v>65.384615384615387</v>
      </c>
      <c r="AE16">
        <f>N45-(AD16*A45)</f>
        <v>-903.84615384615392</v>
      </c>
      <c r="AF16">
        <f>(50-AE16)/AD16</f>
        <v>14.588235294117649</v>
      </c>
    </row>
    <row r="17" spans="1:32">
      <c r="A17" t="s">
        <v>6</v>
      </c>
      <c r="B17">
        <f>(C2-C3)/(A2-A3)</f>
        <v>52.439024390243901</v>
      </c>
      <c r="C17">
        <f>C3-(B17*A3)</f>
        <v>-559.7560975609756</v>
      </c>
      <c r="D17">
        <f t="shared" si="0"/>
        <v>11.627906976744185</v>
      </c>
      <c r="F17">
        <f>(G42-G43)/(A42-A43)</f>
        <v>70.731707317073173</v>
      </c>
      <c r="G17">
        <f>G43-(F17*A43)</f>
        <v>-770.73170731707319</v>
      </c>
      <c r="H17">
        <f>(50-G17)/F17</f>
        <v>11.603448275862069</v>
      </c>
      <c r="J17">
        <f>(I2-I3)/(A2-A3)</f>
        <v>53.94736842105263</v>
      </c>
      <c r="K17">
        <f>I3-(J17*A3)</f>
        <v>-593.42105263157896</v>
      </c>
      <c r="L17">
        <f t="shared" si="1"/>
        <v>11.926829268292684</v>
      </c>
      <c r="N17">
        <f>(O2-O3)/(A2-A3)</f>
        <v>63.333333333333321</v>
      </c>
      <c r="O17">
        <f>O3-(N17*A3)</f>
        <v>-693.33333333333326</v>
      </c>
      <c r="P17">
        <f>(50-O17)/N17</f>
        <v>11.736842105263159</v>
      </c>
      <c r="R17">
        <f>(S43-S44)/(A43-A44)</f>
        <v>54.545454545454533</v>
      </c>
      <c r="S17">
        <f>S43-(R17*A43)</f>
        <v>-637.66233766233745</v>
      </c>
      <c r="T17">
        <f>(50-S17)/R17</f>
        <v>12.607142857142856</v>
      </c>
      <c r="V17">
        <f>(S4-S5)/(A4-A5)</f>
        <v>37.254901960784309</v>
      </c>
      <c r="W17">
        <f>S4-(V17*A4)</f>
        <v>-452.94117647058818</v>
      </c>
      <c r="X17">
        <f>(50-W17)/V17</f>
        <v>13.5</v>
      </c>
      <c r="Z17">
        <f>(W4-W5)/(A4-A5)</f>
        <v>26.666666666666664</v>
      </c>
      <c r="AA17">
        <f>W4-(Z17*A4)</f>
        <v>-303.33333333333331</v>
      </c>
      <c r="AB17">
        <f>(50-AA17)/Z17</f>
        <v>13.25</v>
      </c>
      <c r="AD17">
        <f>(O45-O46)/(A45-A46)</f>
        <v>67.567567567567565</v>
      </c>
      <c r="AE17">
        <f>O46-(AD17*A46)</f>
        <v>-937.8378378378377</v>
      </c>
      <c r="AF17">
        <f>(50-AE17)/AD17</f>
        <v>14.62</v>
      </c>
    </row>
    <row r="18" spans="1:32">
      <c r="A18" t="s">
        <v>7</v>
      </c>
      <c r="B18">
        <f>(D2-D3)/(A2-A3)</f>
        <v>52.38095238095238</v>
      </c>
      <c r="C18">
        <f>D3-(B18*A3)</f>
        <v>-553.57142857142856</v>
      </c>
      <c r="D18">
        <f t="shared" si="0"/>
        <v>11.522727272727273</v>
      </c>
      <c r="F18">
        <f>(H42-H43)/(A42-A43)</f>
        <v>57.142857142857139</v>
      </c>
      <c r="G18">
        <f>H43-(F18*A43)</f>
        <v>-626.19047619047615</v>
      </c>
      <c r="H18">
        <f>(50-G18)/F18</f>
        <v>11.833333333333334</v>
      </c>
      <c r="J18">
        <f>(J3-J4)/(A3-A4)</f>
        <v>27.848101265822791</v>
      </c>
      <c r="K18">
        <f>J4-(J18*A4)</f>
        <v>-292.4050632911393</v>
      </c>
      <c r="L18">
        <f t="shared" si="1"/>
        <v>12.295454545454545</v>
      </c>
      <c r="N18">
        <f>(P2-P3)/(A2-A3)</f>
        <v>49.230769230769234</v>
      </c>
      <c r="O18">
        <f>P3-(N18*A3)</f>
        <v>-538.46153846153857</v>
      </c>
      <c r="P18">
        <f>(50-O18)/N18</f>
        <v>11.953125000000002</v>
      </c>
      <c r="R18">
        <f>(T43-T44)/(A43-A44)</f>
        <v>40.277777777777771</v>
      </c>
      <c r="S18">
        <f>T43-(R18*A43)</f>
        <v>-465.27777777777771</v>
      </c>
      <c r="T18">
        <f>(50-S18)/R18</f>
        <v>12.793103448275863</v>
      </c>
      <c r="V18">
        <f>(T3-T4)/(A3-A4)</f>
        <v>46.753246753246742</v>
      </c>
      <c r="W18">
        <f>T4-(V18*A4)</f>
        <v>-555.84415584415569</v>
      </c>
      <c r="X18">
        <f>(50-W18)/V18</f>
        <v>12.958333333333334</v>
      </c>
      <c r="Z18">
        <f>(X4-X5)/(A4-A5)</f>
        <v>32.608695652173914</v>
      </c>
      <c r="AA18">
        <f>X5-(Z18*A5)</f>
        <v>-391.304347826087</v>
      </c>
      <c r="AB18">
        <f>(50-AA18)/Z18</f>
        <v>13.533333333333335</v>
      </c>
      <c r="AD18">
        <f>(P45-P46)/(A45-A46)</f>
        <v>27.272727272727273</v>
      </c>
      <c r="AE18">
        <f>P46-(AD18*A46)</f>
        <v>-351.51515151515156</v>
      </c>
      <c r="AF18">
        <f>(50-AE18)/AD18</f>
        <v>14.722222222222223</v>
      </c>
    </row>
    <row r="19" spans="1:32">
      <c r="A19" t="s">
        <v>8</v>
      </c>
      <c r="B19">
        <f>(E2-E3)/(A2-A3)</f>
        <v>39.189189189189193</v>
      </c>
      <c r="C19">
        <f>E3-(B19*A3)</f>
        <v>-394.59459459459464</v>
      </c>
      <c r="D19">
        <f t="shared" si="0"/>
        <v>11.344827586206897</v>
      </c>
      <c r="F19">
        <f>(I42-I43)/(A42-A43)</f>
        <v>53.846153846153854</v>
      </c>
      <c r="G19">
        <f>I43-(F19*A43)</f>
        <v>-583.5164835164835</v>
      </c>
      <c r="H19">
        <f>(50-G19)/F19</f>
        <v>11.765306122448978</v>
      </c>
      <c r="J19">
        <f>(K3-K4)/(A3-A4)</f>
        <v>30.769230769230774</v>
      </c>
      <c r="K19">
        <f>K4-(J19*A4)</f>
        <v>-330.76923076923083</v>
      </c>
      <c r="L19">
        <f t="shared" si="1"/>
        <v>12.375</v>
      </c>
      <c r="N19">
        <f>(Q2-Q3)/(A2-A3)</f>
        <v>68.115942028985515</v>
      </c>
      <c r="O19">
        <f>Q3-(N19*A3)</f>
        <v>-746.37681159420299</v>
      </c>
      <c r="P19">
        <f>(50-O19)/N19</f>
        <v>11.691489361702128</v>
      </c>
      <c r="R19">
        <f>(U43-U44)/(A43-A44)</f>
        <v>55</v>
      </c>
      <c r="S19">
        <f>U43-(R19*A43)</f>
        <v>-640</v>
      </c>
      <c r="T19">
        <f>(50-S19)/R19</f>
        <v>12.545454545454545</v>
      </c>
      <c r="V19">
        <f>(U4-U5)/(A4-A5)</f>
        <v>32.142857142857153</v>
      </c>
      <c r="W19">
        <f>U5-(V19*A5)</f>
        <v>-376.78571428571439</v>
      </c>
      <c r="X19">
        <f>(50-W19)/V19</f>
        <v>13.277777777777777</v>
      </c>
      <c r="Z19">
        <f>(Y4-Y5)/(A4-A5)</f>
        <v>33.333333333333329</v>
      </c>
      <c r="AA19">
        <f>Y5-(Z19*A5)</f>
        <v>-404.7619047619047</v>
      </c>
      <c r="AB19">
        <f>(50-AA19)/Z19</f>
        <v>13.642857142857142</v>
      </c>
      <c r="AD19">
        <f>(Q44-Q45)/(A44-A45)</f>
        <v>51.351351351351347</v>
      </c>
      <c r="AE19">
        <f>Q45-(AD19*A45)</f>
        <v>-667.56756756756749</v>
      </c>
      <c r="AF19">
        <f>(50-AE19)/AD19</f>
        <v>13.973684210526315</v>
      </c>
    </row>
    <row r="20" spans="1:32">
      <c r="A20" t="s">
        <v>9</v>
      </c>
      <c r="B20">
        <f>(F2-F3)/(A2-A3)</f>
        <v>58.441558441558442</v>
      </c>
      <c r="C20">
        <f>F3-(B20*A3)</f>
        <v>-624.67532467532465</v>
      </c>
      <c r="D20">
        <f t="shared" si="0"/>
        <v>11.544444444444444</v>
      </c>
      <c r="J20">
        <f>(L3-L4)/(A3-A4)</f>
        <v>20.987654320987652</v>
      </c>
      <c r="K20">
        <f>L4-(J20*A4)</f>
        <v>-212.34567901234567</v>
      </c>
      <c r="L20">
        <f t="shared" si="1"/>
        <v>12.500000000000002</v>
      </c>
    </row>
    <row r="21" spans="1:32">
      <c r="A21" t="s">
        <v>10</v>
      </c>
      <c r="B21">
        <f>(G2-G3)/(A2-A3)</f>
        <v>49.350649350649356</v>
      </c>
      <c r="C21">
        <f>G3-(B21*A3)</f>
        <v>-523.37662337662346</v>
      </c>
      <c r="D21">
        <f t="shared" si="0"/>
        <v>11.618421052631579</v>
      </c>
      <c r="J21">
        <f>(M3-M4)/(A3-A4)</f>
        <v>24.285714285714285</v>
      </c>
      <c r="K21">
        <f>M4-(J21*A4)</f>
        <v>-247.14285714285717</v>
      </c>
      <c r="L21">
        <f t="shared" si="1"/>
        <v>12.23529411764706</v>
      </c>
    </row>
    <row r="23" spans="1:32">
      <c r="A23" t="s">
        <v>76</v>
      </c>
      <c r="D23">
        <f>AVERAGE(D16:D21,D26:D29)</f>
        <v>11.668902654012239</v>
      </c>
      <c r="H23">
        <f>AVERAGE(H16:H19)</f>
        <v>11.750041163680326</v>
      </c>
      <c r="L23">
        <f>AVERAGE(L16:L21)</f>
        <v>12.28459632189905</v>
      </c>
      <c r="P23">
        <f>AVERAGE(P16:P19)</f>
        <v>11.776614116741321</v>
      </c>
      <c r="T23">
        <f>AVERAGE(T16:T19)</f>
        <v>12.572632109270041</v>
      </c>
      <c r="X23">
        <f>AVERAGE(X16:X19)</f>
        <v>13.152777777777779</v>
      </c>
      <c r="AB23">
        <f>AVERAGE(AB16:AB19)</f>
        <v>13.331547619047619</v>
      </c>
      <c r="AF23">
        <f>AVERAGE(AF16:AF19)</f>
        <v>14.476035431716546</v>
      </c>
    </row>
    <row r="24" spans="1:32">
      <c r="A24" t="s">
        <v>31</v>
      </c>
      <c r="D24">
        <f>STDEV(D16:D21,D26:D29)/3.16</f>
        <v>8.484866880351756E-2</v>
      </c>
      <c r="H24">
        <f>STDEV(H16:H19)/2</f>
        <v>5.0799863378603899E-2</v>
      </c>
      <c r="L24">
        <f>STDEV(L16:L21)/2.54</f>
        <v>7.7408076315735722E-2</v>
      </c>
      <c r="P24">
        <f>STDEV(P16:P19)/2</f>
        <v>5.9615536127511901E-2</v>
      </c>
      <c r="T24">
        <f>STDEV(T16:T19)/2</f>
        <v>9.2390531506540682E-2</v>
      </c>
      <c r="X24">
        <f>STDEV(X16:X19)/2</f>
        <v>0.14467129622221972</v>
      </c>
      <c r="AB24">
        <f>STDEV(AB16:AB19)/2</f>
        <v>0.16596045105745189</v>
      </c>
      <c r="AF24">
        <f>STDEV(AF16:AF19)/2</f>
        <v>0.16987232737526486</v>
      </c>
    </row>
    <row r="26" spans="1:32">
      <c r="A26" t="s">
        <v>5</v>
      </c>
      <c r="B26">
        <f>(C42-C43)/(A42-A43)</f>
        <v>63.63636363636364</v>
      </c>
      <c r="C26">
        <f>B42-(B26*A42)</f>
        <v>-697.56097560975604</v>
      </c>
      <c r="D26">
        <f>(50-C26)/B26</f>
        <v>11.747386759581881</v>
      </c>
    </row>
    <row r="27" spans="1:32">
      <c r="A27" t="s">
        <v>6</v>
      </c>
      <c r="B27">
        <f>(C42-C43)/(A42-A43)</f>
        <v>63.63636363636364</v>
      </c>
      <c r="C27">
        <f>C43-(B27*A43)</f>
        <v>-696.59090909090924</v>
      </c>
      <c r="D27">
        <f>(50-C27)/B27</f>
        <v>11.732142857142859</v>
      </c>
    </row>
    <row r="28" spans="1:32">
      <c r="A28" t="s">
        <v>7</v>
      </c>
      <c r="B28">
        <f>(D42-D43)/(A42-A43)</f>
        <v>54.216867469879517</v>
      </c>
      <c r="C28">
        <f>D43-(B28*A43)</f>
        <v>-587.95180722891575</v>
      </c>
      <c r="D28">
        <f>(50-C28)/B28</f>
        <v>11.766666666666669</v>
      </c>
    </row>
    <row r="29" spans="1:32">
      <c r="A29" t="s">
        <v>8</v>
      </c>
      <c r="B29">
        <f>(E43-E44)/(A43-A44)</f>
        <v>45.783132530120483</v>
      </c>
      <c r="C29">
        <f>E44-(B29*A44)</f>
        <v>-514.45783132530119</v>
      </c>
      <c r="D29">
        <f>(50-C29)/B29</f>
        <v>12.328947368421051</v>
      </c>
    </row>
    <row r="31" spans="1:32">
      <c r="A31" t="s">
        <v>76</v>
      </c>
      <c r="D31">
        <f>AVERAGE(D26:D29)</f>
        <v>11.893785912953117</v>
      </c>
    </row>
    <row r="32" spans="1:32">
      <c r="A32" t="s">
        <v>31</v>
      </c>
      <c r="D32">
        <f>STDEV(D26:D29)/2</f>
        <v>0.14522568204375857</v>
      </c>
    </row>
    <row r="41" spans="1:21">
      <c r="B41" t="s">
        <v>1</v>
      </c>
      <c r="F41" t="s">
        <v>3</v>
      </c>
      <c r="J41" t="s">
        <v>37</v>
      </c>
      <c r="N41" t="s">
        <v>38</v>
      </c>
      <c r="R41" t="s">
        <v>33</v>
      </c>
    </row>
    <row r="42" spans="1:21">
      <c r="A42">
        <v>11</v>
      </c>
      <c r="B42">
        <v>2.4390243902439024</v>
      </c>
      <c r="C42">
        <v>3.4090909090909087</v>
      </c>
      <c r="D42">
        <v>8.4337349397590362</v>
      </c>
      <c r="E42">
        <v>0</v>
      </c>
      <c r="F42">
        <v>5.376344086021505</v>
      </c>
      <c r="G42">
        <v>7.3170731707317067</v>
      </c>
      <c r="H42">
        <v>2.3809523809523809</v>
      </c>
      <c r="I42">
        <v>8.791208791208792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</row>
    <row r="43" spans="1:21">
      <c r="A43">
        <v>12</v>
      </c>
      <c r="B43">
        <v>79.268292682926827</v>
      </c>
      <c r="C43">
        <v>67.045454545454547</v>
      </c>
      <c r="D43">
        <v>62.650602409638552</v>
      </c>
      <c r="E43">
        <v>34.939759036144579</v>
      </c>
      <c r="F43">
        <v>61.290322580645153</v>
      </c>
      <c r="G43">
        <v>78.048780487804876</v>
      </c>
      <c r="H43">
        <v>59.523809523809518</v>
      </c>
      <c r="I43">
        <v>62.637362637362642</v>
      </c>
      <c r="J43">
        <v>10.869565217391305</v>
      </c>
      <c r="K43">
        <v>0</v>
      </c>
      <c r="L43">
        <v>0</v>
      </c>
      <c r="M43">
        <v>1.5873015873015872</v>
      </c>
      <c r="N43">
        <v>0</v>
      </c>
      <c r="O43">
        <v>0</v>
      </c>
      <c r="P43">
        <v>0</v>
      </c>
      <c r="Q43">
        <v>0</v>
      </c>
      <c r="R43">
        <v>34.375</v>
      </c>
      <c r="S43">
        <v>16.883116883116884</v>
      </c>
      <c r="T43">
        <v>18.055555555555554</v>
      </c>
      <c r="U43">
        <v>20</v>
      </c>
    </row>
    <row r="44" spans="1:21">
      <c r="A44">
        <v>13</v>
      </c>
      <c r="B44">
        <v>92.682926829268297</v>
      </c>
      <c r="C44">
        <v>87.5</v>
      </c>
      <c r="D44">
        <v>84.337349397590359</v>
      </c>
      <c r="E44">
        <v>80.722891566265062</v>
      </c>
      <c r="F44">
        <v>78.494623655913969</v>
      </c>
      <c r="G44">
        <v>90.243902439024396</v>
      </c>
      <c r="H44">
        <v>90.476190476190467</v>
      </c>
      <c r="I44">
        <v>85.714285714285722</v>
      </c>
      <c r="J44">
        <v>54.347826086956523</v>
      </c>
      <c r="K44">
        <v>43.333333333333336</v>
      </c>
      <c r="L44">
        <v>32.608695652173914</v>
      </c>
      <c r="M44">
        <v>28.571428571428573</v>
      </c>
      <c r="N44">
        <v>0</v>
      </c>
      <c r="O44">
        <v>0</v>
      </c>
      <c r="P44">
        <v>0</v>
      </c>
      <c r="Q44">
        <v>0</v>
      </c>
      <c r="R44">
        <v>79.6875</v>
      </c>
      <c r="S44">
        <v>71.428571428571416</v>
      </c>
      <c r="T44">
        <v>58.333333333333329</v>
      </c>
      <c r="U44">
        <v>75</v>
      </c>
    </row>
    <row r="45" spans="1:21">
      <c r="A45">
        <v>14</v>
      </c>
      <c r="B45">
        <v>100</v>
      </c>
      <c r="C45">
        <v>97.727272727272734</v>
      </c>
      <c r="D45">
        <v>95.180722891566262</v>
      </c>
      <c r="E45">
        <v>93.975903614457835</v>
      </c>
      <c r="F45">
        <v>92.473118279569889</v>
      </c>
      <c r="G45">
        <v>100</v>
      </c>
      <c r="H45">
        <v>98.809523809523796</v>
      </c>
      <c r="I45">
        <v>90.109890109890117</v>
      </c>
      <c r="J45">
        <v>82.608695652173907</v>
      </c>
      <c r="K45">
        <v>70</v>
      </c>
      <c r="L45">
        <v>65.217391304347828</v>
      </c>
      <c r="M45">
        <v>61.904761904761898</v>
      </c>
      <c r="N45">
        <v>11.538461538461538</v>
      </c>
      <c r="O45">
        <v>8.1081081081081088</v>
      </c>
      <c r="P45">
        <v>30.303030303030305</v>
      </c>
      <c r="Q45">
        <v>51.351351351351347</v>
      </c>
      <c r="R45">
        <v>87.5</v>
      </c>
      <c r="S45">
        <v>80.51948051948051</v>
      </c>
      <c r="T45">
        <v>87.5</v>
      </c>
      <c r="U45">
        <v>88.333333333333329</v>
      </c>
    </row>
    <row r="46" spans="1:21">
      <c r="A46">
        <v>15</v>
      </c>
      <c r="B46">
        <v>100</v>
      </c>
      <c r="C46">
        <v>100</v>
      </c>
      <c r="D46">
        <v>98.795180722891558</v>
      </c>
      <c r="E46">
        <v>97.590361445783131</v>
      </c>
      <c r="F46">
        <v>100</v>
      </c>
      <c r="G46">
        <v>100</v>
      </c>
      <c r="H46">
        <v>99.999999999999986</v>
      </c>
      <c r="I46">
        <v>98.901098901098905</v>
      </c>
      <c r="J46">
        <v>91.304347826086953</v>
      </c>
      <c r="K46">
        <v>80</v>
      </c>
      <c r="L46">
        <v>86.956521739130437</v>
      </c>
      <c r="M46">
        <v>90.476190476190467</v>
      </c>
      <c r="N46">
        <v>76.92307692307692</v>
      </c>
      <c r="O46">
        <v>75.675675675675677</v>
      </c>
      <c r="P46">
        <v>57.575757575757578</v>
      </c>
      <c r="Q46">
        <v>78.378378378378372</v>
      </c>
      <c r="R46">
        <v>92.1875</v>
      </c>
      <c r="S46">
        <v>92.207792207792195</v>
      </c>
      <c r="T46">
        <v>97.222222222222229</v>
      </c>
      <c r="U46">
        <v>91.666666666666657</v>
      </c>
    </row>
    <row r="47" spans="1:21">
      <c r="A47">
        <v>16</v>
      </c>
      <c r="B47">
        <v>100</v>
      </c>
      <c r="C47">
        <v>100</v>
      </c>
      <c r="D47">
        <v>98.795180722891558</v>
      </c>
      <c r="E47">
        <v>97.590361445783131</v>
      </c>
      <c r="F47">
        <v>100</v>
      </c>
      <c r="G47">
        <v>100</v>
      </c>
      <c r="H47">
        <v>99.999999999999986</v>
      </c>
      <c r="I47">
        <v>98.901098901098905</v>
      </c>
      <c r="J47">
        <v>95.65217391304347</v>
      </c>
      <c r="K47">
        <v>93.333333333333329</v>
      </c>
      <c r="L47">
        <v>86.956521739130437</v>
      </c>
      <c r="M47">
        <v>90.476190476190467</v>
      </c>
      <c r="N47">
        <v>76.92307692307692</v>
      </c>
      <c r="O47">
        <v>75.675675675675677</v>
      </c>
      <c r="P47">
        <v>87.878787878787875</v>
      </c>
      <c r="Q47">
        <v>91.891891891891888</v>
      </c>
      <c r="R47">
        <v>95.3125</v>
      </c>
      <c r="S47">
        <v>99.999999999999986</v>
      </c>
      <c r="T47">
        <v>98.611111111111114</v>
      </c>
      <c r="U47">
        <v>96.666666666666657</v>
      </c>
    </row>
    <row r="48" spans="1:21">
      <c r="A48">
        <v>17</v>
      </c>
      <c r="B48">
        <v>100</v>
      </c>
      <c r="C48">
        <v>100</v>
      </c>
      <c r="D48">
        <v>99.999999999999986</v>
      </c>
      <c r="E48">
        <v>100</v>
      </c>
      <c r="F48">
        <v>100</v>
      </c>
      <c r="G48">
        <v>100</v>
      </c>
      <c r="H48">
        <v>99.999999999999986</v>
      </c>
      <c r="I48">
        <v>100</v>
      </c>
      <c r="J48">
        <v>95.65217391304347</v>
      </c>
      <c r="K48">
        <v>93.333333333333329</v>
      </c>
      <c r="L48">
        <v>95.652173913043484</v>
      </c>
      <c r="M48">
        <v>96.825396825396822</v>
      </c>
      <c r="N48">
        <v>98.076923076923066</v>
      </c>
      <c r="O48">
        <v>97.297297297297291</v>
      </c>
      <c r="P48">
        <v>87.878787878787875</v>
      </c>
      <c r="Q48">
        <v>91.891891891891888</v>
      </c>
      <c r="R48">
        <v>100</v>
      </c>
      <c r="S48">
        <v>99.999999999999986</v>
      </c>
      <c r="T48">
        <v>98.611111111111114</v>
      </c>
      <c r="U48">
        <v>99.999999999999986</v>
      </c>
    </row>
    <row r="49" spans="1:21">
      <c r="A49">
        <v>18</v>
      </c>
      <c r="B49">
        <v>100</v>
      </c>
      <c r="C49">
        <v>100</v>
      </c>
      <c r="D49">
        <v>99.999999999999986</v>
      </c>
      <c r="E49">
        <v>100</v>
      </c>
      <c r="F49">
        <v>100</v>
      </c>
      <c r="G49">
        <v>100</v>
      </c>
      <c r="H49">
        <v>99.999999999999986</v>
      </c>
      <c r="I49">
        <v>100</v>
      </c>
      <c r="J49">
        <v>97.826086956521735</v>
      </c>
      <c r="K49">
        <v>100</v>
      </c>
      <c r="L49">
        <v>95.652173913043484</v>
      </c>
      <c r="M49">
        <v>100</v>
      </c>
      <c r="N49">
        <v>99.999999999999986</v>
      </c>
      <c r="O49">
        <v>97.297297297297291</v>
      </c>
      <c r="P49">
        <v>96.969696969696969</v>
      </c>
      <c r="Q49">
        <v>97.297297297297291</v>
      </c>
      <c r="R49">
        <v>100</v>
      </c>
      <c r="S49">
        <v>99.999999999999986</v>
      </c>
      <c r="T49">
        <v>100</v>
      </c>
      <c r="U49">
        <v>99.999999999999986</v>
      </c>
    </row>
    <row r="50" spans="1:21">
      <c r="A50">
        <v>19</v>
      </c>
      <c r="B50">
        <v>100</v>
      </c>
      <c r="C50">
        <v>100</v>
      </c>
      <c r="D50">
        <v>99.999999999999986</v>
      </c>
      <c r="E50">
        <v>100</v>
      </c>
      <c r="F50">
        <v>100</v>
      </c>
      <c r="G50">
        <v>100</v>
      </c>
      <c r="H50">
        <v>99.999999999999986</v>
      </c>
      <c r="I50">
        <v>100</v>
      </c>
      <c r="J50">
        <v>100</v>
      </c>
      <c r="K50">
        <v>100</v>
      </c>
      <c r="L50">
        <v>100</v>
      </c>
      <c r="M50">
        <v>100</v>
      </c>
      <c r="N50">
        <v>99.999999999999986</v>
      </c>
      <c r="O50">
        <v>100</v>
      </c>
      <c r="P50">
        <v>100</v>
      </c>
      <c r="Q50">
        <v>100</v>
      </c>
      <c r="R50">
        <v>100</v>
      </c>
      <c r="S50">
        <v>99.999999999999986</v>
      </c>
      <c r="T50">
        <v>100</v>
      </c>
      <c r="U50">
        <v>99.999999999999986</v>
      </c>
    </row>
    <row r="51" spans="1:21">
      <c r="A51">
        <v>20</v>
      </c>
      <c r="B51">
        <v>100</v>
      </c>
      <c r="C51">
        <v>100</v>
      </c>
      <c r="D51">
        <v>99.999999999999986</v>
      </c>
      <c r="E51">
        <v>100</v>
      </c>
      <c r="F51">
        <v>100</v>
      </c>
      <c r="G51">
        <v>100</v>
      </c>
      <c r="H51">
        <v>99.999999999999986</v>
      </c>
      <c r="I51">
        <v>100</v>
      </c>
      <c r="J51">
        <v>100</v>
      </c>
      <c r="K51">
        <v>100</v>
      </c>
      <c r="L51">
        <v>100</v>
      </c>
      <c r="M51">
        <v>100</v>
      </c>
      <c r="N51">
        <v>99.999999999999986</v>
      </c>
      <c r="O51">
        <v>100</v>
      </c>
      <c r="P51">
        <v>100</v>
      </c>
      <c r="Q51">
        <v>100</v>
      </c>
      <c r="R51">
        <v>100</v>
      </c>
      <c r="S51">
        <v>99.999999999999986</v>
      </c>
      <c r="T51">
        <v>100</v>
      </c>
      <c r="U51">
        <v>99.999999999999986</v>
      </c>
    </row>
    <row r="52" spans="1:21">
      <c r="A52">
        <v>21</v>
      </c>
      <c r="B52">
        <v>100</v>
      </c>
      <c r="C52">
        <v>100</v>
      </c>
      <c r="D52">
        <v>99.999999999999986</v>
      </c>
      <c r="E52">
        <v>100</v>
      </c>
      <c r="F52">
        <v>100</v>
      </c>
      <c r="G52">
        <v>100</v>
      </c>
      <c r="H52">
        <v>99.999999999999986</v>
      </c>
      <c r="I52">
        <v>100</v>
      </c>
      <c r="J52">
        <v>100</v>
      </c>
      <c r="K52">
        <v>100</v>
      </c>
      <c r="L52">
        <v>100</v>
      </c>
      <c r="M52">
        <v>100</v>
      </c>
      <c r="N52">
        <v>99.999999999999986</v>
      </c>
      <c r="O52">
        <v>100</v>
      </c>
      <c r="P52">
        <v>100</v>
      </c>
      <c r="Q52">
        <v>100</v>
      </c>
      <c r="R52">
        <v>100</v>
      </c>
      <c r="S52">
        <v>99.999999999999986</v>
      </c>
      <c r="T52">
        <v>100</v>
      </c>
      <c r="U52">
        <v>99.99999999999998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0"/>
  <sheetViews>
    <sheetView topLeftCell="A20" workbookViewId="0">
      <selection activeCell="V22" sqref="V22:Y22"/>
    </sheetView>
  </sheetViews>
  <sheetFormatPr baseColWidth="10" defaultRowHeight="15" x14ac:dyDescent="0"/>
  <cols>
    <col min="1" max="1" width="18.83203125" customWidth="1"/>
    <col min="4" max="4" width="18" customWidth="1"/>
    <col min="5" max="5" width="18.1640625" customWidth="1"/>
    <col min="6" max="6" width="19.83203125" customWidth="1"/>
    <col min="7" max="7" width="19.33203125" customWidth="1"/>
  </cols>
  <sheetData>
    <row r="1" spans="1:25">
      <c r="A1" t="s">
        <v>0</v>
      </c>
      <c r="B1" s="18" t="s">
        <v>39</v>
      </c>
      <c r="C1" s="18"/>
      <c r="D1" s="18"/>
      <c r="E1" s="18"/>
      <c r="F1" s="18" t="s">
        <v>40</v>
      </c>
      <c r="G1" s="18"/>
      <c r="H1" s="18"/>
      <c r="I1" s="18"/>
      <c r="J1" s="18" t="s">
        <v>41</v>
      </c>
      <c r="K1" s="18"/>
      <c r="L1" s="18"/>
      <c r="M1" s="18"/>
      <c r="N1" s="18" t="s">
        <v>42</v>
      </c>
      <c r="O1" s="18"/>
      <c r="P1" s="18"/>
      <c r="Q1" s="18"/>
      <c r="R1" s="18" t="s">
        <v>43</v>
      </c>
      <c r="S1" s="18"/>
      <c r="T1" s="18"/>
      <c r="U1" s="18"/>
      <c r="V1" s="18" t="s">
        <v>44</v>
      </c>
      <c r="W1" s="18"/>
      <c r="X1" s="18"/>
      <c r="Y1" s="18"/>
    </row>
    <row r="2" spans="1:25">
      <c r="B2" s="2">
        <v>1</v>
      </c>
      <c r="C2" s="2">
        <v>2</v>
      </c>
      <c r="D2" s="2">
        <v>3</v>
      </c>
      <c r="E2" s="2">
        <v>4</v>
      </c>
      <c r="F2" s="2">
        <v>13</v>
      </c>
      <c r="G2" s="2">
        <v>14</v>
      </c>
      <c r="H2" s="2">
        <v>15</v>
      </c>
      <c r="I2" s="2">
        <v>16</v>
      </c>
      <c r="J2" s="2">
        <v>5</v>
      </c>
      <c r="K2" s="2">
        <v>6</v>
      </c>
      <c r="L2" s="2">
        <v>7</v>
      </c>
      <c r="M2" s="2">
        <v>8</v>
      </c>
      <c r="N2" s="2">
        <v>17</v>
      </c>
      <c r="O2" s="2">
        <v>18</v>
      </c>
      <c r="P2" s="2">
        <v>19</v>
      </c>
      <c r="Q2" s="2">
        <v>20</v>
      </c>
      <c r="R2" s="2">
        <v>9</v>
      </c>
      <c r="S2" s="2">
        <v>10</v>
      </c>
      <c r="T2" s="2">
        <v>11</v>
      </c>
      <c r="U2" s="2">
        <v>12</v>
      </c>
      <c r="V2" s="2">
        <v>21</v>
      </c>
      <c r="W2" s="2">
        <v>22</v>
      </c>
      <c r="X2" s="2">
        <v>23</v>
      </c>
      <c r="Y2" s="2">
        <v>24</v>
      </c>
    </row>
    <row r="3" spans="1:25">
      <c r="A3">
        <v>11</v>
      </c>
      <c r="B3" s="3">
        <v>10</v>
      </c>
      <c r="C3" s="3">
        <v>4</v>
      </c>
      <c r="D3" s="3">
        <v>5</v>
      </c>
      <c r="E3" s="3">
        <v>6</v>
      </c>
      <c r="F3" s="3">
        <v>0</v>
      </c>
      <c r="G3" s="3">
        <v>0</v>
      </c>
      <c r="H3" s="3">
        <v>0</v>
      </c>
      <c r="I3" s="3">
        <v>0</v>
      </c>
      <c r="J3" s="3">
        <v>3</v>
      </c>
      <c r="K3" s="3">
        <v>3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</row>
    <row r="4" spans="1:25">
      <c r="A4">
        <v>12</v>
      </c>
      <c r="B4" s="3">
        <v>59</v>
      </c>
      <c r="C4" s="3">
        <v>25</v>
      </c>
      <c r="D4" s="3">
        <v>71</v>
      </c>
      <c r="E4" s="3">
        <v>57</v>
      </c>
      <c r="F4" s="3">
        <v>3</v>
      </c>
      <c r="G4" s="3">
        <v>3</v>
      </c>
      <c r="H4" s="3">
        <v>3</v>
      </c>
      <c r="I4" s="3">
        <v>0</v>
      </c>
      <c r="J4" s="3">
        <v>22</v>
      </c>
      <c r="K4" s="3">
        <v>30</v>
      </c>
      <c r="M4" s="3">
        <v>41</v>
      </c>
      <c r="N4" s="3">
        <v>0</v>
      </c>
      <c r="O4" s="3">
        <v>0</v>
      </c>
      <c r="P4" s="3">
        <v>0</v>
      </c>
      <c r="Q4" s="3">
        <v>0</v>
      </c>
      <c r="R4" s="3">
        <v>6</v>
      </c>
      <c r="S4" s="3">
        <v>6</v>
      </c>
      <c r="T4" s="3">
        <v>4</v>
      </c>
      <c r="U4" s="3">
        <v>0</v>
      </c>
      <c r="V4" s="3">
        <v>0</v>
      </c>
      <c r="W4" s="3">
        <v>0</v>
      </c>
      <c r="X4" s="3">
        <v>0</v>
      </c>
      <c r="Y4" s="3">
        <v>0</v>
      </c>
    </row>
    <row r="5" spans="1:25">
      <c r="A5">
        <v>13</v>
      </c>
      <c r="B5" s="3">
        <v>1</v>
      </c>
      <c r="C5" s="3">
        <v>35</v>
      </c>
      <c r="D5" s="3">
        <v>10</v>
      </c>
      <c r="E5" s="3">
        <v>23</v>
      </c>
      <c r="F5" s="3">
        <v>23</v>
      </c>
      <c r="G5" s="3">
        <v>16</v>
      </c>
      <c r="H5" s="3">
        <v>42</v>
      </c>
      <c r="I5" s="3">
        <v>24</v>
      </c>
      <c r="J5" s="3">
        <v>25</v>
      </c>
      <c r="K5" s="3">
        <v>14</v>
      </c>
      <c r="M5" s="3">
        <v>14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</row>
    <row r="6" spans="1:25">
      <c r="A6">
        <v>14</v>
      </c>
      <c r="B6" s="3">
        <v>1</v>
      </c>
      <c r="C6" s="3">
        <v>22</v>
      </c>
      <c r="D6" s="3">
        <v>1</v>
      </c>
      <c r="E6" s="3">
        <v>13</v>
      </c>
      <c r="F6" s="3">
        <v>4</v>
      </c>
      <c r="G6" s="3">
        <v>41</v>
      </c>
      <c r="H6" s="3">
        <v>16</v>
      </c>
      <c r="I6" s="3">
        <v>35</v>
      </c>
      <c r="J6" s="3">
        <v>12</v>
      </c>
      <c r="K6" s="3">
        <v>23</v>
      </c>
      <c r="M6" s="3">
        <v>0</v>
      </c>
      <c r="N6" s="3">
        <v>20</v>
      </c>
      <c r="O6" s="3">
        <v>10</v>
      </c>
      <c r="P6" s="3">
        <v>18</v>
      </c>
      <c r="Q6" s="3">
        <v>8</v>
      </c>
      <c r="R6" s="3">
        <v>1</v>
      </c>
      <c r="S6" s="3">
        <v>0</v>
      </c>
      <c r="T6" s="3">
        <v>5</v>
      </c>
      <c r="U6" s="3">
        <v>1</v>
      </c>
      <c r="V6" s="3">
        <v>9</v>
      </c>
      <c r="W6" s="3">
        <v>6</v>
      </c>
      <c r="X6" s="3">
        <v>2</v>
      </c>
      <c r="Y6" s="3">
        <v>0</v>
      </c>
    </row>
    <row r="7" spans="1:25">
      <c r="A7">
        <v>15</v>
      </c>
      <c r="B7" s="3">
        <v>0</v>
      </c>
      <c r="C7" s="3">
        <v>11</v>
      </c>
      <c r="D7" s="3">
        <v>0</v>
      </c>
      <c r="E7" s="3">
        <v>0</v>
      </c>
      <c r="F7" s="3">
        <v>4</v>
      </c>
      <c r="G7" s="3">
        <v>25</v>
      </c>
      <c r="H7" s="3">
        <v>4</v>
      </c>
      <c r="I7" s="3">
        <v>3</v>
      </c>
      <c r="J7" s="3">
        <v>1</v>
      </c>
      <c r="K7" s="3">
        <v>16</v>
      </c>
      <c r="M7" s="3">
        <v>1</v>
      </c>
      <c r="N7" s="3">
        <v>29</v>
      </c>
      <c r="O7" s="3">
        <v>23</v>
      </c>
      <c r="P7" s="3">
        <v>33</v>
      </c>
      <c r="Q7" s="3">
        <v>41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10</v>
      </c>
      <c r="X7" s="3">
        <v>0</v>
      </c>
      <c r="Y7" s="3">
        <v>0</v>
      </c>
    </row>
    <row r="8" spans="1:25">
      <c r="A8">
        <v>16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4</v>
      </c>
      <c r="H8" s="4">
        <v>0</v>
      </c>
      <c r="I8" s="4">
        <v>3</v>
      </c>
      <c r="J8" s="4">
        <v>0</v>
      </c>
      <c r="K8" s="4">
        <v>1</v>
      </c>
      <c r="M8" s="4">
        <v>0</v>
      </c>
      <c r="N8" s="4">
        <v>6</v>
      </c>
      <c r="O8" s="4">
        <v>19</v>
      </c>
      <c r="P8" s="4">
        <v>9</v>
      </c>
      <c r="Q8" s="4">
        <v>12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</row>
    <row r="9" spans="1:25">
      <c r="A9">
        <v>17</v>
      </c>
    </row>
    <row r="10" spans="1:25">
      <c r="A10">
        <v>18</v>
      </c>
    </row>
    <row r="11" spans="1:25">
      <c r="A11">
        <v>19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1</v>
      </c>
      <c r="K11" s="3">
        <v>5</v>
      </c>
      <c r="M11" s="3">
        <v>0</v>
      </c>
      <c r="N11" s="3">
        <v>0</v>
      </c>
      <c r="O11" s="3">
        <v>23</v>
      </c>
      <c r="P11" s="3">
        <v>9</v>
      </c>
      <c r="Q11" s="3">
        <v>14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</row>
    <row r="12" spans="1:25">
      <c r="A12">
        <v>20</v>
      </c>
      <c r="B12" s="3">
        <v>0</v>
      </c>
      <c r="C12" s="3">
        <v>2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1</v>
      </c>
      <c r="J12" s="3">
        <v>1</v>
      </c>
      <c r="K12" s="3">
        <v>3</v>
      </c>
      <c r="M12" s="3">
        <v>0</v>
      </c>
      <c r="N12" s="3">
        <v>1</v>
      </c>
      <c r="O12" s="3">
        <v>5</v>
      </c>
      <c r="P12" s="3">
        <v>3</v>
      </c>
      <c r="Q12" s="3">
        <v>2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</row>
    <row r="13" spans="1:25">
      <c r="A13">
        <v>21</v>
      </c>
      <c r="B13" s="3">
        <v>0</v>
      </c>
      <c r="C13" s="3">
        <v>1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M13" s="3">
        <v>0</v>
      </c>
      <c r="N13" s="3">
        <v>0</v>
      </c>
      <c r="O13" s="3">
        <v>3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</row>
    <row r="16" spans="1:25">
      <c r="A16" t="s">
        <v>29</v>
      </c>
      <c r="B16">
        <f>SUM(B3:B13)</f>
        <v>71</v>
      </c>
      <c r="C16">
        <f t="shared" ref="C16:Y16" si="0">SUM(C3:C13)</f>
        <v>100</v>
      </c>
      <c r="D16">
        <f t="shared" si="0"/>
        <v>87</v>
      </c>
      <c r="E16">
        <f>SUM(E3:E13)</f>
        <v>99</v>
      </c>
      <c r="F16">
        <f t="shared" si="0"/>
        <v>34</v>
      </c>
      <c r="G16">
        <f t="shared" si="0"/>
        <v>89</v>
      </c>
      <c r="H16">
        <f t="shared" si="0"/>
        <v>65</v>
      </c>
      <c r="I16">
        <f t="shared" si="0"/>
        <v>66</v>
      </c>
      <c r="J16">
        <f t="shared" si="0"/>
        <v>65</v>
      </c>
      <c r="K16">
        <f t="shared" si="0"/>
        <v>95</v>
      </c>
      <c r="M16">
        <f t="shared" si="0"/>
        <v>56</v>
      </c>
      <c r="N16">
        <f t="shared" si="0"/>
        <v>56</v>
      </c>
      <c r="O16">
        <f t="shared" si="0"/>
        <v>83</v>
      </c>
      <c r="P16">
        <f t="shared" si="0"/>
        <v>72</v>
      </c>
      <c r="Q16">
        <f t="shared" si="0"/>
        <v>77</v>
      </c>
      <c r="R16">
        <f t="shared" si="0"/>
        <v>7</v>
      </c>
      <c r="S16">
        <f t="shared" si="0"/>
        <v>6</v>
      </c>
      <c r="T16">
        <f t="shared" si="0"/>
        <v>9</v>
      </c>
      <c r="U16">
        <f t="shared" si="0"/>
        <v>1</v>
      </c>
      <c r="V16">
        <f t="shared" si="0"/>
        <v>9</v>
      </c>
      <c r="W16">
        <f t="shared" si="0"/>
        <v>16</v>
      </c>
      <c r="X16">
        <f t="shared" si="0"/>
        <v>2</v>
      </c>
      <c r="Y16">
        <f t="shared" si="0"/>
        <v>0</v>
      </c>
    </row>
    <row r="21" spans="1:25">
      <c r="A21" t="s">
        <v>45</v>
      </c>
    </row>
    <row r="22" spans="1:25">
      <c r="B22" s="18" t="s">
        <v>39</v>
      </c>
      <c r="C22" s="18"/>
      <c r="D22" s="18"/>
      <c r="E22" s="18"/>
      <c r="F22" s="18" t="s">
        <v>40</v>
      </c>
      <c r="G22" s="18"/>
      <c r="H22" s="18"/>
      <c r="I22" s="18"/>
      <c r="J22" s="18" t="s">
        <v>41</v>
      </c>
      <c r="K22" s="18"/>
      <c r="L22" s="18"/>
      <c r="M22" s="18"/>
      <c r="N22" s="18" t="s">
        <v>42</v>
      </c>
      <c r="O22" s="18"/>
      <c r="P22" s="18"/>
      <c r="Q22" s="18"/>
      <c r="R22" s="18" t="s">
        <v>43</v>
      </c>
      <c r="S22" s="18"/>
      <c r="T22" s="18"/>
      <c r="U22" s="18"/>
      <c r="V22" s="18" t="s">
        <v>44</v>
      </c>
      <c r="W22" s="18"/>
      <c r="X22" s="18"/>
      <c r="Y22" s="18"/>
    </row>
    <row r="23" spans="1:25">
      <c r="B23" s="2">
        <v>1</v>
      </c>
      <c r="C23" s="2">
        <v>2</v>
      </c>
      <c r="D23" s="2">
        <v>3</v>
      </c>
      <c r="E23" s="2">
        <v>4</v>
      </c>
      <c r="F23" s="2">
        <v>13</v>
      </c>
      <c r="G23" s="2">
        <v>14</v>
      </c>
      <c r="H23" s="2">
        <v>15</v>
      </c>
      <c r="I23" s="2">
        <v>16</v>
      </c>
      <c r="J23" s="2">
        <v>5</v>
      </c>
      <c r="K23" s="2">
        <v>6</v>
      </c>
      <c r="L23" s="2">
        <v>7</v>
      </c>
      <c r="M23" s="2">
        <v>8</v>
      </c>
      <c r="N23" s="2">
        <v>17</v>
      </c>
      <c r="O23" s="2">
        <v>18</v>
      </c>
      <c r="P23" s="2">
        <v>19</v>
      </c>
      <c r="Q23" s="2">
        <v>20</v>
      </c>
      <c r="R23" s="2">
        <v>9</v>
      </c>
      <c r="S23" s="2">
        <v>10</v>
      </c>
      <c r="T23" s="2">
        <v>11</v>
      </c>
      <c r="U23" s="2">
        <v>12</v>
      </c>
      <c r="V23" s="2">
        <v>21</v>
      </c>
      <c r="W23" s="2">
        <v>22</v>
      </c>
      <c r="X23" s="2">
        <v>23</v>
      </c>
      <c r="Y23" s="2">
        <v>24</v>
      </c>
    </row>
    <row r="24" spans="1:25">
      <c r="A24">
        <v>11</v>
      </c>
      <c r="B24">
        <f>B3/71*100</f>
        <v>14.084507042253522</v>
      </c>
      <c r="C24">
        <f>C3</f>
        <v>4</v>
      </c>
      <c r="D24">
        <f>D3/87*100</f>
        <v>5.7471264367816088</v>
      </c>
      <c r="E24">
        <f>E3/105*100</f>
        <v>5.7142857142857144</v>
      </c>
      <c r="F24">
        <f>F3/34*100</f>
        <v>0</v>
      </c>
      <c r="G24">
        <f>G3/89*100</f>
        <v>0</v>
      </c>
      <c r="H24">
        <f>H3/65*100</f>
        <v>0</v>
      </c>
      <c r="I24">
        <f>I3/66*100</f>
        <v>0</v>
      </c>
      <c r="J24">
        <f>J3/65*100</f>
        <v>4.6153846153846159</v>
      </c>
      <c r="K24">
        <f>K3/95*100</f>
        <v>3.1578947368421053</v>
      </c>
      <c r="L24">
        <f>L3/132*100</f>
        <v>0</v>
      </c>
      <c r="M24">
        <f>M3/56*100</f>
        <v>0</v>
      </c>
      <c r="N24">
        <f>N3/56*100</f>
        <v>0</v>
      </c>
      <c r="O24">
        <f>O3/83*100</f>
        <v>0</v>
      </c>
      <c r="P24">
        <f>P3/72*100</f>
        <v>0</v>
      </c>
      <c r="Q24">
        <f>Q3/77*100</f>
        <v>0</v>
      </c>
      <c r="R24">
        <f>R3</f>
        <v>0</v>
      </c>
      <c r="S24">
        <f>S3</f>
        <v>0</v>
      </c>
      <c r="T24">
        <f>T3</f>
        <v>0</v>
      </c>
      <c r="U24">
        <f>U3</f>
        <v>0</v>
      </c>
      <c r="V24">
        <f>V3</f>
        <v>0</v>
      </c>
      <c r="W24">
        <f>W3</f>
        <v>0</v>
      </c>
      <c r="X24">
        <f>X3</f>
        <v>0</v>
      </c>
      <c r="Y24">
        <f>Y3</f>
        <v>0</v>
      </c>
    </row>
    <row r="25" spans="1:25">
      <c r="A25">
        <v>12</v>
      </c>
      <c r="B25">
        <f>SUM(B3:B4)/71*100</f>
        <v>97.183098591549296</v>
      </c>
      <c r="C25">
        <f>SUM(C3:C4)</f>
        <v>29</v>
      </c>
      <c r="D25">
        <f>SUM(D3:D4)/87*100</f>
        <v>87.356321839080465</v>
      </c>
      <c r="E25">
        <f>SUM(E3:E4)/105*100</f>
        <v>60</v>
      </c>
      <c r="F25">
        <f>SUM(F3:F4)/34*100</f>
        <v>8.8235294117647065</v>
      </c>
      <c r="G25">
        <f>SUM(G3:G4)/89*100</f>
        <v>3.3707865168539324</v>
      </c>
      <c r="H25">
        <f>SUM(H3:H4)/65*100</f>
        <v>4.6153846153846159</v>
      </c>
      <c r="I25">
        <f>SUM(I3:I4)/66*100</f>
        <v>0</v>
      </c>
      <c r="J25">
        <f>SUM(J3:J4)/65*100</f>
        <v>38.461538461538467</v>
      </c>
      <c r="K25">
        <f>SUM(K3:K4)/95*100</f>
        <v>34.736842105263158</v>
      </c>
      <c r="L25">
        <f>SUM(L3:L4)/132*100</f>
        <v>0</v>
      </c>
      <c r="M25">
        <f>SUM(M3:M4)/56*100</f>
        <v>73.214285714285708</v>
      </c>
      <c r="N25">
        <f>SUM(N3:N4)/56*100</f>
        <v>0</v>
      </c>
      <c r="O25">
        <f>SUM(O3:O4)/83*100</f>
        <v>0</v>
      </c>
      <c r="P25">
        <f>SUM(P3:P4)/72*100</f>
        <v>0</v>
      </c>
      <c r="Q25">
        <f>SUM(Q3:Q4)/77*100</f>
        <v>0</v>
      </c>
      <c r="R25">
        <f>SUM(R3:R4)</f>
        <v>6</v>
      </c>
      <c r="S25">
        <f>SUM(S3:S4)</f>
        <v>6</v>
      </c>
      <c r="T25">
        <f>SUM(T3:T4)</f>
        <v>4</v>
      </c>
      <c r="U25">
        <f>SUM(U3:U4)</f>
        <v>0</v>
      </c>
      <c r="V25">
        <f>SUM(V3:V4)</f>
        <v>0</v>
      </c>
      <c r="W25">
        <f>SUM(W3:W4)</f>
        <v>0</v>
      </c>
      <c r="X25">
        <f>SUM(X3:X4)</f>
        <v>0</v>
      </c>
      <c r="Y25">
        <f>SUM(Y3:Y4)</f>
        <v>0</v>
      </c>
    </row>
    <row r="26" spans="1:25">
      <c r="A26">
        <v>13</v>
      </c>
      <c r="B26">
        <f>SUM(B3:B5)/71*100</f>
        <v>98.591549295774655</v>
      </c>
      <c r="C26">
        <f>SUM(C3:C5)</f>
        <v>64</v>
      </c>
      <c r="D26">
        <f>SUM(D3:D5)/87*100</f>
        <v>98.850574712643677</v>
      </c>
      <c r="E26">
        <f>SUM(E3:E5)/105*100</f>
        <v>81.904761904761898</v>
      </c>
      <c r="F26">
        <f>SUM(F3:F5)/34*100</f>
        <v>76.470588235294116</v>
      </c>
      <c r="G26">
        <f>SUM(G3:G5)/89*100</f>
        <v>21.348314606741571</v>
      </c>
      <c r="H26">
        <f>SUM(H3:H5)/65*100</f>
        <v>69.230769230769226</v>
      </c>
      <c r="I26">
        <f>SUM(I3:I5)/66*100</f>
        <v>36.363636363636367</v>
      </c>
      <c r="J26">
        <f>SUM(J3:J5)/65*100</f>
        <v>76.923076923076934</v>
      </c>
      <c r="K26">
        <f>SUM(K3:K5)/95*100</f>
        <v>49.473684210526315</v>
      </c>
      <c r="L26">
        <f>SUM(L3:L5)/132*100</f>
        <v>0</v>
      </c>
      <c r="M26">
        <f>SUM(M3:M5)/56*100</f>
        <v>98.214285714285708</v>
      </c>
      <c r="N26">
        <f>SUM(N3:N5)/56*100</f>
        <v>0</v>
      </c>
      <c r="O26">
        <f>SUM(O3:O5)/83*100</f>
        <v>0</v>
      </c>
      <c r="P26">
        <f>SUM(P3:P5)/72*100</f>
        <v>0</v>
      </c>
      <c r="Q26">
        <f>SUM(Q3:Q5)/77*100</f>
        <v>0</v>
      </c>
      <c r="R26">
        <f>SUM(R3:R5)</f>
        <v>6</v>
      </c>
      <c r="S26">
        <f>SUM(S3:S5)</f>
        <v>6</v>
      </c>
      <c r="T26">
        <f>SUM(T3:T5)</f>
        <v>4</v>
      </c>
      <c r="U26">
        <f>SUM(U3:U5)</f>
        <v>0</v>
      </c>
      <c r="V26">
        <f>SUM(V3:V5)</f>
        <v>0</v>
      </c>
      <c r="W26">
        <f>SUM(W3:W5)</f>
        <v>0</v>
      </c>
      <c r="X26">
        <f>SUM(X3:X5)</f>
        <v>0</v>
      </c>
      <c r="Y26">
        <f>SUM(Y3:Y5)</f>
        <v>0</v>
      </c>
    </row>
    <row r="27" spans="1:25">
      <c r="A27">
        <v>14</v>
      </c>
      <c r="B27">
        <f>SUM(B3:B6)/71*100</f>
        <v>100</v>
      </c>
      <c r="C27">
        <f>SUM(C3:C6)</f>
        <v>86</v>
      </c>
      <c r="D27">
        <f>SUM(D3:D6)/87*100</f>
        <v>100</v>
      </c>
      <c r="E27">
        <f>SUM(E3:E6)/105*100</f>
        <v>94.285714285714278</v>
      </c>
      <c r="F27">
        <f>SUM(F3:F6)/34*100</f>
        <v>88.235294117647058</v>
      </c>
      <c r="G27">
        <f>SUM(G3:G6)/89*100</f>
        <v>67.415730337078656</v>
      </c>
      <c r="H27">
        <f>SUM(H3:H6)/65*100</f>
        <v>93.84615384615384</v>
      </c>
      <c r="I27">
        <f>SUM(I3:I6)/66*100</f>
        <v>89.393939393939391</v>
      </c>
      <c r="J27">
        <f>SUM(J3:J6)/65*100</f>
        <v>95.384615384615387</v>
      </c>
      <c r="K27">
        <f>SUM(K3:K6)/95*100</f>
        <v>73.68421052631578</v>
      </c>
      <c r="L27">
        <f>SUM(L3:L6)/132*100</f>
        <v>0</v>
      </c>
      <c r="M27">
        <f>SUM(M3:M6)/56*100</f>
        <v>98.214285714285708</v>
      </c>
      <c r="N27">
        <f>SUM(N3:N6)/56*100</f>
        <v>35.714285714285715</v>
      </c>
      <c r="O27">
        <f>SUM(O3:O6)/83*100</f>
        <v>12.048192771084338</v>
      </c>
      <c r="P27">
        <f>SUM(P3:P6)/72*100</f>
        <v>25</v>
      </c>
      <c r="Q27">
        <f>SUM(Q3:Q6)/77*100</f>
        <v>10.38961038961039</v>
      </c>
      <c r="R27">
        <f>SUM(R3:R6)</f>
        <v>7</v>
      </c>
      <c r="S27">
        <f>SUM(S3:S6)</f>
        <v>6</v>
      </c>
      <c r="T27">
        <f>SUM(T3:T6)</f>
        <v>9</v>
      </c>
      <c r="U27">
        <f>SUM(U3:U6)</f>
        <v>1</v>
      </c>
      <c r="V27">
        <f>SUM(V3:V6)</f>
        <v>9</v>
      </c>
      <c r="W27">
        <f>SUM(W3:W6)</f>
        <v>6</v>
      </c>
      <c r="X27">
        <f>SUM(X3:X6)</f>
        <v>2</v>
      </c>
      <c r="Y27">
        <f>SUM(Y3:Y6)</f>
        <v>0</v>
      </c>
    </row>
    <row r="28" spans="1:25">
      <c r="A28">
        <v>15</v>
      </c>
      <c r="B28">
        <f>SUM(B3:B7)/71*100</f>
        <v>100</v>
      </c>
      <c r="C28">
        <f>SUM(C3:C7)</f>
        <v>97</v>
      </c>
      <c r="D28">
        <f>SUM(D3:D7)/87*100</f>
        <v>100</v>
      </c>
      <c r="E28">
        <f>SUM(E3:E7)/105*100</f>
        <v>94.285714285714278</v>
      </c>
      <c r="F28">
        <f>SUM(F3:F7)/34*100</f>
        <v>100</v>
      </c>
      <c r="G28">
        <f>SUM(G3:G7)/89*100</f>
        <v>95.50561797752809</v>
      </c>
      <c r="H28">
        <f>SUM(H3:H7)/65*100</f>
        <v>100</v>
      </c>
      <c r="I28">
        <f>SUM(I3:I7)/66*100</f>
        <v>93.939393939393938</v>
      </c>
      <c r="J28">
        <f>SUM(J3:J7)/65*100</f>
        <v>96.92307692307692</v>
      </c>
      <c r="K28">
        <f>SUM(K3:K7)/95*100</f>
        <v>90.526315789473685</v>
      </c>
      <c r="L28">
        <f>SUM(L3:L7)/132*100</f>
        <v>0</v>
      </c>
      <c r="M28">
        <f>SUM(M3:M7)/56*100</f>
        <v>100</v>
      </c>
      <c r="N28">
        <f>SUM(N3:N7)/56*100</f>
        <v>87.5</v>
      </c>
      <c r="O28">
        <f>SUM(O3:O7)/83*100</f>
        <v>39.75903614457831</v>
      </c>
      <c r="P28">
        <f>SUM(P3:P7)/72*100</f>
        <v>70.833333333333343</v>
      </c>
      <c r="Q28">
        <f>SUM(Q3:Q7)/77*100</f>
        <v>63.636363636363633</v>
      </c>
      <c r="R28">
        <f>SUM(R3:R7)</f>
        <v>7</v>
      </c>
      <c r="S28">
        <f>SUM(S3:S7)</f>
        <v>6</v>
      </c>
      <c r="T28">
        <f>SUM(T3:T7)</f>
        <v>9</v>
      </c>
      <c r="U28">
        <f>SUM(U3:U7)</f>
        <v>1</v>
      </c>
      <c r="V28">
        <f>SUM(V3:V7)</f>
        <v>9</v>
      </c>
      <c r="W28">
        <f>SUM(W3:W7)</f>
        <v>16</v>
      </c>
      <c r="X28">
        <f>SUM(X3:X7)</f>
        <v>2</v>
      </c>
      <c r="Y28">
        <f>SUM(Y3:Y7)</f>
        <v>0</v>
      </c>
    </row>
    <row r="29" spans="1:25">
      <c r="A29">
        <v>16</v>
      </c>
      <c r="B29">
        <f>SUM(B3:B8)/71*100</f>
        <v>100</v>
      </c>
      <c r="C29">
        <f>SUM(C3:C8)</f>
        <v>97</v>
      </c>
      <c r="D29">
        <f>SUM(D3:D8)/87*100</f>
        <v>100</v>
      </c>
      <c r="E29">
        <f>SUM(E3:E8)/105*100</f>
        <v>94.285714285714278</v>
      </c>
      <c r="F29">
        <f>SUM(F3:F8)/34*100</f>
        <v>100</v>
      </c>
      <c r="G29">
        <f>SUM(G3:G8)/89*100</f>
        <v>100</v>
      </c>
      <c r="H29">
        <f>SUM(H3:H8)/65*100</f>
        <v>100</v>
      </c>
      <c r="I29">
        <f>SUM(I3:I8)/66*100</f>
        <v>98.484848484848484</v>
      </c>
      <c r="J29">
        <f>SUM(J3:J8)/65*100</f>
        <v>96.92307692307692</v>
      </c>
      <c r="K29">
        <f>SUM(K3:K8)/95*100</f>
        <v>91.578947368421055</v>
      </c>
      <c r="L29">
        <f>SUM(L3:L8)/132*100</f>
        <v>0</v>
      </c>
      <c r="M29">
        <f>SUM(M3:M8)/56*100</f>
        <v>100</v>
      </c>
      <c r="N29">
        <f>SUM(N3:N8)/56*100</f>
        <v>98.214285714285708</v>
      </c>
      <c r="O29">
        <f>SUM(O3:O8)/83*100</f>
        <v>62.650602409638559</v>
      </c>
      <c r="P29">
        <f>SUM(P3:P8)/72*100</f>
        <v>83.333333333333343</v>
      </c>
      <c r="Q29">
        <f>SUM(Q3:Q8)/77*100</f>
        <v>79.220779220779221</v>
      </c>
      <c r="R29">
        <f>SUM(R3:R8)</f>
        <v>7</v>
      </c>
      <c r="S29">
        <f>SUM(S3:S8)</f>
        <v>6</v>
      </c>
      <c r="T29">
        <f>SUM(T3:T8)</f>
        <v>9</v>
      </c>
      <c r="U29">
        <f>SUM(U3:U8)</f>
        <v>1</v>
      </c>
      <c r="V29">
        <f>SUM(V3:V8)</f>
        <v>9</v>
      </c>
      <c r="W29">
        <f>SUM(W3:W8)</f>
        <v>16</v>
      </c>
      <c r="X29">
        <f>SUM(X3:X8)</f>
        <v>2</v>
      </c>
      <c r="Y29">
        <f>SUM(Y3:Y8)</f>
        <v>0</v>
      </c>
    </row>
    <row r="30" spans="1:25">
      <c r="A30">
        <v>17</v>
      </c>
      <c r="B30">
        <f>SUM(B3:B9)/71*100</f>
        <v>100</v>
      </c>
      <c r="C30">
        <f>SUM(C3:C9)</f>
        <v>97</v>
      </c>
      <c r="D30">
        <f>SUM(D3:D9)/87*100</f>
        <v>100</v>
      </c>
      <c r="E30">
        <f>SUM(E3:E9)/105*100</f>
        <v>94.285714285714278</v>
      </c>
      <c r="F30">
        <f>SUM(F3:F9)/34*100</f>
        <v>100</v>
      </c>
      <c r="G30">
        <f>SUM(G3:G9)/89*100</f>
        <v>100</v>
      </c>
      <c r="H30">
        <f>SUM(H3:H9)/65*100</f>
        <v>100</v>
      </c>
      <c r="I30">
        <f>SUM(I3:I9)/66*100</f>
        <v>98.484848484848484</v>
      </c>
      <c r="J30">
        <f>SUM(J3:J9)/65*100</f>
        <v>96.92307692307692</v>
      </c>
      <c r="K30">
        <f>SUM(K3:K9)/95*100</f>
        <v>91.578947368421055</v>
      </c>
      <c r="L30">
        <f>SUM(L3:L9)/132*100</f>
        <v>0</v>
      </c>
      <c r="M30">
        <f>SUM(M3:M9)/56*100</f>
        <v>100</v>
      </c>
      <c r="N30">
        <f>SUM(N3:N9)/56*100</f>
        <v>98.214285714285708</v>
      </c>
      <c r="O30">
        <f>SUM(O3:O9)/83*100</f>
        <v>62.650602409638559</v>
      </c>
      <c r="P30">
        <f>SUM(P3:P9)/72*100</f>
        <v>83.333333333333343</v>
      </c>
      <c r="Q30">
        <f>SUM(Q3:Q9)/77*100</f>
        <v>79.220779220779221</v>
      </c>
      <c r="R30">
        <f>SUM(R3:R9)</f>
        <v>7</v>
      </c>
      <c r="S30">
        <f>SUM(S3:S9)</f>
        <v>6</v>
      </c>
      <c r="T30">
        <f>SUM(T3:T9)</f>
        <v>9</v>
      </c>
      <c r="U30">
        <f>SUM(U3:U9)</f>
        <v>1</v>
      </c>
      <c r="V30">
        <f>SUM(V3:V9)</f>
        <v>9</v>
      </c>
      <c r="W30">
        <f>SUM(W3:W9)</f>
        <v>16</v>
      </c>
      <c r="X30">
        <f>SUM(X3:X9)</f>
        <v>2</v>
      </c>
      <c r="Y30">
        <f>SUM(Y3:Y9)</f>
        <v>0</v>
      </c>
    </row>
    <row r="31" spans="1:25">
      <c r="A31">
        <v>18</v>
      </c>
      <c r="B31">
        <f>SUM(B3:B10)/71*100</f>
        <v>100</v>
      </c>
      <c r="C31">
        <f>SUM(C3:C10)</f>
        <v>97</v>
      </c>
      <c r="D31">
        <f>SUM(D3:D10)/87*100</f>
        <v>100</v>
      </c>
      <c r="E31">
        <f>SUM(E3:E10)/105*100</f>
        <v>94.285714285714278</v>
      </c>
      <c r="F31">
        <f>SUM(F3:F10)/34*100</f>
        <v>100</v>
      </c>
      <c r="G31">
        <f>SUM(G3:G10)/89*100</f>
        <v>100</v>
      </c>
      <c r="H31">
        <f>SUM(H3:H10)/65*100</f>
        <v>100</v>
      </c>
      <c r="I31">
        <f>SUM(I3:I10)/66*100</f>
        <v>98.484848484848484</v>
      </c>
      <c r="J31">
        <f>SUM(J3:J10)/65*100</f>
        <v>96.92307692307692</v>
      </c>
      <c r="K31">
        <f>SUM(K3:K10)/95*100</f>
        <v>91.578947368421055</v>
      </c>
      <c r="L31">
        <f>SUM(L3:L10)/132*100</f>
        <v>0</v>
      </c>
      <c r="M31">
        <f>SUM(M3:M10)/56*100</f>
        <v>100</v>
      </c>
      <c r="N31">
        <f>SUM(N3:N10)/56*100</f>
        <v>98.214285714285708</v>
      </c>
      <c r="O31">
        <f>SUM(O3:O10)/83*100</f>
        <v>62.650602409638559</v>
      </c>
      <c r="P31">
        <f>SUM(P3:P10)/72*100</f>
        <v>83.333333333333343</v>
      </c>
      <c r="Q31">
        <f>SUM(Q3:Q10)/77*100</f>
        <v>79.220779220779221</v>
      </c>
      <c r="R31">
        <f>SUM(R3:R10)</f>
        <v>7</v>
      </c>
      <c r="S31">
        <f>SUM(S3:S10)</f>
        <v>6</v>
      </c>
      <c r="T31">
        <f>SUM(T3:T10)</f>
        <v>9</v>
      </c>
      <c r="U31">
        <f>SUM(U3:U10)</f>
        <v>1</v>
      </c>
      <c r="V31">
        <f>SUM(V3:V10)</f>
        <v>9</v>
      </c>
      <c r="W31">
        <f>SUM(W3:W10)</f>
        <v>16</v>
      </c>
      <c r="X31">
        <f>SUM(X3:X10)</f>
        <v>2</v>
      </c>
      <c r="Y31">
        <f>SUM(Y3:Y10)</f>
        <v>0</v>
      </c>
    </row>
    <row r="32" spans="1:25">
      <c r="A32">
        <v>19</v>
      </c>
      <c r="B32">
        <f>SUM(B3:B11)/71*100</f>
        <v>100</v>
      </c>
      <c r="C32">
        <f>SUM(C3:C11)</f>
        <v>97</v>
      </c>
      <c r="D32">
        <f>SUM(D3:D11)/87*100</f>
        <v>100</v>
      </c>
      <c r="E32">
        <f>SUM(E3:E11)/105*100</f>
        <v>94.285714285714278</v>
      </c>
      <c r="F32">
        <f>SUM(F3:F11)/34*100</f>
        <v>100</v>
      </c>
      <c r="G32">
        <f>SUM(G3:G11)/89*100</f>
        <v>100</v>
      </c>
      <c r="H32">
        <f>SUM(H3:H11)/65*100</f>
        <v>100</v>
      </c>
      <c r="I32">
        <f>SUM(I3:I11)/66*100</f>
        <v>98.484848484848484</v>
      </c>
      <c r="J32">
        <f>SUM(J3:J11)/65*100</f>
        <v>98.461538461538467</v>
      </c>
      <c r="K32">
        <f>SUM(K3:K11)/95*100</f>
        <v>96.84210526315789</v>
      </c>
      <c r="L32">
        <f>SUM(L3:L11)/132*100</f>
        <v>0</v>
      </c>
      <c r="M32">
        <f>SUM(M3:M11)/56*100</f>
        <v>100</v>
      </c>
      <c r="N32">
        <f>SUM(N3:N11)/56*100</f>
        <v>98.214285714285708</v>
      </c>
      <c r="O32">
        <f>SUM(O3:O11)/83*100</f>
        <v>90.361445783132538</v>
      </c>
      <c r="P32">
        <f>SUM(P3:P11)/72*100</f>
        <v>95.833333333333343</v>
      </c>
      <c r="Q32">
        <f>SUM(Q3:Q11)/77*100</f>
        <v>97.402597402597408</v>
      </c>
      <c r="R32">
        <f>SUM(R3:R11)</f>
        <v>7</v>
      </c>
      <c r="S32">
        <f>SUM(S3:S11)</f>
        <v>6</v>
      </c>
      <c r="T32">
        <f>SUM(T3:T11)</f>
        <v>9</v>
      </c>
      <c r="U32">
        <f>SUM(U3:U11)</f>
        <v>1</v>
      </c>
      <c r="V32">
        <f>SUM(V3:V11)</f>
        <v>9</v>
      </c>
      <c r="W32">
        <f>SUM(W3:W11)</f>
        <v>16</v>
      </c>
      <c r="X32">
        <f>SUM(X3:X11)</f>
        <v>2</v>
      </c>
      <c r="Y32">
        <f>SUM(Y3:Y11)</f>
        <v>0</v>
      </c>
    </row>
    <row r="33" spans="1:25">
      <c r="A33">
        <v>20</v>
      </c>
      <c r="B33">
        <f>SUM(B3:B12)/71*100</f>
        <v>100</v>
      </c>
      <c r="C33">
        <f>SUM(C3:C12)</f>
        <v>99</v>
      </c>
      <c r="D33">
        <f>SUM(D3:D12)/87*100</f>
        <v>100</v>
      </c>
      <c r="E33">
        <f>SUM(E3:E12)/105*100</f>
        <v>94.285714285714278</v>
      </c>
      <c r="F33">
        <f>SUM(F3:F12)/34*100</f>
        <v>100</v>
      </c>
      <c r="G33">
        <f>SUM(G3:G12)/89*100</f>
        <v>100</v>
      </c>
      <c r="H33">
        <f>SUM(H3:H12)/65*100</f>
        <v>100</v>
      </c>
      <c r="I33">
        <f>SUM(I3:I12)/66*100</f>
        <v>100</v>
      </c>
      <c r="J33">
        <f>SUM(J3:J12)/65*100</f>
        <v>100</v>
      </c>
      <c r="K33">
        <f>SUM(K3:K12)/95*100</f>
        <v>100</v>
      </c>
      <c r="L33">
        <f>SUM(L3:L12)/132*100</f>
        <v>0</v>
      </c>
      <c r="M33">
        <f>SUM(M3:M12)/56*100</f>
        <v>100</v>
      </c>
      <c r="N33">
        <f>SUM(N3:N12)/56*100</f>
        <v>100</v>
      </c>
      <c r="O33">
        <f>SUM(O3:O12)/83*100</f>
        <v>96.385542168674704</v>
      </c>
      <c r="P33">
        <f>SUM(P3:P12)/72*100</f>
        <v>100</v>
      </c>
      <c r="Q33">
        <f>SUM(Q3:Q12)/77*100</f>
        <v>100</v>
      </c>
      <c r="R33">
        <f>SUM(R3:R12)</f>
        <v>7</v>
      </c>
      <c r="S33">
        <f>SUM(S3:S12)</f>
        <v>6</v>
      </c>
      <c r="T33">
        <f>SUM(T3:T12)</f>
        <v>9</v>
      </c>
      <c r="U33">
        <f>SUM(U3:U12)</f>
        <v>1</v>
      </c>
      <c r="V33">
        <f>SUM(V3:V12)</f>
        <v>9</v>
      </c>
      <c r="W33">
        <f>SUM(W3:W12)</f>
        <v>16</v>
      </c>
      <c r="X33">
        <f>SUM(X3:X12)</f>
        <v>2</v>
      </c>
      <c r="Y33">
        <f>SUM(Y3:Y12)</f>
        <v>0</v>
      </c>
    </row>
    <row r="34" spans="1:25">
      <c r="A34">
        <v>21</v>
      </c>
      <c r="B34">
        <f>SUM(B3:B13)/71*100</f>
        <v>100</v>
      </c>
      <c r="C34">
        <f>SUM(C3:C13)</f>
        <v>100</v>
      </c>
      <c r="D34">
        <f>SUM(D3:D13)/87*100</f>
        <v>100</v>
      </c>
      <c r="E34">
        <f>SUM(E3:E13)/105*100</f>
        <v>94.285714285714278</v>
      </c>
      <c r="F34">
        <f>SUM(F3:F13)/34*100</f>
        <v>100</v>
      </c>
      <c r="G34">
        <f>SUM(G3:G13)/89*100</f>
        <v>100</v>
      </c>
      <c r="H34">
        <f>SUM(H3:H13)/65*100</f>
        <v>100</v>
      </c>
      <c r="I34">
        <f>SUM(I3:I13)/66*100</f>
        <v>100</v>
      </c>
      <c r="J34">
        <f>SUM(J3:J13)/65*100</f>
        <v>100</v>
      </c>
      <c r="K34">
        <f>SUM(K3:K13)/95*100</f>
        <v>100</v>
      </c>
      <c r="L34">
        <f>SUM(L3:L13)/132*100</f>
        <v>0</v>
      </c>
      <c r="M34">
        <f>SUM(M3:M13)/56*100</f>
        <v>100</v>
      </c>
      <c r="N34">
        <f>SUM(N3:N13)/56*100</f>
        <v>100</v>
      </c>
      <c r="O34">
        <f>SUM(O3:O13)/83*100</f>
        <v>100</v>
      </c>
      <c r="P34">
        <f>SUM(P3:P13)/72*100</f>
        <v>100</v>
      </c>
      <c r="Q34">
        <f>SUM(Q3:Q13)/77*100</f>
        <v>100</v>
      </c>
      <c r="R34">
        <f>SUM(R3:R13)</f>
        <v>7</v>
      </c>
      <c r="S34">
        <f>SUM(S3:S13)</f>
        <v>6</v>
      </c>
      <c r="T34">
        <f>SUM(T3:T13)</f>
        <v>9</v>
      </c>
      <c r="U34">
        <f>SUM(U3:U13)</f>
        <v>1</v>
      </c>
      <c r="V34">
        <f>SUM(V3:V13)</f>
        <v>9</v>
      </c>
      <c r="W34">
        <f>SUM(W3:W13)</f>
        <v>16</v>
      </c>
      <c r="X34">
        <f>SUM(X3:X13)</f>
        <v>2</v>
      </c>
      <c r="Y34">
        <f>SUM(Y3:Y13)</f>
        <v>0</v>
      </c>
    </row>
    <row r="36" spans="1:25">
      <c r="B36" t="s">
        <v>46</v>
      </c>
      <c r="C36" t="s">
        <v>47</v>
      </c>
      <c r="D36" t="s">
        <v>48</v>
      </c>
      <c r="E36" t="s">
        <v>49</v>
      </c>
    </row>
    <row r="37" spans="1:25">
      <c r="A37">
        <v>11</v>
      </c>
      <c r="B37">
        <f>AVERAGE(B24:E24)</f>
        <v>7.3864797983302113</v>
      </c>
      <c r="C37">
        <f>AVERAGE(F24:I24)</f>
        <v>0</v>
      </c>
      <c r="D37">
        <f>AVERAGE(J24:K24,M24)</f>
        <v>2.5910931174089069</v>
      </c>
      <c r="E37">
        <f>AVERAGE(N24:Q24)</f>
        <v>0</v>
      </c>
    </row>
    <row r="38" spans="1:25">
      <c r="A38">
        <v>12</v>
      </c>
      <c r="B38">
        <f t="shared" ref="B38:B47" si="1">AVERAGE(B25:E25)</f>
        <v>68.384855107657444</v>
      </c>
      <c r="C38">
        <f t="shared" ref="C38:C47" si="2">AVERAGE(F25:I25)</f>
        <v>4.202425136000814</v>
      </c>
      <c r="D38">
        <f t="shared" ref="D38:D47" si="3">AVERAGE(J25:K25,M25)</f>
        <v>48.804222093695785</v>
      </c>
      <c r="E38">
        <f t="shared" ref="E38:E47" si="4">AVERAGE(N25:Q25)</f>
        <v>0</v>
      </c>
    </row>
    <row r="39" spans="1:25">
      <c r="A39">
        <v>13</v>
      </c>
      <c r="B39">
        <f t="shared" si="1"/>
        <v>85.836721478295061</v>
      </c>
      <c r="C39">
        <f t="shared" si="2"/>
        <v>50.853327109110324</v>
      </c>
      <c r="D39">
        <f t="shared" si="3"/>
        <v>74.870348949296314</v>
      </c>
      <c r="E39">
        <f t="shared" si="4"/>
        <v>0</v>
      </c>
    </row>
    <row r="40" spans="1:25">
      <c r="A40">
        <v>14</v>
      </c>
      <c r="B40">
        <f t="shared" si="1"/>
        <v>95.071428571428569</v>
      </c>
      <c r="C40">
        <f t="shared" si="2"/>
        <v>84.722779423704736</v>
      </c>
      <c r="D40">
        <f t="shared" si="3"/>
        <v>89.094370541738954</v>
      </c>
      <c r="E40">
        <f t="shared" si="4"/>
        <v>20.788022218745112</v>
      </c>
    </row>
    <row r="41" spans="1:25">
      <c r="A41">
        <v>15</v>
      </c>
      <c r="B41">
        <f t="shared" si="1"/>
        <v>97.821428571428569</v>
      </c>
      <c r="C41">
        <f t="shared" si="2"/>
        <v>97.361252979230514</v>
      </c>
      <c r="D41">
        <f t="shared" si="3"/>
        <v>95.816464237516868</v>
      </c>
      <c r="E41">
        <f t="shared" si="4"/>
        <v>65.432183278568829</v>
      </c>
    </row>
    <row r="42" spans="1:25">
      <c r="A42">
        <v>16</v>
      </c>
      <c r="B42">
        <f t="shared" si="1"/>
        <v>97.821428571428569</v>
      </c>
      <c r="C42">
        <f t="shared" si="2"/>
        <v>99.621212121212125</v>
      </c>
      <c r="D42">
        <f t="shared" si="3"/>
        <v>96.16734143049932</v>
      </c>
      <c r="E42">
        <f t="shared" si="4"/>
        <v>80.854750169509202</v>
      </c>
    </row>
    <row r="43" spans="1:25">
      <c r="A43">
        <v>17</v>
      </c>
      <c r="B43">
        <f t="shared" si="1"/>
        <v>97.821428571428569</v>
      </c>
      <c r="C43">
        <f t="shared" si="2"/>
        <v>99.621212121212125</v>
      </c>
      <c r="D43">
        <f t="shared" si="3"/>
        <v>96.16734143049932</v>
      </c>
      <c r="E43">
        <f t="shared" si="4"/>
        <v>80.854750169509202</v>
      </c>
    </row>
    <row r="44" spans="1:25">
      <c r="A44">
        <v>18</v>
      </c>
      <c r="B44">
        <f t="shared" si="1"/>
        <v>97.821428571428569</v>
      </c>
      <c r="C44">
        <f>AVERAGE(F31:I31)</f>
        <v>99.621212121212125</v>
      </c>
      <c r="D44">
        <f t="shared" si="3"/>
        <v>96.16734143049932</v>
      </c>
      <c r="E44">
        <f t="shared" si="4"/>
        <v>80.854750169509202</v>
      </c>
    </row>
    <row r="45" spans="1:25">
      <c r="A45">
        <v>19</v>
      </c>
      <c r="B45">
        <f t="shared" si="1"/>
        <v>97.821428571428569</v>
      </c>
      <c r="C45">
        <f t="shared" si="2"/>
        <v>99.621212121212125</v>
      </c>
      <c r="D45">
        <f t="shared" si="3"/>
        <v>98.434547908232119</v>
      </c>
      <c r="E45">
        <f t="shared" si="4"/>
        <v>95.452915558337253</v>
      </c>
    </row>
    <row r="46" spans="1:25">
      <c r="A46">
        <v>20</v>
      </c>
      <c r="B46">
        <f t="shared" si="1"/>
        <v>98.321428571428569</v>
      </c>
      <c r="C46">
        <f t="shared" si="2"/>
        <v>100</v>
      </c>
      <c r="D46">
        <f t="shared" si="3"/>
        <v>100</v>
      </c>
      <c r="E46">
        <f t="shared" si="4"/>
        <v>99.096385542168676</v>
      </c>
    </row>
    <row r="47" spans="1:25">
      <c r="A47">
        <v>21</v>
      </c>
      <c r="B47">
        <f t="shared" si="1"/>
        <v>98.571428571428569</v>
      </c>
      <c r="C47">
        <f t="shared" si="2"/>
        <v>100</v>
      </c>
      <c r="D47">
        <f t="shared" si="3"/>
        <v>100</v>
      </c>
      <c r="E47">
        <f t="shared" si="4"/>
        <v>100</v>
      </c>
    </row>
    <row r="49" spans="1:5">
      <c r="A49" t="s">
        <v>31</v>
      </c>
    </row>
    <row r="50" spans="1:5">
      <c r="A50">
        <v>11</v>
      </c>
      <c r="B50">
        <f>STDEV(B24:E24)/2</f>
        <v>2.269646207443861</v>
      </c>
      <c r="C50">
        <f>STDEV(F24:I24)/2</f>
        <v>0</v>
      </c>
      <c r="D50">
        <f>STDEV(J24:K24,M24)/1.73</f>
        <v>1.3637689063521534</v>
      </c>
      <c r="E50">
        <f>STDEV(N24:Q24)/2</f>
        <v>0</v>
      </c>
    </row>
    <row r="51" spans="1:5">
      <c r="A51">
        <v>12</v>
      </c>
      <c r="B51">
        <f>STDEV(B25:E25)/2</f>
        <v>15.304487317795026</v>
      </c>
      <c r="C51">
        <f t="shared" ref="C51:C60" si="5">STDEV(F25:I25)/2</f>
        <v>1.822935820676002</v>
      </c>
      <c r="D51">
        <f t="shared" ref="D51:D60" si="6">STDEV(J25:K25,M25)/1.73</f>
        <v>12.266826783195707</v>
      </c>
      <c r="E51">
        <f t="shared" ref="E51:E60" si="7">STDEV(N25:Q25)/2</f>
        <v>0</v>
      </c>
    </row>
    <row r="52" spans="1:5">
      <c r="A52">
        <v>13</v>
      </c>
      <c r="B52">
        <f t="shared" ref="B52:B60" si="8">STDEV(B26:E26)/2</f>
        <v>8.2882885229061145</v>
      </c>
      <c r="C52">
        <f t="shared" si="5"/>
        <v>13.148102991199965</v>
      </c>
      <c r="D52">
        <f t="shared" si="6"/>
        <v>14.124308242996788</v>
      </c>
      <c r="E52">
        <f t="shared" si="7"/>
        <v>0</v>
      </c>
    </row>
    <row r="53" spans="1:5">
      <c r="A53">
        <v>14</v>
      </c>
      <c r="B53">
        <f t="shared" si="8"/>
        <v>3.3102089047667791</v>
      </c>
      <c r="C53">
        <f t="shared" si="5"/>
        <v>5.8943999120759214</v>
      </c>
      <c r="D53">
        <f t="shared" si="6"/>
        <v>7.7574436432737093</v>
      </c>
      <c r="E53">
        <f t="shared" si="7"/>
        <v>5.9515102152771551</v>
      </c>
    </row>
    <row r="54" spans="1:5">
      <c r="A54">
        <v>15</v>
      </c>
      <c r="B54">
        <f t="shared" si="8"/>
        <v>1.3744201003495631</v>
      </c>
      <c r="C54">
        <f t="shared" si="5"/>
        <v>1.5566650310651864</v>
      </c>
      <c r="D54">
        <f t="shared" si="6"/>
        <v>2.7935356408950094</v>
      </c>
      <c r="E54">
        <f t="shared" si="7"/>
        <v>9.9099966730385063</v>
      </c>
    </row>
    <row r="55" spans="1:5">
      <c r="A55">
        <v>16</v>
      </c>
      <c r="B55">
        <f t="shared" si="8"/>
        <v>1.3744201003495631</v>
      </c>
      <c r="C55">
        <f t="shared" si="5"/>
        <v>0.3787878787878789</v>
      </c>
      <c r="D55">
        <f t="shared" si="6"/>
        <v>2.4630575300512043</v>
      </c>
      <c r="E55">
        <f t="shared" si="7"/>
        <v>7.3118494329116945</v>
      </c>
    </row>
    <row r="56" spans="1:5">
      <c r="A56">
        <v>17</v>
      </c>
      <c r="B56">
        <f t="shared" si="8"/>
        <v>1.3744201003495631</v>
      </c>
      <c r="C56">
        <f t="shared" si="5"/>
        <v>0.3787878787878789</v>
      </c>
      <c r="D56">
        <f t="shared" si="6"/>
        <v>2.4630575300512043</v>
      </c>
      <c r="E56">
        <f t="shared" si="7"/>
        <v>7.3118494329116945</v>
      </c>
    </row>
    <row r="57" spans="1:5">
      <c r="A57">
        <v>18</v>
      </c>
      <c r="B57">
        <f t="shared" si="8"/>
        <v>1.3744201003495631</v>
      </c>
      <c r="C57">
        <f t="shared" si="5"/>
        <v>0.3787878787878789</v>
      </c>
      <c r="D57">
        <f t="shared" si="6"/>
        <v>2.4630575300512043</v>
      </c>
      <c r="E57">
        <f t="shared" si="7"/>
        <v>7.3118494329116945</v>
      </c>
    </row>
    <row r="58" spans="1:5">
      <c r="A58">
        <v>19</v>
      </c>
      <c r="B58">
        <f t="shared" si="8"/>
        <v>1.3744201003495631</v>
      </c>
      <c r="C58">
        <f t="shared" si="5"/>
        <v>0.3787878787878789</v>
      </c>
      <c r="D58">
        <f t="shared" si="6"/>
        <v>0.91278634410990278</v>
      </c>
      <c r="E58">
        <f t="shared" si="7"/>
        <v>1.7676303956464003</v>
      </c>
    </row>
    <row r="59" spans="1:5">
      <c r="A59">
        <v>20</v>
      </c>
      <c r="B59">
        <f t="shared" si="8"/>
        <v>1.3657309722033031</v>
      </c>
      <c r="C59">
        <f t="shared" si="5"/>
        <v>0</v>
      </c>
      <c r="D59">
        <f t="shared" si="6"/>
        <v>0</v>
      </c>
      <c r="E59">
        <f t="shared" si="7"/>
        <v>0.9036144578313241</v>
      </c>
    </row>
    <row r="60" spans="1:5">
      <c r="A60">
        <v>21</v>
      </c>
      <c r="B60">
        <f t="shared" si="8"/>
        <v>1.4285714285714306</v>
      </c>
      <c r="C60">
        <f t="shared" si="5"/>
        <v>0</v>
      </c>
      <c r="D60">
        <f t="shared" si="6"/>
        <v>0</v>
      </c>
      <c r="E60">
        <f t="shared" si="7"/>
        <v>0</v>
      </c>
    </row>
  </sheetData>
  <mergeCells count="12">
    <mergeCell ref="R22:U22"/>
    <mergeCell ref="V22:Y22"/>
    <mergeCell ref="B1:E1"/>
    <mergeCell ref="F1:I1"/>
    <mergeCell ref="J1:M1"/>
    <mergeCell ref="N1:Q1"/>
    <mergeCell ref="R1:U1"/>
    <mergeCell ref="V1:Y1"/>
    <mergeCell ref="B22:E22"/>
    <mergeCell ref="F22:I22"/>
    <mergeCell ref="J22:M22"/>
    <mergeCell ref="N22:Q2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37"/>
  <sheetViews>
    <sheetView topLeftCell="A4" workbookViewId="0">
      <selection activeCell="B37" sqref="B37"/>
    </sheetView>
  </sheetViews>
  <sheetFormatPr baseColWidth="10" defaultRowHeight="15" x14ac:dyDescent="0"/>
  <sheetData>
    <row r="1" spans="1:25">
      <c r="A1" t="s">
        <v>0</v>
      </c>
      <c r="B1" t="s">
        <v>50</v>
      </c>
      <c r="F1" t="s">
        <v>51</v>
      </c>
      <c r="J1" t="s">
        <v>52</v>
      </c>
      <c r="N1" t="s">
        <v>53</v>
      </c>
      <c r="R1" t="s">
        <v>54</v>
      </c>
      <c r="V1" t="s">
        <v>55</v>
      </c>
    </row>
    <row r="2" spans="1:25"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  <c r="T2" t="s">
        <v>23</v>
      </c>
      <c r="U2" t="s">
        <v>24</v>
      </c>
      <c r="V2" t="s">
        <v>25</v>
      </c>
      <c r="W2" t="s">
        <v>26</v>
      </c>
      <c r="X2" t="s">
        <v>27</v>
      </c>
      <c r="Y2" t="s">
        <v>28</v>
      </c>
    </row>
    <row r="3" spans="1:25">
      <c r="A3">
        <v>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</row>
    <row r="4" spans="1:25">
      <c r="A4">
        <v>10</v>
      </c>
      <c r="B4">
        <v>20</v>
      </c>
      <c r="C4">
        <v>11</v>
      </c>
      <c r="D4">
        <v>27</v>
      </c>
      <c r="E4">
        <v>18</v>
      </c>
      <c r="F4">
        <v>0</v>
      </c>
      <c r="G4">
        <v>0</v>
      </c>
      <c r="H4">
        <v>0</v>
      </c>
      <c r="I4">
        <v>0</v>
      </c>
      <c r="J4">
        <v>4</v>
      </c>
      <c r="K4">
        <v>16</v>
      </c>
      <c r="L4">
        <v>15</v>
      </c>
      <c r="M4">
        <v>9</v>
      </c>
      <c r="N4">
        <v>0</v>
      </c>
      <c r="O4">
        <v>0</v>
      </c>
      <c r="P4">
        <v>0</v>
      </c>
      <c r="Q4">
        <v>0</v>
      </c>
      <c r="R4">
        <v>18</v>
      </c>
      <c r="S4">
        <v>20</v>
      </c>
      <c r="T4">
        <v>17</v>
      </c>
      <c r="U4">
        <v>6</v>
      </c>
      <c r="V4">
        <v>0</v>
      </c>
      <c r="W4">
        <v>0</v>
      </c>
      <c r="X4">
        <v>0</v>
      </c>
      <c r="Y4">
        <v>0</v>
      </c>
    </row>
    <row r="5" spans="1:25">
      <c r="A5">
        <v>11</v>
      </c>
      <c r="B5">
        <v>46</v>
      </c>
      <c r="C5">
        <v>56</v>
      </c>
      <c r="D5">
        <v>42</v>
      </c>
      <c r="E5">
        <v>52</v>
      </c>
      <c r="F5">
        <v>4</v>
      </c>
      <c r="G5">
        <v>5</v>
      </c>
      <c r="H5">
        <v>6</v>
      </c>
      <c r="I5">
        <v>0</v>
      </c>
      <c r="J5">
        <v>56</v>
      </c>
      <c r="K5">
        <v>43</v>
      </c>
      <c r="L5">
        <v>46</v>
      </c>
      <c r="M5">
        <v>36</v>
      </c>
      <c r="N5">
        <v>1</v>
      </c>
      <c r="O5">
        <v>2</v>
      </c>
      <c r="P5">
        <v>3</v>
      </c>
      <c r="Q5">
        <v>6</v>
      </c>
      <c r="R5">
        <v>53</v>
      </c>
      <c r="S5">
        <v>36</v>
      </c>
      <c r="T5">
        <v>32</v>
      </c>
      <c r="U5">
        <v>52</v>
      </c>
      <c r="V5">
        <v>4</v>
      </c>
      <c r="W5">
        <v>3</v>
      </c>
      <c r="X5">
        <v>2</v>
      </c>
      <c r="Y5">
        <v>2</v>
      </c>
    </row>
    <row r="6" spans="1:25">
      <c r="A6">
        <v>12</v>
      </c>
      <c r="B6">
        <v>3</v>
      </c>
      <c r="C6">
        <v>16</v>
      </c>
      <c r="D6">
        <v>3</v>
      </c>
      <c r="E6">
        <v>13</v>
      </c>
      <c r="F6">
        <v>36</v>
      </c>
      <c r="G6">
        <v>32</v>
      </c>
      <c r="H6">
        <v>14</v>
      </c>
      <c r="I6">
        <v>19</v>
      </c>
      <c r="J6">
        <v>19</v>
      </c>
      <c r="K6">
        <v>25</v>
      </c>
      <c r="L6">
        <v>21</v>
      </c>
      <c r="M6">
        <v>31</v>
      </c>
      <c r="N6">
        <v>24</v>
      </c>
      <c r="O6">
        <v>17</v>
      </c>
      <c r="P6">
        <v>20</v>
      </c>
      <c r="Q6">
        <v>9</v>
      </c>
      <c r="R6">
        <v>20</v>
      </c>
      <c r="S6">
        <v>19</v>
      </c>
      <c r="T6">
        <v>31</v>
      </c>
      <c r="U6">
        <v>24</v>
      </c>
      <c r="V6">
        <v>17</v>
      </c>
      <c r="W6">
        <v>17</v>
      </c>
      <c r="X6">
        <v>15</v>
      </c>
      <c r="Y6">
        <v>12</v>
      </c>
    </row>
    <row r="7" spans="1:25">
      <c r="A7">
        <v>13</v>
      </c>
      <c r="B7">
        <v>0</v>
      </c>
      <c r="C7">
        <v>1</v>
      </c>
      <c r="D7">
        <v>0</v>
      </c>
      <c r="E7">
        <v>1</v>
      </c>
      <c r="F7">
        <v>21</v>
      </c>
      <c r="G7">
        <v>20</v>
      </c>
      <c r="H7">
        <v>21</v>
      </c>
      <c r="I7">
        <v>15</v>
      </c>
      <c r="J7">
        <v>5</v>
      </c>
      <c r="K7">
        <v>3</v>
      </c>
      <c r="L7">
        <v>12</v>
      </c>
      <c r="M7">
        <v>5</v>
      </c>
      <c r="N7">
        <v>18</v>
      </c>
      <c r="O7">
        <v>10</v>
      </c>
      <c r="P7">
        <v>21</v>
      </c>
      <c r="Q7">
        <v>7</v>
      </c>
      <c r="R7">
        <v>3</v>
      </c>
      <c r="S7">
        <v>3</v>
      </c>
      <c r="T7">
        <v>4</v>
      </c>
      <c r="U7">
        <v>0</v>
      </c>
      <c r="V7">
        <v>19</v>
      </c>
      <c r="W7">
        <v>11</v>
      </c>
      <c r="X7">
        <v>11</v>
      </c>
      <c r="Y7">
        <v>9</v>
      </c>
    </row>
    <row r="8" spans="1:25">
      <c r="A8">
        <v>14</v>
      </c>
      <c r="B8">
        <v>1</v>
      </c>
      <c r="C8">
        <v>0</v>
      </c>
      <c r="D8">
        <v>0</v>
      </c>
      <c r="E8">
        <v>1</v>
      </c>
      <c r="F8">
        <v>4</v>
      </c>
      <c r="G8">
        <v>11</v>
      </c>
      <c r="H8">
        <v>8</v>
      </c>
      <c r="I8">
        <v>6</v>
      </c>
      <c r="J8">
        <v>0</v>
      </c>
      <c r="K8">
        <v>2</v>
      </c>
      <c r="L8">
        <v>0</v>
      </c>
      <c r="M8">
        <v>2</v>
      </c>
      <c r="N8">
        <v>14</v>
      </c>
      <c r="O8">
        <v>5</v>
      </c>
      <c r="P8">
        <v>5</v>
      </c>
      <c r="Q8">
        <v>4</v>
      </c>
      <c r="R8">
        <v>1</v>
      </c>
      <c r="S8">
        <v>2</v>
      </c>
      <c r="T8">
        <v>1</v>
      </c>
      <c r="U8">
        <v>0</v>
      </c>
      <c r="V8">
        <v>5</v>
      </c>
      <c r="W8">
        <v>9</v>
      </c>
      <c r="X8">
        <v>7</v>
      </c>
      <c r="Y8">
        <v>10</v>
      </c>
    </row>
    <row r="9" spans="1:25">
      <c r="A9">
        <v>15</v>
      </c>
      <c r="B9">
        <v>2</v>
      </c>
      <c r="C9">
        <v>1</v>
      </c>
      <c r="D9">
        <v>0</v>
      </c>
      <c r="E9">
        <v>0</v>
      </c>
      <c r="F9">
        <v>9</v>
      </c>
      <c r="G9">
        <v>8</v>
      </c>
      <c r="H9">
        <v>17</v>
      </c>
      <c r="I9">
        <v>15</v>
      </c>
      <c r="J9">
        <v>0</v>
      </c>
      <c r="K9">
        <v>1</v>
      </c>
      <c r="L9">
        <v>1</v>
      </c>
      <c r="M9">
        <v>0</v>
      </c>
      <c r="N9">
        <v>8</v>
      </c>
      <c r="O9">
        <v>7</v>
      </c>
      <c r="P9">
        <v>8</v>
      </c>
      <c r="Q9">
        <v>5</v>
      </c>
      <c r="R9">
        <v>0</v>
      </c>
      <c r="S9">
        <v>1</v>
      </c>
      <c r="T9">
        <v>0</v>
      </c>
      <c r="U9">
        <v>0</v>
      </c>
      <c r="V9">
        <v>9</v>
      </c>
      <c r="W9">
        <v>5</v>
      </c>
      <c r="X9">
        <v>3</v>
      </c>
      <c r="Y9">
        <v>6</v>
      </c>
    </row>
    <row r="10" spans="1:25">
      <c r="A10">
        <v>16</v>
      </c>
    </row>
    <row r="11" spans="1:25">
      <c r="A11">
        <v>17</v>
      </c>
    </row>
    <row r="12" spans="1:25">
      <c r="A12">
        <v>18</v>
      </c>
    </row>
    <row r="13" spans="1:25">
      <c r="A13">
        <v>19</v>
      </c>
    </row>
    <row r="14" spans="1:25">
      <c r="A14">
        <v>20</v>
      </c>
    </row>
    <row r="15" spans="1:25">
      <c r="A15">
        <v>21</v>
      </c>
    </row>
    <row r="17" spans="1:25">
      <c r="A17" t="s">
        <v>29</v>
      </c>
      <c r="B17">
        <f>SUM(B3:B9)</f>
        <v>72</v>
      </c>
      <c r="C17">
        <f t="shared" ref="C17:Y17" si="0">SUM(C3:C9)</f>
        <v>85</v>
      </c>
      <c r="D17">
        <f t="shared" si="0"/>
        <v>72</v>
      </c>
      <c r="E17">
        <f t="shared" si="0"/>
        <v>85</v>
      </c>
      <c r="F17">
        <f t="shared" si="0"/>
        <v>74</v>
      </c>
      <c r="G17">
        <f t="shared" si="0"/>
        <v>76</v>
      </c>
      <c r="H17">
        <f t="shared" si="0"/>
        <v>66</v>
      </c>
      <c r="I17">
        <f t="shared" si="0"/>
        <v>55</v>
      </c>
      <c r="J17">
        <f t="shared" si="0"/>
        <v>84</v>
      </c>
      <c r="K17">
        <f t="shared" si="0"/>
        <v>90</v>
      </c>
      <c r="L17">
        <f t="shared" si="0"/>
        <v>95</v>
      </c>
      <c r="M17">
        <f t="shared" si="0"/>
        <v>83</v>
      </c>
      <c r="N17">
        <f t="shared" si="0"/>
        <v>65</v>
      </c>
      <c r="O17">
        <f t="shared" si="0"/>
        <v>41</v>
      </c>
      <c r="P17">
        <f t="shared" si="0"/>
        <v>57</v>
      </c>
      <c r="Q17">
        <f t="shared" si="0"/>
        <v>31</v>
      </c>
      <c r="R17">
        <f t="shared" si="0"/>
        <v>95</v>
      </c>
      <c r="S17">
        <f t="shared" si="0"/>
        <v>81</v>
      </c>
      <c r="T17">
        <f t="shared" si="0"/>
        <v>85</v>
      </c>
      <c r="U17">
        <f t="shared" si="0"/>
        <v>82</v>
      </c>
      <c r="V17">
        <f t="shared" si="0"/>
        <v>54</v>
      </c>
      <c r="W17">
        <f t="shared" si="0"/>
        <v>45</v>
      </c>
      <c r="X17">
        <f t="shared" si="0"/>
        <v>38</v>
      </c>
      <c r="Y17">
        <f t="shared" si="0"/>
        <v>39</v>
      </c>
    </row>
    <row r="21" spans="1:25">
      <c r="A21" t="s">
        <v>0</v>
      </c>
      <c r="B21" t="s">
        <v>56</v>
      </c>
      <c r="F21" t="s">
        <v>57</v>
      </c>
      <c r="J21" t="s">
        <v>52</v>
      </c>
      <c r="N21" t="s">
        <v>58</v>
      </c>
      <c r="R21" t="s">
        <v>59</v>
      </c>
      <c r="V21" t="s">
        <v>60</v>
      </c>
    </row>
    <row r="22" spans="1:25">
      <c r="B22" t="s">
        <v>5</v>
      </c>
      <c r="C22" t="s">
        <v>6</v>
      </c>
      <c r="D22" t="s">
        <v>7</v>
      </c>
      <c r="E22" t="s">
        <v>8</v>
      </c>
      <c r="F22" t="s">
        <v>9</v>
      </c>
      <c r="G22" t="s">
        <v>10</v>
      </c>
      <c r="H22" t="s">
        <v>11</v>
      </c>
      <c r="I22" t="s">
        <v>12</v>
      </c>
      <c r="J22" t="s">
        <v>13</v>
      </c>
      <c r="K22" t="s">
        <v>14</v>
      </c>
      <c r="L22" t="s">
        <v>15</v>
      </c>
      <c r="M22" t="s">
        <v>16</v>
      </c>
      <c r="N22" t="s">
        <v>17</v>
      </c>
      <c r="O22" t="s">
        <v>18</v>
      </c>
      <c r="P22" t="s">
        <v>19</v>
      </c>
      <c r="Q22" t="s">
        <v>20</v>
      </c>
      <c r="R22" t="s">
        <v>21</v>
      </c>
      <c r="S22" t="s">
        <v>22</v>
      </c>
      <c r="T22" t="s">
        <v>23</v>
      </c>
      <c r="U22" t="s">
        <v>24</v>
      </c>
      <c r="V22" t="s">
        <v>25</v>
      </c>
      <c r="W22" t="s">
        <v>26</v>
      </c>
      <c r="X22" t="s">
        <v>27</v>
      </c>
      <c r="Y22" t="s">
        <v>28</v>
      </c>
    </row>
    <row r="23" spans="1:25">
      <c r="A23">
        <v>1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</row>
    <row r="24" spans="1:25">
      <c r="A24">
        <v>11</v>
      </c>
      <c r="B24">
        <v>26</v>
      </c>
      <c r="C24">
        <v>38</v>
      </c>
      <c r="D24">
        <v>12</v>
      </c>
      <c r="E24">
        <v>7</v>
      </c>
      <c r="F24">
        <v>0</v>
      </c>
      <c r="G24">
        <v>0</v>
      </c>
      <c r="H24">
        <v>0</v>
      </c>
      <c r="I24">
        <v>0</v>
      </c>
      <c r="J24">
        <v>39</v>
      </c>
      <c r="K24">
        <v>22</v>
      </c>
      <c r="L24">
        <v>2</v>
      </c>
      <c r="M24">
        <v>15</v>
      </c>
      <c r="N24">
        <v>0</v>
      </c>
      <c r="O24">
        <v>0</v>
      </c>
      <c r="P24">
        <v>0</v>
      </c>
      <c r="Q24">
        <v>0</v>
      </c>
      <c r="R24">
        <v>21</v>
      </c>
      <c r="S24">
        <v>15</v>
      </c>
      <c r="T24">
        <v>11</v>
      </c>
      <c r="U24">
        <v>9</v>
      </c>
      <c r="V24">
        <v>0</v>
      </c>
      <c r="W24">
        <v>0</v>
      </c>
      <c r="X24">
        <v>0</v>
      </c>
      <c r="Y24">
        <v>0</v>
      </c>
    </row>
    <row r="25" spans="1:25">
      <c r="A25">
        <v>12</v>
      </c>
      <c r="B25">
        <v>16</v>
      </c>
      <c r="C25">
        <v>19</v>
      </c>
      <c r="D25">
        <v>48</v>
      </c>
      <c r="E25">
        <v>19</v>
      </c>
      <c r="F25">
        <v>10</v>
      </c>
      <c r="G25">
        <v>18</v>
      </c>
      <c r="H25">
        <v>1</v>
      </c>
      <c r="I25">
        <v>0</v>
      </c>
      <c r="J25">
        <v>19</v>
      </c>
      <c r="K25">
        <v>37</v>
      </c>
      <c r="L25">
        <v>49</v>
      </c>
      <c r="M25">
        <v>50</v>
      </c>
      <c r="N25">
        <v>0</v>
      </c>
      <c r="O25">
        <v>1</v>
      </c>
      <c r="P25">
        <v>0</v>
      </c>
      <c r="Q25">
        <v>0</v>
      </c>
      <c r="R25">
        <v>32</v>
      </c>
      <c r="S25">
        <v>45</v>
      </c>
      <c r="T25">
        <v>56</v>
      </c>
      <c r="U25">
        <v>39</v>
      </c>
      <c r="V25">
        <v>0</v>
      </c>
      <c r="W25">
        <v>0</v>
      </c>
      <c r="X25">
        <v>0</v>
      </c>
      <c r="Y25">
        <v>0</v>
      </c>
    </row>
    <row r="26" spans="1:25">
      <c r="A26">
        <v>13</v>
      </c>
      <c r="B26">
        <v>18</v>
      </c>
      <c r="C26">
        <v>15</v>
      </c>
      <c r="D26">
        <v>12</v>
      </c>
      <c r="E26">
        <v>16</v>
      </c>
      <c r="F26">
        <v>2</v>
      </c>
      <c r="G26">
        <v>0</v>
      </c>
      <c r="H26">
        <v>0</v>
      </c>
      <c r="I26">
        <v>0</v>
      </c>
      <c r="J26">
        <v>0</v>
      </c>
      <c r="K26">
        <v>1</v>
      </c>
      <c r="L26">
        <v>14</v>
      </c>
      <c r="M26">
        <v>3</v>
      </c>
      <c r="N26">
        <v>17</v>
      </c>
      <c r="O26">
        <v>16</v>
      </c>
      <c r="P26">
        <v>3</v>
      </c>
      <c r="Q26">
        <v>5</v>
      </c>
      <c r="R26">
        <v>3</v>
      </c>
      <c r="S26">
        <v>0</v>
      </c>
      <c r="T26">
        <v>4</v>
      </c>
      <c r="U26">
        <v>0</v>
      </c>
      <c r="V26">
        <v>16</v>
      </c>
      <c r="W26">
        <v>19</v>
      </c>
      <c r="X26">
        <v>10</v>
      </c>
      <c r="Y26">
        <v>13</v>
      </c>
    </row>
    <row r="27" spans="1:25">
      <c r="A27">
        <v>14</v>
      </c>
      <c r="B27">
        <v>1</v>
      </c>
      <c r="C27">
        <v>3</v>
      </c>
      <c r="D27">
        <v>5</v>
      </c>
      <c r="E27">
        <v>3</v>
      </c>
      <c r="F27">
        <v>16</v>
      </c>
      <c r="G27">
        <v>15</v>
      </c>
      <c r="H27">
        <v>0</v>
      </c>
      <c r="I27">
        <v>20</v>
      </c>
      <c r="J27">
        <v>2</v>
      </c>
      <c r="K27">
        <v>0</v>
      </c>
      <c r="L27">
        <v>2</v>
      </c>
      <c r="M27">
        <v>0</v>
      </c>
      <c r="N27">
        <v>24</v>
      </c>
      <c r="O27">
        <v>20</v>
      </c>
      <c r="P27">
        <v>24</v>
      </c>
      <c r="Q27">
        <v>34</v>
      </c>
      <c r="R27">
        <v>0</v>
      </c>
      <c r="S27">
        <v>0</v>
      </c>
      <c r="T27">
        <v>0</v>
      </c>
      <c r="U27">
        <v>0</v>
      </c>
      <c r="V27">
        <v>13</v>
      </c>
      <c r="W27">
        <v>18</v>
      </c>
      <c r="X27">
        <v>21</v>
      </c>
      <c r="Y27">
        <v>24</v>
      </c>
    </row>
    <row r="28" spans="1:25">
      <c r="A28">
        <v>15</v>
      </c>
      <c r="B28">
        <v>1</v>
      </c>
      <c r="C28">
        <v>0</v>
      </c>
      <c r="D28">
        <v>0</v>
      </c>
      <c r="E28">
        <v>0</v>
      </c>
      <c r="F28">
        <v>2</v>
      </c>
      <c r="G28">
        <v>4</v>
      </c>
      <c r="H28">
        <v>0</v>
      </c>
      <c r="I28">
        <v>4</v>
      </c>
      <c r="J28">
        <v>1</v>
      </c>
      <c r="K28">
        <v>0</v>
      </c>
      <c r="L28">
        <v>0</v>
      </c>
      <c r="M28">
        <v>1</v>
      </c>
      <c r="N28">
        <v>1</v>
      </c>
      <c r="O28">
        <v>6</v>
      </c>
      <c r="P28">
        <v>2</v>
      </c>
      <c r="Q28">
        <v>3</v>
      </c>
      <c r="R28">
        <v>0</v>
      </c>
      <c r="S28">
        <v>0</v>
      </c>
      <c r="T28">
        <v>0</v>
      </c>
      <c r="U28">
        <v>0</v>
      </c>
      <c r="V28">
        <v>15</v>
      </c>
      <c r="W28">
        <v>5</v>
      </c>
      <c r="X28">
        <v>10</v>
      </c>
      <c r="Y28">
        <v>9</v>
      </c>
    </row>
    <row r="29" spans="1:25">
      <c r="A29">
        <v>1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1</v>
      </c>
      <c r="J29">
        <v>0</v>
      </c>
      <c r="K29">
        <v>0</v>
      </c>
      <c r="L29">
        <v>0</v>
      </c>
      <c r="M29">
        <v>0</v>
      </c>
      <c r="N29">
        <v>0</v>
      </c>
      <c r="O29">
        <v>4</v>
      </c>
      <c r="P29">
        <v>8</v>
      </c>
      <c r="Q29">
        <v>2</v>
      </c>
      <c r="R29">
        <v>0</v>
      </c>
      <c r="S29">
        <v>0</v>
      </c>
      <c r="T29">
        <v>0</v>
      </c>
      <c r="U29">
        <v>0</v>
      </c>
      <c r="V29">
        <v>2</v>
      </c>
      <c r="W29">
        <v>2</v>
      </c>
      <c r="X29">
        <v>3</v>
      </c>
      <c r="Y29">
        <v>2</v>
      </c>
    </row>
    <row r="30" spans="1:25">
      <c r="A30">
        <v>17</v>
      </c>
    </row>
    <row r="31" spans="1:25">
      <c r="A31">
        <v>18</v>
      </c>
    </row>
    <row r="32" spans="1:25">
      <c r="A32">
        <v>1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2</v>
      </c>
      <c r="O32">
        <v>3</v>
      </c>
      <c r="P32">
        <v>3</v>
      </c>
      <c r="Q32">
        <v>2</v>
      </c>
      <c r="R32">
        <v>0</v>
      </c>
      <c r="S32">
        <v>0</v>
      </c>
      <c r="T32">
        <v>0</v>
      </c>
      <c r="U32">
        <v>0</v>
      </c>
      <c r="V32">
        <v>1</v>
      </c>
      <c r="W32">
        <v>0</v>
      </c>
      <c r="X32">
        <v>2</v>
      </c>
      <c r="Y32">
        <v>0</v>
      </c>
    </row>
    <row r="33" spans="1:33">
      <c r="A33">
        <v>20</v>
      </c>
      <c r="F33">
        <v>0</v>
      </c>
      <c r="G33">
        <v>0</v>
      </c>
      <c r="H33">
        <v>0</v>
      </c>
      <c r="I33">
        <v>0</v>
      </c>
      <c r="N33">
        <v>0</v>
      </c>
      <c r="O33">
        <v>0</v>
      </c>
      <c r="P33">
        <v>1</v>
      </c>
      <c r="Q33">
        <v>0</v>
      </c>
      <c r="V33">
        <v>0</v>
      </c>
      <c r="W33">
        <v>0</v>
      </c>
      <c r="X33">
        <v>0</v>
      </c>
      <c r="Y33">
        <v>0</v>
      </c>
    </row>
    <row r="34" spans="1:33">
      <c r="A34">
        <v>21</v>
      </c>
    </row>
    <row r="36" spans="1:33">
      <c r="A36" s="1" t="s">
        <v>29</v>
      </c>
      <c r="B36">
        <f>SUM(B23:B34)</f>
        <v>62</v>
      </c>
      <c r="C36">
        <f t="shared" ref="C36:Y36" si="1">SUM(C23:C34)</f>
        <v>75</v>
      </c>
      <c r="D36">
        <f t="shared" si="1"/>
        <v>77</v>
      </c>
      <c r="E36">
        <f t="shared" si="1"/>
        <v>45</v>
      </c>
      <c r="F36">
        <f t="shared" si="1"/>
        <v>30</v>
      </c>
      <c r="G36">
        <f t="shared" si="1"/>
        <v>37</v>
      </c>
      <c r="H36">
        <f t="shared" si="1"/>
        <v>1</v>
      </c>
      <c r="I36">
        <f t="shared" si="1"/>
        <v>25</v>
      </c>
      <c r="J36">
        <f t="shared" si="1"/>
        <v>61</v>
      </c>
      <c r="K36">
        <f t="shared" si="1"/>
        <v>60</v>
      </c>
      <c r="L36">
        <f t="shared" si="1"/>
        <v>67</v>
      </c>
      <c r="M36">
        <f t="shared" si="1"/>
        <v>69</v>
      </c>
      <c r="N36">
        <f t="shared" si="1"/>
        <v>44</v>
      </c>
      <c r="O36">
        <f t="shared" si="1"/>
        <v>50</v>
      </c>
      <c r="P36">
        <f t="shared" si="1"/>
        <v>41</v>
      </c>
      <c r="Q36">
        <f t="shared" si="1"/>
        <v>46</v>
      </c>
      <c r="R36">
        <f t="shared" si="1"/>
        <v>56</v>
      </c>
      <c r="S36">
        <f t="shared" si="1"/>
        <v>60</v>
      </c>
      <c r="T36">
        <f t="shared" si="1"/>
        <v>71</v>
      </c>
      <c r="U36">
        <f t="shared" si="1"/>
        <v>48</v>
      </c>
      <c r="V36">
        <f t="shared" si="1"/>
        <v>47</v>
      </c>
      <c r="W36">
        <f t="shared" si="1"/>
        <v>44</v>
      </c>
      <c r="X36">
        <f t="shared" si="1"/>
        <v>46</v>
      </c>
      <c r="Y36">
        <f t="shared" si="1"/>
        <v>48</v>
      </c>
    </row>
    <row r="37" spans="1:33">
      <c r="A37" s="1"/>
    </row>
    <row r="39" spans="1:33">
      <c r="A39" t="s">
        <v>141</v>
      </c>
    </row>
    <row r="40" spans="1:33" ht="16" thickBot="1"/>
    <row r="41" spans="1:33">
      <c r="A41" s="54" t="s">
        <v>0</v>
      </c>
      <c r="B41" s="57" t="s">
        <v>100</v>
      </c>
      <c r="C41" s="56"/>
      <c r="D41" s="56"/>
      <c r="E41" s="58"/>
      <c r="F41" s="59" t="s">
        <v>101</v>
      </c>
      <c r="G41" s="56"/>
      <c r="H41" s="56"/>
      <c r="I41" s="58"/>
      <c r="J41" s="59" t="s">
        <v>142</v>
      </c>
      <c r="K41" s="56"/>
      <c r="L41" s="56"/>
      <c r="M41" s="58"/>
      <c r="N41" s="59" t="s">
        <v>143</v>
      </c>
      <c r="O41" s="56"/>
      <c r="P41" s="56"/>
      <c r="Q41" s="58"/>
      <c r="R41" s="59" t="s">
        <v>144</v>
      </c>
      <c r="S41" s="56"/>
      <c r="T41" s="56"/>
      <c r="U41" s="58"/>
      <c r="V41" s="59" t="s">
        <v>145</v>
      </c>
      <c r="W41" s="56"/>
      <c r="X41" s="56"/>
      <c r="Y41" s="58"/>
      <c r="Z41" s="59" t="s">
        <v>146</v>
      </c>
      <c r="AA41" s="56"/>
      <c r="AB41" s="56"/>
      <c r="AC41" s="58"/>
      <c r="AD41" s="59" t="s">
        <v>147</v>
      </c>
      <c r="AE41" s="56"/>
      <c r="AF41" s="56"/>
      <c r="AG41" s="58"/>
    </row>
    <row r="42" spans="1:33">
      <c r="A42" s="55"/>
      <c r="B42" s="51" t="s">
        <v>5</v>
      </c>
      <c r="C42" s="51" t="s">
        <v>6</v>
      </c>
      <c r="D42" s="51" t="s">
        <v>7</v>
      </c>
      <c r="E42" s="52" t="s">
        <v>8</v>
      </c>
      <c r="F42" s="51" t="s">
        <v>9</v>
      </c>
      <c r="G42" s="51" t="s">
        <v>10</v>
      </c>
      <c r="H42" s="51" t="s">
        <v>11</v>
      </c>
      <c r="I42" s="52" t="s">
        <v>12</v>
      </c>
      <c r="J42" s="51" t="s">
        <v>13</v>
      </c>
      <c r="K42" s="51" t="s">
        <v>14</v>
      </c>
      <c r="L42" s="51" t="s">
        <v>15</v>
      </c>
      <c r="M42" s="52" t="s">
        <v>16</v>
      </c>
      <c r="N42" s="51" t="s">
        <v>17</v>
      </c>
      <c r="O42" s="51" t="s">
        <v>18</v>
      </c>
      <c r="P42" s="51" t="s">
        <v>19</v>
      </c>
      <c r="Q42" s="52" t="s">
        <v>20</v>
      </c>
      <c r="R42" s="51" t="s">
        <v>21</v>
      </c>
      <c r="S42" s="51" t="s">
        <v>22</v>
      </c>
      <c r="T42" s="51" t="s">
        <v>23</v>
      </c>
      <c r="U42" s="52" t="s">
        <v>24</v>
      </c>
      <c r="V42" s="51" t="s">
        <v>25</v>
      </c>
      <c r="W42" s="51" t="s">
        <v>26</v>
      </c>
      <c r="X42" s="51" t="s">
        <v>27</v>
      </c>
      <c r="Y42" s="52" t="s">
        <v>28</v>
      </c>
      <c r="Z42" s="51" t="s">
        <v>21</v>
      </c>
      <c r="AA42" s="51" t="s">
        <v>22</v>
      </c>
      <c r="AB42" s="51" t="s">
        <v>23</v>
      </c>
      <c r="AC42" s="52" t="s">
        <v>24</v>
      </c>
      <c r="AD42" s="51" t="s">
        <v>25</v>
      </c>
      <c r="AE42" s="51" t="s">
        <v>26</v>
      </c>
      <c r="AF42" s="51" t="s">
        <v>27</v>
      </c>
      <c r="AG42" s="52" t="s">
        <v>28</v>
      </c>
    </row>
    <row r="43" spans="1:33">
      <c r="A43" s="53">
        <v>10</v>
      </c>
      <c r="B43" s="1">
        <v>24</v>
      </c>
      <c r="C43" s="1">
        <v>19</v>
      </c>
      <c r="D43" s="1">
        <v>25</v>
      </c>
      <c r="E43" s="1">
        <v>8</v>
      </c>
      <c r="F43" s="1">
        <v>0</v>
      </c>
      <c r="G43" s="1">
        <v>0</v>
      </c>
      <c r="H43" s="1">
        <v>0</v>
      </c>
      <c r="I43" s="1">
        <v>0</v>
      </c>
      <c r="J43" s="1">
        <v>22</v>
      </c>
      <c r="K43" s="1">
        <v>28</v>
      </c>
      <c r="L43" s="1">
        <v>33</v>
      </c>
      <c r="M43" s="1">
        <v>29</v>
      </c>
      <c r="N43" s="1">
        <v>0</v>
      </c>
      <c r="O43" s="1">
        <v>0</v>
      </c>
      <c r="P43" s="1">
        <v>0</v>
      </c>
      <c r="Q43" s="1">
        <v>0</v>
      </c>
      <c r="R43" s="1">
        <v>7</v>
      </c>
      <c r="S43" s="1">
        <v>20</v>
      </c>
      <c r="T43" s="1">
        <v>23</v>
      </c>
      <c r="U43" s="1">
        <v>16</v>
      </c>
      <c r="V43" s="1">
        <v>0</v>
      </c>
      <c r="W43" s="1">
        <v>0</v>
      </c>
      <c r="X43" s="1">
        <v>0</v>
      </c>
      <c r="Y43" s="1">
        <v>0</v>
      </c>
      <c r="Z43" s="1">
        <v>16</v>
      </c>
      <c r="AA43" s="1">
        <v>18</v>
      </c>
      <c r="AB43" s="1">
        <v>15</v>
      </c>
      <c r="AC43" s="1">
        <v>13</v>
      </c>
      <c r="AD43" s="1">
        <v>0</v>
      </c>
      <c r="AE43" s="1">
        <v>0</v>
      </c>
      <c r="AF43" s="1">
        <v>0</v>
      </c>
      <c r="AG43" s="1">
        <v>0</v>
      </c>
    </row>
    <row r="44" spans="1:33">
      <c r="A44" s="53">
        <v>11</v>
      </c>
      <c r="B44" s="1">
        <v>61</v>
      </c>
      <c r="C44" s="1">
        <v>69</v>
      </c>
      <c r="D44" s="1">
        <v>64</v>
      </c>
      <c r="E44" s="1">
        <v>66</v>
      </c>
      <c r="F44" s="1">
        <v>0</v>
      </c>
      <c r="G44" s="1">
        <v>0</v>
      </c>
      <c r="H44" s="1">
        <v>0</v>
      </c>
      <c r="I44" s="1">
        <v>0</v>
      </c>
      <c r="J44" s="1">
        <v>62</v>
      </c>
      <c r="K44" s="1">
        <v>59</v>
      </c>
      <c r="L44" s="1">
        <v>41</v>
      </c>
      <c r="M44" s="1">
        <v>54</v>
      </c>
      <c r="N44" s="1">
        <v>0</v>
      </c>
      <c r="O44" s="1">
        <v>0</v>
      </c>
      <c r="P44" s="1">
        <v>0</v>
      </c>
      <c r="Q44" s="1">
        <v>0</v>
      </c>
      <c r="R44" s="1">
        <v>55</v>
      </c>
      <c r="S44" s="1">
        <v>51</v>
      </c>
      <c r="T44" s="1">
        <v>59</v>
      </c>
      <c r="U44" s="1">
        <v>49</v>
      </c>
      <c r="V44" s="1">
        <v>0</v>
      </c>
      <c r="W44" s="1">
        <v>0</v>
      </c>
      <c r="X44" s="1">
        <v>0</v>
      </c>
      <c r="Y44" s="1">
        <v>0</v>
      </c>
      <c r="Z44" s="1">
        <v>51</v>
      </c>
      <c r="AA44" s="1">
        <v>53</v>
      </c>
      <c r="AB44" s="1">
        <v>46</v>
      </c>
      <c r="AC44" s="1">
        <v>44</v>
      </c>
      <c r="AD44" s="1">
        <v>0</v>
      </c>
      <c r="AE44" s="1">
        <v>0</v>
      </c>
      <c r="AF44" s="1">
        <v>0</v>
      </c>
      <c r="AG44" s="1">
        <v>0</v>
      </c>
    </row>
    <row r="45" spans="1:33">
      <c r="A45" s="53">
        <v>12</v>
      </c>
      <c r="B45" s="1">
        <v>3</v>
      </c>
      <c r="C45" s="1">
        <v>3</v>
      </c>
      <c r="D45" s="1">
        <v>2</v>
      </c>
      <c r="E45" s="1">
        <v>18</v>
      </c>
      <c r="F45" s="1">
        <v>5</v>
      </c>
      <c r="G45" s="1">
        <v>6</v>
      </c>
      <c r="H45" s="1">
        <v>10</v>
      </c>
      <c r="I45" s="1">
        <v>3</v>
      </c>
      <c r="J45" s="1">
        <v>6</v>
      </c>
      <c r="K45" s="1">
        <v>5</v>
      </c>
      <c r="L45" s="1">
        <v>0</v>
      </c>
      <c r="M45" s="1">
        <v>0</v>
      </c>
      <c r="N45" s="1">
        <v>2</v>
      </c>
      <c r="O45" s="1">
        <v>3</v>
      </c>
      <c r="P45" s="1">
        <v>5</v>
      </c>
      <c r="Q45" s="1">
        <v>9</v>
      </c>
      <c r="R45" s="1">
        <v>15</v>
      </c>
      <c r="S45" s="1">
        <v>3</v>
      </c>
      <c r="T45" s="1">
        <v>2</v>
      </c>
      <c r="U45" s="1">
        <v>2</v>
      </c>
      <c r="V45" s="1">
        <v>7</v>
      </c>
      <c r="W45" s="1">
        <v>2</v>
      </c>
      <c r="X45" s="1">
        <v>4</v>
      </c>
      <c r="Y45" s="1">
        <v>4</v>
      </c>
      <c r="Z45" s="1">
        <v>5</v>
      </c>
      <c r="AA45" s="1">
        <v>8</v>
      </c>
      <c r="AB45" s="1">
        <v>7</v>
      </c>
      <c r="AC45" s="1">
        <v>8</v>
      </c>
      <c r="AD45" s="1">
        <v>5</v>
      </c>
      <c r="AE45" s="1">
        <v>8</v>
      </c>
      <c r="AF45" s="1">
        <v>4</v>
      </c>
      <c r="AG45" s="1">
        <v>8</v>
      </c>
    </row>
    <row r="46" spans="1:33" ht="15" customHeight="1">
      <c r="A46" s="53">
        <v>13</v>
      </c>
      <c r="B46" s="1">
        <v>1</v>
      </c>
      <c r="C46" s="1">
        <v>1</v>
      </c>
      <c r="D46" s="1">
        <v>1</v>
      </c>
      <c r="E46" s="1">
        <v>1</v>
      </c>
      <c r="F46" s="1">
        <v>26</v>
      </c>
      <c r="G46" s="1">
        <v>29</v>
      </c>
      <c r="H46" s="1">
        <v>24</v>
      </c>
      <c r="I46" s="1">
        <v>16</v>
      </c>
      <c r="J46" s="1">
        <v>0</v>
      </c>
      <c r="K46" s="1">
        <v>0</v>
      </c>
      <c r="L46" s="1">
        <v>2</v>
      </c>
      <c r="M46" s="1">
        <v>3</v>
      </c>
      <c r="N46" s="1">
        <v>9</v>
      </c>
      <c r="O46" s="1">
        <v>14</v>
      </c>
      <c r="P46" s="1">
        <v>13</v>
      </c>
      <c r="Q46" s="1">
        <v>18</v>
      </c>
      <c r="R46" s="1">
        <v>1</v>
      </c>
      <c r="S46" s="1">
        <v>2</v>
      </c>
      <c r="T46" s="1">
        <v>2</v>
      </c>
      <c r="U46" s="1">
        <v>0</v>
      </c>
      <c r="V46" s="1">
        <v>9</v>
      </c>
      <c r="W46" s="1">
        <v>9</v>
      </c>
      <c r="X46" s="1">
        <v>15</v>
      </c>
      <c r="Y46" s="1">
        <v>15</v>
      </c>
      <c r="Z46" s="1">
        <v>1</v>
      </c>
      <c r="AA46" s="1">
        <v>3</v>
      </c>
      <c r="AB46" s="1">
        <v>3</v>
      </c>
      <c r="AC46" s="1">
        <v>3</v>
      </c>
      <c r="AD46" s="1">
        <v>21</v>
      </c>
      <c r="AE46" s="1">
        <v>23</v>
      </c>
      <c r="AF46" s="1">
        <v>12</v>
      </c>
      <c r="AG46" s="1">
        <v>13</v>
      </c>
    </row>
    <row r="47" spans="1:33">
      <c r="A47" s="53">
        <v>14</v>
      </c>
      <c r="B47" s="1">
        <v>0</v>
      </c>
      <c r="C47" s="1">
        <v>1</v>
      </c>
      <c r="D47" s="1">
        <v>1</v>
      </c>
      <c r="E47" s="1">
        <v>2</v>
      </c>
      <c r="F47" s="1">
        <v>18</v>
      </c>
      <c r="G47" s="1">
        <v>18</v>
      </c>
      <c r="H47" s="1">
        <v>20</v>
      </c>
      <c r="I47" s="1">
        <v>15</v>
      </c>
      <c r="J47" s="1">
        <v>1</v>
      </c>
      <c r="K47" s="1">
        <v>1</v>
      </c>
      <c r="L47" s="1">
        <v>1</v>
      </c>
      <c r="M47" s="1">
        <v>0</v>
      </c>
      <c r="N47" s="1">
        <v>8</v>
      </c>
      <c r="O47" s="1">
        <v>10</v>
      </c>
      <c r="P47" s="1">
        <v>3</v>
      </c>
      <c r="Q47" s="1">
        <v>10</v>
      </c>
      <c r="R47" s="1">
        <v>3</v>
      </c>
      <c r="S47" s="1">
        <v>0</v>
      </c>
      <c r="T47" s="1">
        <v>1</v>
      </c>
      <c r="U47" s="1">
        <v>1</v>
      </c>
      <c r="V47" s="1">
        <v>14</v>
      </c>
      <c r="W47" s="1">
        <v>8</v>
      </c>
      <c r="X47" s="1">
        <v>13</v>
      </c>
      <c r="Y47" s="1">
        <v>9</v>
      </c>
      <c r="Z47" s="1">
        <v>1</v>
      </c>
      <c r="AA47" s="1">
        <v>4</v>
      </c>
      <c r="AB47" s="1">
        <v>2</v>
      </c>
      <c r="AC47" s="1">
        <v>3</v>
      </c>
      <c r="AD47" s="1">
        <v>16</v>
      </c>
      <c r="AE47" s="1">
        <v>18</v>
      </c>
      <c r="AF47" s="1">
        <v>9</v>
      </c>
      <c r="AG47" s="1">
        <v>13</v>
      </c>
    </row>
    <row r="48" spans="1:33">
      <c r="A48" s="53">
        <v>15</v>
      </c>
      <c r="B48" s="1">
        <v>0</v>
      </c>
      <c r="C48" s="1">
        <v>0</v>
      </c>
      <c r="D48" s="1">
        <v>0</v>
      </c>
      <c r="E48" s="1">
        <v>1</v>
      </c>
      <c r="F48" s="1">
        <v>11</v>
      </c>
      <c r="G48" s="1">
        <v>9</v>
      </c>
      <c r="H48" s="1">
        <v>13</v>
      </c>
      <c r="I48" s="1">
        <v>6</v>
      </c>
      <c r="J48" s="1">
        <v>1</v>
      </c>
      <c r="K48" s="1">
        <v>0</v>
      </c>
      <c r="L48" s="1">
        <v>0</v>
      </c>
      <c r="M48" s="1">
        <v>0</v>
      </c>
      <c r="N48" s="1">
        <v>3</v>
      </c>
      <c r="O48" s="1">
        <v>6</v>
      </c>
      <c r="P48" s="1">
        <v>7</v>
      </c>
      <c r="Q48" s="1">
        <v>3</v>
      </c>
      <c r="R48" s="1">
        <v>1</v>
      </c>
      <c r="S48" s="1">
        <v>1</v>
      </c>
      <c r="T48" s="1">
        <v>1</v>
      </c>
      <c r="U48" s="1">
        <v>1</v>
      </c>
      <c r="V48" s="1">
        <v>9</v>
      </c>
      <c r="W48" s="1">
        <v>4</v>
      </c>
      <c r="X48" s="1">
        <v>8</v>
      </c>
      <c r="Y48" s="1">
        <v>6</v>
      </c>
      <c r="Z48" s="1">
        <v>1</v>
      </c>
      <c r="AA48" s="1">
        <v>5</v>
      </c>
      <c r="AB48" s="1">
        <v>3</v>
      </c>
      <c r="AC48" s="1">
        <v>8</v>
      </c>
      <c r="AD48" s="1">
        <v>9</v>
      </c>
      <c r="AE48" s="1">
        <v>13</v>
      </c>
      <c r="AF48" s="1">
        <v>7</v>
      </c>
      <c r="AG48" s="1">
        <v>8</v>
      </c>
    </row>
    <row r="49" spans="1:33">
      <c r="A49" s="53">
        <v>16</v>
      </c>
      <c r="B49" s="1">
        <v>1</v>
      </c>
      <c r="C49" s="1">
        <v>0</v>
      </c>
      <c r="D49" s="1">
        <v>0</v>
      </c>
      <c r="E49" s="1">
        <v>1</v>
      </c>
      <c r="F49" s="1">
        <v>2</v>
      </c>
      <c r="G49" s="1">
        <v>2</v>
      </c>
      <c r="H49" s="1">
        <v>5</v>
      </c>
      <c r="I49" s="1">
        <v>6</v>
      </c>
      <c r="J49" s="1">
        <v>0</v>
      </c>
      <c r="K49" s="1">
        <v>0</v>
      </c>
      <c r="L49" s="1">
        <v>0</v>
      </c>
      <c r="M49" s="1">
        <v>0</v>
      </c>
      <c r="N49" s="1">
        <v>2</v>
      </c>
      <c r="O49" s="1">
        <v>1</v>
      </c>
      <c r="P49" s="1">
        <v>3</v>
      </c>
      <c r="Q49" s="1">
        <v>1</v>
      </c>
      <c r="R49" s="1">
        <v>0</v>
      </c>
      <c r="S49" s="1">
        <v>1</v>
      </c>
      <c r="T49" s="1">
        <v>0</v>
      </c>
      <c r="U49" s="1">
        <v>0</v>
      </c>
      <c r="V49" s="1">
        <v>4</v>
      </c>
      <c r="W49" s="1">
        <v>3</v>
      </c>
      <c r="X49" s="1">
        <v>1</v>
      </c>
      <c r="Y49" s="1">
        <v>1</v>
      </c>
      <c r="Z49" s="1">
        <v>0</v>
      </c>
      <c r="AA49" s="1">
        <v>1</v>
      </c>
      <c r="AB49" s="1">
        <v>1</v>
      </c>
      <c r="AC49" s="1">
        <v>3</v>
      </c>
      <c r="AD49" s="1">
        <v>3</v>
      </c>
      <c r="AE49" s="1">
        <v>8</v>
      </c>
      <c r="AF49" s="1">
        <v>4</v>
      </c>
      <c r="AG49" s="1">
        <v>8</v>
      </c>
    </row>
    <row r="50" spans="1:33">
      <c r="A50" s="53">
        <v>17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1</v>
      </c>
      <c r="H50" s="1">
        <v>2</v>
      </c>
      <c r="I50" s="1">
        <v>3</v>
      </c>
      <c r="J50" s="1">
        <v>0</v>
      </c>
      <c r="K50" s="1">
        <v>0</v>
      </c>
      <c r="L50" s="1">
        <v>0</v>
      </c>
      <c r="M50" s="1">
        <v>0</v>
      </c>
      <c r="N50" s="1">
        <v>1</v>
      </c>
      <c r="O50" s="1">
        <v>0</v>
      </c>
      <c r="P50" s="1">
        <v>1</v>
      </c>
      <c r="Q50" s="1">
        <v>0</v>
      </c>
      <c r="R50" s="1">
        <v>0</v>
      </c>
      <c r="S50" s="1">
        <v>1</v>
      </c>
      <c r="T50" s="1">
        <v>0</v>
      </c>
      <c r="U50" s="1">
        <v>0</v>
      </c>
      <c r="V50" s="1">
        <v>1</v>
      </c>
      <c r="W50" s="1">
        <v>2</v>
      </c>
      <c r="X50" s="1">
        <v>0</v>
      </c>
      <c r="Y50" s="1">
        <v>1</v>
      </c>
      <c r="Z50" s="1">
        <v>0</v>
      </c>
      <c r="AA50" s="1">
        <v>2</v>
      </c>
      <c r="AB50" s="1">
        <v>1</v>
      </c>
      <c r="AC50" s="1">
        <v>1</v>
      </c>
      <c r="AD50" s="1">
        <v>1</v>
      </c>
      <c r="AE50" s="1">
        <v>3</v>
      </c>
      <c r="AF50" s="1">
        <v>2</v>
      </c>
      <c r="AG50" s="1">
        <v>3</v>
      </c>
    </row>
    <row r="51" spans="1:33">
      <c r="A51" s="53">
        <v>18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1</v>
      </c>
      <c r="I51" s="1">
        <v>1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1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1</v>
      </c>
      <c r="W51" s="1">
        <v>1</v>
      </c>
      <c r="X51" s="1">
        <v>0</v>
      </c>
      <c r="Y51" s="1">
        <v>1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1</v>
      </c>
      <c r="AF51" s="1">
        <v>1</v>
      </c>
      <c r="AG51" s="1">
        <v>3</v>
      </c>
    </row>
    <row r="52" spans="1:33">
      <c r="A52" s="53">
        <v>19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1</v>
      </c>
      <c r="W52" s="1">
        <v>1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</row>
    <row r="53" spans="1:33">
      <c r="A53" s="53">
        <v>20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</row>
    <row r="54" spans="1:3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</row>
    <row r="55" spans="1:33">
      <c r="A55" s="1" t="s">
        <v>29</v>
      </c>
      <c r="B55" s="1">
        <v>90</v>
      </c>
      <c r="C55" s="1">
        <v>93</v>
      </c>
      <c r="D55" s="1">
        <v>93</v>
      </c>
      <c r="E55" s="1">
        <v>97</v>
      </c>
      <c r="F55" s="1">
        <v>62</v>
      </c>
      <c r="G55" s="1">
        <v>65</v>
      </c>
      <c r="H55" s="1">
        <v>75</v>
      </c>
      <c r="I55" s="1">
        <v>50</v>
      </c>
      <c r="J55" s="1">
        <v>92</v>
      </c>
      <c r="K55" s="1">
        <v>93</v>
      </c>
      <c r="L55" s="1">
        <v>77</v>
      </c>
      <c r="M55" s="1">
        <v>86</v>
      </c>
      <c r="N55" s="1">
        <v>25</v>
      </c>
      <c r="O55" s="1">
        <v>34</v>
      </c>
      <c r="P55" s="1">
        <v>33</v>
      </c>
      <c r="Q55" s="1">
        <v>41</v>
      </c>
      <c r="R55" s="1">
        <v>82</v>
      </c>
      <c r="S55" s="1">
        <v>79</v>
      </c>
      <c r="T55" s="1">
        <v>88</v>
      </c>
      <c r="U55" s="1">
        <v>69</v>
      </c>
      <c r="V55" s="1">
        <v>46</v>
      </c>
      <c r="W55" s="1">
        <v>30</v>
      </c>
      <c r="X55" s="1">
        <v>41</v>
      </c>
      <c r="Y55" s="1">
        <v>37</v>
      </c>
      <c r="Z55" s="1">
        <v>75</v>
      </c>
      <c r="AA55" s="1">
        <v>94</v>
      </c>
      <c r="AB55" s="1">
        <v>78</v>
      </c>
      <c r="AC55" s="1">
        <v>83</v>
      </c>
      <c r="AD55" s="1">
        <v>55</v>
      </c>
      <c r="AE55" s="1">
        <v>74</v>
      </c>
      <c r="AF55" s="1">
        <v>39</v>
      </c>
      <c r="AG55" s="1">
        <v>56</v>
      </c>
    </row>
    <row r="66" ht="15" customHeight="1"/>
    <row r="137" ht="15" customHeight="1"/>
  </sheetData>
  <mergeCells count="9">
    <mergeCell ref="V41:Y41"/>
    <mergeCell ref="Z41:AC41"/>
    <mergeCell ref="AD41:AG41"/>
    <mergeCell ref="A41:A42"/>
    <mergeCell ref="B41:E41"/>
    <mergeCell ref="F41:I41"/>
    <mergeCell ref="J41:M41"/>
    <mergeCell ref="N41:Q41"/>
    <mergeCell ref="R41:U4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28"/>
  <sheetViews>
    <sheetView topLeftCell="A63" workbookViewId="0">
      <selection activeCell="H46" sqref="H46"/>
    </sheetView>
  </sheetViews>
  <sheetFormatPr baseColWidth="10" defaultRowHeight="15" x14ac:dyDescent="0"/>
  <sheetData>
    <row r="1" spans="1:25">
      <c r="A1" s="1" t="s">
        <v>0</v>
      </c>
      <c r="B1" s="1" t="s">
        <v>50</v>
      </c>
      <c r="C1" s="1"/>
      <c r="D1" s="1"/>
      <c r="E1" s="1"/>
      <c r="F1" s="1" t="s">
        <v>51</v>
      </c>
      <c r="G1" s="1"/>
      <c r="H1" s="1"/>
      <c r="I1" s="1"/>
      <c r="J1" s="1" t="s">
        <v>52</v>
      </c>
      <c r="K1" s="1"/>
      <c r="L1" s="1"/>
      <c r="M1" s="1"/>
      <c r="N1" s="1" t="s">
        <v>53</v>
      </c>
      <c r="O1" s="1"/>
      <c r="P1" s="1"/>
      <c r="Q1" s="1"/>
      <c r="R1" s="1" t="s">
        <v>54</v>
      </c>
      <c r="S1" s="1"/>
      <c r="T1" s="1"/>
      <c r="U1" s="1"/>
      <c r="V1" s="1" t="s">
        <v>55</v>
      </c>
      <c r="W1" s="1"/>
      <c r="X1" s="1"/>
      <c r="Y1" s="1"/>
    </row>
    <row r="2" spans="1:25">
      <c r="A2" s="1"/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5</v>
      </c>
      <c r="M2" s="1" t="s">
        <v>16</v>
      </c>
      <c r="N2" s="1" t="s">
        <v>17</v>
      </c>
      <c r="O2" s="1" t="s">
        <v>18</v>
      </c>
      <c r="P2" s="1" t="s">
        <v>19</v>
      </c>
      <c r="Q2" s="1" t="s">
        <v>20</v>
      </c>
      <c r="R2" s="1" t="s">
        <v>21</v>
      </c>
      <c r="S2" s="1" t="s">
        <v>22</v>
      </c>
      <c r="T2" s="1" t="s">
        <v>23</v>
      </c>
      <c r="U2" s="1" t="s">
        <v>24</v>
      </c>
      <c r="V2" s="1" t="s">
        <v>25</v>
      </c>
      <c r="W2" s="1" t="s">
        <v>26</v>
      </c>
      <c r="X2" s="1" t="s">
        <v>27</v>
      </c>
      <c r="Y2" s="1" t="s">
        <v>28</v>
      </c>
    </row>
    <row r="3" spans="1:25">
      <c r="A3" s="1">
        <v>9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</row>
    <row r="4" spans="1:25">
      <c r="A4" s="1">
        <v>10</v>
      </c>
      <c r="B4" s="1">
        <v>20</v>
      </c>
      <c r="C4" s="1">
        <v>11</v>
      </c>
      <c r="D4" s="1">
        <v>27</v>
      </c>
      <c r="E4" s="1">
        <v>18</v>
      </c>
      <c r="F4" s="1">
        <v>0</v>
      </c>
      <c r="G4" s="1">
        <v>0</v>
      </c>
      <c r="H4" s="1">
        <v>0</v>
      </c>
      <c r="I4" s="1">
        <v>0</v>
      </c>
      <c r="J4" s="1">
        <v>4</v>
      </c>
      <c r="K4" s="1">
        <v>16</v>
      </c>
      <c r="L4" s="1">
        <v>15</v>
      </c>
      <c r="M4" s="1">
        <v>9</v>
      </c>
      <c r="N4" s="1">
        <v>0</v>
      </c>
      <c r="O4" s="1">
        <v>0</v>
      </c>
      <c r="P4" s="1">
        <v>0</v>
      </c>
      <c r="Q4" s="1">
        <v>0</v>
      </c>
      <c r="R4" s="1">
        <v>18</v>
      </c>
      <c r="S4" s="1">
        <v>20</v>
      </c>
      <c r="T4" s="1">
        <v>17</v>
      </c>
      <c r="U4" s="1">
        <v>6</v>
      </c>
      <c r="V4" s="1">
        <v>0</v>
      </c>
      <c r="W4" s="1">
        <v>0</v>
      </c>
      <c r="X4" s="1">
        <v>0</v>
      </c>
      <c r="Y4" s="1">
        <v>0</v>
      </c>
    </row>
    <row r="5" spans="1:25">
      <c r="A5" s="1">
        <v>11</v>
      </c>
      <c r="B5" s="1">
        <v>46</v>
      </c>
      <c r="C5" s="1">
        <v>56</v>
      </c>
      <c r="D5" s="1">
        <v>42</v>
      </c>
      <c r="E5" s="1">
        <v>52</v>
      </c>
      <c r="F5" s="1">
        <v>4</v>
      </c>
      <c r="G5" s="1">
        <v>5</v>
      </c>
      <c r="H5" s="1">
        <v>6</v>
      </c>
      <c r="I5" s="1">
        <v>0</v>
      </c>
      <c r="J5" s="1">
        <v>56</v>
      </c>
      <c r="K5" s="1">
        <v>43</v>
      </c>
      <c r="L5" s="1">
        <v>46</v>
      </c>
      <c r="M5" s="1">
        <v>36</v>
      </c>
      <c r="N5" s="1">
        <v>1</v>
      </c>
      <c r="O5" s="1">
        <v>2</v>
      </c>
      <c r="P5" s="1">
        <v>3</v>
      </c>
      <c r="Q5" s="1">
        <v>6</v>
      </c>
      <c r="R5" s="1">
        <v>53</v>
      </c>
      <c r="S5" s="1">
        <v>36</v>
      </c>
      <c r="T5" s="1">
        <v>32</v>
      </c>
      <c r="U5" s="1">
        <v>52</v>
      </c>
      <c r="V5" s="1">
        <v>4</v>
      </c>
      <c r="W5" s="1">
        <v>3</v>
      </c>
      <c r="X5" s="1">
        <v>2</v>
      </c>
      <c r="Y5" s="1">
        <v>2</v>
      </c>
    </row>
    <row r="6" spans="1:25">
      <c r="A6" s="1">
        <v>12</v>
      </c>
      <c r="B6" s="1">
        <v>3</v>
      </c>
      <c r="C6" s="1">
        <v>16</v>
      </c>
      <c r="D6" s="1">
        <v>3</v>
      </c>
      <c r="E6" s="1">
        <v>13</v>
      </c>
      <c r="F6" s="1">
        <v>36</v>
      </c>
      <c r="G6" s="1">
        <v>32</v>
      </c>
      <c r="H6" s="1">
        <v>14</v>
      </c>
      <c r="I6" s="1">
        <v>19</v>
      </c>
      <c r="J6" s="1">
        <v>19</v>
      </c>
      <c r="K6" s="1">
        <v>25</v>
      </c>
      <c r="L6" s="1">
        <v>21</v>
      </c>
      <c r="M6" s="1">
        <v>31</v>
      </c>
      <c r="N6" s="1">
        <v>24</v>
      </c>
      <c r="O6" s="1">
        <v>17</v>
      </c>
      <c r="P6" s="1">
        <v>20</v>
      </c>
      <c r="Q6" s="1">
        <v>9</v>
      </c>
      <c r="R6" s="1">
        <v>20</v>
      </c>
      <c r="S6" s="1">
        <v>19</v>
      </c>
      <c r="T6" s="1">
        <v>31</v>
      </c>
      <c r="U6" s="1">
        <v>24</v>
      </c>
      <c r="V6" s="1">
        <v>17</v>
      </c>
      <c r="W6" s="1">
        <v>17</v>
      </c>
      <c r="X6" s="1">
        <v>15</v>
      </c>
      <c r="Y6" s="1">
        <v>12</v>
      </c>
    </row>
    <row r="7" spans="1:25">
      <c r="A7" s="1">
        <v>13</v>
      </c>
      <c r="B7" s="1">
        <v>0</v>
      </c>
      <c r="C7" s="1">
        <v>1</v>
      </c>
      <c r="D7" s="1">
        <v>0</v>
      </c>
      <c r="E7" s="1">
        <v>1</v>
      </c>
      <c r="F7" s="1">
        <v>21</v>
      </c>
      <c r="G7" s="1">
        <v>20</v>
      </c>
      <c r="H7" s="1">
        <v>21</v>
      </c>
      <c r="I7" s="1">
        <v>15</v>
      </c>
      <c r="J7" s="1">
        <v>5</v>
      </c>
      <c r="K7" s="1">
        <v>3</v>
      </c>
      <c r="L7" s="1">
        <v>12</v>
      </c>
      <c r="M7" s="1">
        <v>5</v>
      </c>
      <c r="N7" s="1">
        <v>18</v>
      </c>
      <c r="O7" s="1">
        <v>10</v>
      </c>
      <c r="P7" s="1">
        <v>21</v>
      </c>
      <c r="Q7" s="1">
        <v>7</v>
      </c>
      <c r="R7" s="1">
        <v>3</v>
      </c>
      <c r="S7" s="1">
        <v>3</v>
      </c>
      <c r="T7" s="1">
        <v>4</v>
      </c>
      <c r="U7" s="1">
        <v>0</v>
      </c>
      <c r="V7" s="1">
        <v>19</v>
      </c>
      <c r="W7" s="1">
        <v>11</v>
      </c>
      <c r="X7" s="1">
        <v>11</v>
      </c>
      <c r="Y7" s="1">
        <v>9</v>
      </c>
    </row>
    <row r="8" spans="1:25">
      <c r="A8" s="1">
        <v>14</v>
      </c>
      <c r="B8" s="1">
        <v>1</v>
      </c>
      <c r="C8" s="1">
        <v>0</v>
      </c>
      <c r="D8" s="1">
        <v>0</v>
      </c>
      <c r="E8" s="1">
        <v>1</v>
      </c>
      <c r="F8" s="1">
        <v>4</v>
      </c>
      <c r="G8" s="1">
        <v>11</v>
      </c>
      <c r="H8" s="1">
        <v>8</v>
      </c>
      <c r="I8" s="1">
        <v>6</v>
      </c>
      <c r="J8" s="1">
        <v>0</v>
      </c>
      <c r="K8" s="1">
        <v>2</v>
      </c>
      <c r="L8" s="1">
        <v>0</v>
      </c>
      <c r="M8" s="1">
        <v>2</v>
      </c>
      <c r="N8" s="1">
        <v>14</v>
      </c>
      <c r="O8" s="1">
        <v>5</v>
      </c>
      <c r="P8" s="1">
        <v>5</v>
      </c>
      <c r="Q8" s="1">
        <v>4</v>
      </c>
      <c r="R8" s="1">
        <v>1</v>
      </c>
      <c r="S8" s="1">
        <v>2</v>
      </c>
      <c r="T8" s="1">
        <v>1</v>
      </c>
      <c r="U8" s="1">
        <v>0</v>
      </c>
      <c r="V8" s="1">
        <v>5</v>
      </c>
      <c r="W8" s="1">
        <v>9</v>
      </c>
      <c r="X8" s="1">
        <v>7</v>
      </c>
      <c r="Y8" s="1">
        <v>10</v>
      </c>
    </row>
    <row r="9" spans="1:25">
      <c r="A9" s="1">
        <v>15</v>
      </c>
      <c r="B9" s="1">
        <v>2</v>
      </c>
      <c r="C9" s="1">
        <v>1</v>
      </c>
      <c r="D9" s="1">
        <v>0</v>
      </c>
      <c r="E9" s="1">
        <v>0</v>
      </c>
      <c r="F9" s="1">
        <v>9</v>
      </c>
      <c r="G9" s="1">
        <v>8</v>
      </c>
      <c r="H9" s="1">
        <v>17</v>
      </c>
      <c r="I9" s="1">
        <v>15</v>
      </c>
      <c r="J9" s="1">
        <v>0</v>
      </c>
      <c r="K9" s="1">
        <v>1</v>
      </c>
      <c r="L9" s="1">
        <v>1</v>
      </c>
      <c r="M9" s="1">
        <v>0</v>
      </c>
      <c r="N9" s="1">
        <v>8</v>
      </c>
      <c r="O9" s="1">
        <v>7</v>
      </c>
      <c r="P9" s="1">
        <v>8</v>
      </c>
      <c r="Q9" s="1">
        <v>5</v>
      </c>
      <c r="R9" s="1">
        <v>0</v>
      </c>
      <c r="S9" s="1">
        <v>1</v>
      </c>
      <c r="T9" s="1">
        <v>0</v>
      </c>
      <c r="U9" s="1">
        <v>0</v>
      </c>
      <c r="V9" s="1">
        <v>9</v>
      </c>
      <c r="W9" s="1">
        <v>5</v>
      </c>
      <c r="X9" s="1">
        <v>3</v>
      </c>
      <c r="Y9" s="1">
        <v>6</v>
      </c>
    </row>
    <row r="10" spans="1:25">
      <c r="A10" s="1">
        <v>16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>
      <c r="A11" s="1">
        <v>17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>
      <c r="A12" s="1">
        <v>18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>
      <c r="A13" s="1">
        <v>19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>
      <c r="A14" s="1">
        <v>20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>
      <c r="A15" s="1">
        <v>21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>
      <c r="A17" s="1" t="s">
        <v>29</v>
      </c>
      <c r="B17" s="1">
        <v>72</v>
      </c>
      <c r="C17" s="1">
        <v>85</v>
      </c>
      <c r="D17" s="1">
        <v>72</v>
      </c>
      <c r="E17" s="1">
        <v>85</v>
      </c>
      <c r="F17" s="1">
        <v>74</v>
      </c>
      <c r="G17" s="1">
        <v>76</v>
      </c>
      <c r="H17" s="1">
        <v>66</v>
      </c>
      <c r="I17" s="1">
        <v>55</v>
      </c>
      <c r="J17" s="1">
        <v>84</v>
      </c>
      <c r="K17" s="1">
        <v>90</v>
      </c>
      <c r="L17" s="1">
        <v>95</v>
      </c>
      <c r="M17" s="1">
        <v>83</v>
      </c>
      <c r="N17" s="1">
        <v>65</v>
      </c>
      <c r="O17" s="1">
        <v>41</v>
      </c>
      <c r="P17" s="1">
        <v>57</v>
      </c>
      <c r="Q17" s="1">
        <v>31</v>
      </c>
      <c r="R17" s="1">
        <v>95</v>
      </c>
      <c r="S17" s="1">
        <v>81</v>
      </c>
      <c r="T17" s="1">
        <v>85</v>
      </c>
      <c r="U17" s="1">
        <v>82</v>
      </c>
      <c r="V17" s="1">
        <v>54</v>
      </c>
      <c r="W17" s="1">
        <v>45</v>
      </c>
      <c r="X17" s="1">
        <v>38</v>
      </c>
      <c r="Y17" s="1">
        <v>39</v>
      </c>
    </row>
    <row r="21" spans="1:25">
      <c r="A21" s="1" t="s">
        <v>0</v>
      </c>
      <c r="B21" s="1" t="s">
        <v>50</v>
      </c>
      <c r="C21" s="1"/>
      <c r="D21" s="1"/>
      <c r="E21" s="1"/>
      <c r="F21" s="1" t="s">
        <v>51</v>
      </c>
      <c r="G21" s="1"/>
      <c r="H21" s="1"/>
      <c r="I21" s="1"/>
      <c r="J21" s="1" t="s">
        <v>52</v>
      </c>
      <c r="K21" s="1"/>
      <c r="L21" s="1"/>
      <c r="M21" s="1"/>
      <c r="N21" s="1" t="s">
        <v>53</v>
      </c>
      <c r="O21" s="1"/>
      <c r="P21" s="1"/>
      <c r="Q21" s="1"/>
      <c r="R21" s="1" t="s">
        <v>54</v>
      </c>
      <c r="S21" s="1"/>
      <c r="T21" s="1"/>
      <c r="U21" s="1"/>
      <c r="V21" s="1" t="s">
        <v>55</v>
      </c>
      <c r="W21" s="1"/>
      <c r="X21" s="1"/>
      <c r="Y21" s="1"/>
    </row>
    <row r="22" spans="1:25">
      <c r="A22" s="1"/>
      <c r="B22" s="1" t="s">
        <v>5</v>
      </c>
      <c r="C22" s="1" t="s">
        <v>6</v>
      </c>
      <c r="D22" s="1" t="s">
        <v>7</v>
      </c>
      <c r="E22" s="1" t="s">
        <v>8</v>
      </c>
      <c r="F22" s="1" t="s">
        <v>9</v>
      </c>
      <c r="G22" s="1" t="s">
        <v>10</v>
      </c>
      <c r="H22" s="1" t="s">
        <v>11</v>
      </c>
      <c r="I22" s="1" t="s">
        <v>12</v>
      </c>
      <c r="J22" s="1" t="s">
        <v>13</v>
      </c>
      <c r="K22" s="1" t="s">
        <v>14</v>
      </c>
      <c r="L22" s="1" t="s">
        <v>15</v>
      </c>
      <c r="M22" s="1" t="s">
        <v>16</v>
      </c>
      <c r="N22" s="1" t="s">
        <v>17</v>
      </c>
      <c r="O22" s="1" t="s">
        <v>18</v>
      </c>
      <c r="P22" s="1" t="s">
        <v>19</v>
      </c>
      <c r="Q22" s="1" t="s">
        <v>20</v>
      </c>
      <c r="R22" s="1" t="s">
        <v>21</v>
      </c>
      <c r="S22" s="1" t="s">
        <v>22</v>
      </c>
      <c r="T22" s="1" t="s">
        <v>23</v>
      </c>
      <c r="U22" s="1" t="s">
        <v>24</v>
      </c>
      <c r="V22" s="1" t="s">
        <v>25</v>
      </c>
      <c r="W22" s="1" t="s">
        <v>26</v>
      </c>
      <c r="X22" s="1" t="s">
        <v>27</v>
      </c>
      <c r="Y22" s="1" t="s">
        <v>28</v>
      </c>
    </row>
    <row r="23" spans="1:25">
      <c r="A23" s="1">
        <v>9</v>
      </c>
      <c r="B23">
        <f>B3/B17</f>
        <v>0</v>
      </c>
      <c r="C23">
        <f>C3/C17</f>
        <v>0</v>
      </c>
      <c r="D23">
        <f t="shared" ref="D23:Y23" si="0">D3/D17</f>
        <v>0</v>
      </c>
      <c r="E23">
        <f t="shared" si="0"/>
        <v>0</v>
      </c>
      <c r="F23">
        <f t="shared" si="0"/>
        <v>0</v>
      </c>
      <c r="G23">
        <f t="shared" si="0"/>
        <v>0</v>
      </c>
      <c r="H23">
        <f t="shared" si="0"/>
        <v>0</v>
      </c>
      <c r="I23">
        <f t="shared" si="0"/>
        <v>0</v>
      </c>
      <c r="J23">
        <f t="shared" si="0"/>
        <v>0</v>
      </c>
      <c r="K23">
        <f t="shared" si="0"/>
        <v>0</v>
      </c>
      <c r="L23">
        <f t="shared" si="0"/>
        <v>0</v>
      </c>
      <c r="M23">
        <f t="shared" si="0"/>
        <v>0</v>
      </c>
      <c r="N23">
        <f t="shared" si="0"/>
        <v>0</v>
      </c>
      <c r="O23">
        <f t="shared" si="0"/>
        <v>0</v>
      </c>
      <c r="P23">
        <f t="shared" si="0"/>
        <v>0</v>
      </c>
      <c r="Q23">
        <f t="shared" si="0"/>
        <v>0</v>
      </c>
      <c r="R23">
        <f t="shared" si="0"/>
        <v>0</v>
      </c>
      <c r="S23">
        <f t="shared" si="0"/>
        <v>0</v>
      </c>
      <c r="T23">
        <f t="shared" si="0"/>
        <v>0</v>
      </c>
      <c r="U23">
        <f t="shared" si="0"/>
        <v>0</v>
      </c>
      <c r="V23">
        <f t="shared" si="0"/>
        <v>0</v>
      </c>
      <c r="W23">
        <f t="shared" si="0"/>
        <v>0</v>
      </c>
      <c r="X23">
        <f t="shared" si="0"/>
        <v>0</v>
      </c>
      <c r="Y23">
        <f t="shared" si="0"/>
        <v>0</v>
      </c>
    </row>
    <row r="24" spans="1:25">
      <c r="A24" s="1">
        <v>10</v>
      </c>
      <c r="B24">
        <f>(B4/B17+B23)*100</f>
        <v>27.777777777777779</v>
      </c>
      <c r="C24">
        <f t="shared" ref="C24:Y24" si="1">(C4/C17+C23)*100</f>
        <v>12.941176470588237</v>
      </c>
      <c r="D24">
        <f t="shared" si="1"/>
        <v>37.5</v>
      </c>
      <c r="E24">
        <f t="shared" si="1"/>
        <v>21.176470588235293</v>
      </c>
      <c r="F24">
        <f t="shared" si="1"/>
        <v>0</v>
      </c>
      <c r="G24">
        <f t="shared" si="1"/>
        <v>0</v>
      </c>
      <c r="H24">
        <f t="shared" si="1"/>
        <v>0</v>
      </c>
      <c r="I24">
        <f t="shared" si="1"/>
        <v>0</v>
      </c>
      <c r="J24">
        <f t="shared" si="1"/>
        <v>4.7619047619047619</v>
      </c>
      <c r="K24">
        <f t="shared" si="1"/>
        <v>17.777777777777779</v>
      </c>
      <c r="L24">
        <f t="shared" si="1"/>
        <v>15.789473684210526</v>
      </c>
      <c r="M24">
        <f t="shared" si="1"/>
        <v>10.843373493975903</v>
      </c>
      <c r="N24">
        <f t="shared" si="1"/>
        <v>0</v>
      </c>
      <c r="O24">
        <f t="shared" si="1"/>
        <v>0</v>
      </c>
      <c r="P24">
        <f t="shared" si="1"/>
        <v>0</v>
      </c>
      <c r="Q24">
        <f t="shared" si="1"/>
        <v>0</v>
      </c>
      <c r="R24">
        <f t="shared" si="1"/>
        <v>18.947368421052634</v>
      </c>
      <c r="S24">
        <f t="shared" si="1"/>
        <v>24.691358024691358</v>
      </c>
      <c r="T24">
        <f t="shared" si="1"/>
        <v>20</v>
      </c>
      <c r="U24">
        <f t="shared" si="1"/>
        <v>7.3170731707317067</v>
      </c>
      <c r="V24">
        <f t="shared" si="1"/>
        <v>0</v>
      </c>
      <c r="W24">
        <f t="shared" si="1"/>
        <v>0</v>
      </c>
      <c r="X24">
        <f t="shared" si="1"/>
        <v>0</v>
      </c>
      <c r="Y24">
        <f t="shared" si="1"/>
        <v>0</v>
      </c>
    </row>
    <row r="25" spans="1:25">
      <c r="A25" s="1">
        <v>11</v>
      </c>
      <c r="B25">
        <f>100*B5/B17+B24</f>
        <v>91.666666666666657</v>
      </c>
      <c r="C25">
        <f t="shared" ref="C25:Y25" si="2">100*C5/C17+C24</f>
        <v>78.823529411764696</v>
      </c>
      <c r="D25">
        <f t="shared" si="2"/>
        <v>95.833333333333343</v>
      </c>
      <c r="E25">
        <f t="shared" si="2"/>
        <v>82.352941176470594</v>
      </c>
      <c r="F25">
        <f t="shared" si="2"/>
        <v>5.4054054054054053</v>
      </c>
      <c r="G25">
        <f t="shared" si="2"/>
        <v>6.5789473684210522</v>
      </c>
      <c r="H25">
        <f t="shared" si="2"/>
        <v>9.0909090909090917</v>
      </c>
      <c r="I25">
        <f t="shared" si="2"/>
        <v>0</v>
      </c>
      <c r="J25">
        <f t="shared" si="2"/>
        <v>71.428571428571431</v>
      </c>
      <c r="K25">
        <f t="shared" si="2"/>
        <v>65.555555555555557</v>
      </c>
      <c r="L25">
        <f t="shared" si="2"/>
        <v>64.210526315789465</v>
      </c>
      <c r="M25">
        <f t="shared" si="2"/>
        <v>54.216867469879517</v>
      </c>
      <c r="N25">
        <f t="shared" si="2"/>
        <v>1.5384615384615385</v>
      </c>
      <c r="O25">
        <f t="shared" si="2"/>
        <v>4.8780487804878048</v>
      </c>
      <c r="P25">
        <f t="shared" si="2"/>
        <v>5.2631578947368425</v>
      </c>
      <c r="Q25">
        <f t="shared" si="2"/>
        <v>19.35483870967742</v>
      </c>
      <c r="R25">
        <f t="shared" si="2"/>
        <v>74.736842105263165</v>
      </c>
      <c r="S25">
        <f t="shared" si="2"/>
        <v>69.135802469135797</v>
      </c>
      <c r="T25">
        <f t="shared" si="2"/>
        <v>57.647058823529413</v>
      </c>
      <c r="U25">
        <f t="shared" si="2"/>
        <v>70.731707317073173</v>
      </c>
      <c r="V25">
        <f t="shared" si="2"/>
        <v>7.4074074074074074</v>
      </c>
      <c r="W25">
        <f t="shared" si="2"/>
        <v>6.666666666666667</v>
      </c>
      <c r="X25">
        <f t="shared" si="2"/>
        <v>5.2631578947368425</v>
      </c>
      <c r="Y25">
        <f t="shared" si="2"/>
        <v>5.1282051282051286</v>
      </c>
    </row>
    <row r="26" spans="1:25">
      <c r="A26" s="1">
        <v>12</v>
      </c>
      <c r="B26">
        <f>100*B6/B17+B25</f>
        <v>95.833333333333329</v>
      </c>
      <c r="C26">
        <f t="shared" ref="C26:Y26" si="3">100*C6/C17+C25</f>
        <v>97.647058823529406</v>
      </c>
      <c r="D26">
        <f t="shared" si="3"/>
        <v>100.00000000000001</v>
      </c>
      <c r="E26">
        <f t="shared" si="3"/>
        <v>97.64705882352942</v>
      </c>
      <c r="F26">
        <f t="shared" si="3"/>
        <v>54.054054054054049</v>
      </c>
      <c r="G26">
        <f t="shared" si="3"/>
        <v>48.684210526315795</v>
      </c>
      <c r="H26">
        <f t="shared" si="3"/>
        <v>30.303030303030305</v>
      </c>
      <c r="I26">
        <f t="shared" si="3"/>
        <v>34.545454545454547</v>
      </c>
      <c r="J26">
        <f t="shared" si="3"/>
        <v>94.047619047619051</v>
      </c>
      <c r="K26">
        <f t="shared" si="3"/>
        <v>93.333333333333343</v>
      </c>
      <c r="L26">
        <f t="shared" si="3"/>
        <v>86.315789473684205</v>
      </c>
      <c r="M26">
        <f t="shared" si="3"/>
        <v>91.566265060240966</v>
      </c>
      <c r="N26">
        <f t="shared" si="3"/>
        <v>38.46153846153846</v>
      </c>
      <c r="O26">
        <f t="shared" si="3"/>
        <v>46.341463414634141</v>
      </c>
      <c r="P26">
        <f t="shared" si="3"/>
        <v>40.350877192982459</v>
      </c>
      <c r="Q26">
        <f t="shared" si="3"/>
        <v>48.387096774193552</v>
      </c>
      <c r="R26">
        <f t="shared" si="3"/>
        <v>95.789473684210535</v>
      </c>
      <c r="S26">
        <f t="shared" si="3"/>
        <v>92.592592592592581</v>
      </c>
      <c r="T26">
        <f t="shared" si="3"/>
        <v>94.117647058823536</v>
      </c>
      <c r="U26">
        <f t="shared" si="3"/>
        <v>100</v>
      </c>
      <c r="V26">
        <f t="shared" si="3"/>
        <v>38.888888888888886</v>
      </c>
      <c r="W26">
        <f t="shared" si="3"/>
        <v>44.444444444444443</v>
      </c>
      <c r="X26">
        <f t="shared" si="3"/>
        <v>44.736842105263158</v>
      </c>
      <c r="Y26">
        <f t="shared" si="3"/>
        <v>35.897435897435898</v>
      </c>
    </row>
    <row r="27" spans="1:25">
      <c r="A27" s="1">
        <v>13</v>
      </c>
      <c r="B27">
        <f>100*B7/B17+B26</f>
        <v>95.833333333333329</v>
      </c>
      <c r="C27">
        <f t="shared" ref="C27:Y27" si="4">100*C7/C17+C26</f>
        <v>98.823529411764696</v>
      </c>
      <c r="D27">
        <f t="shared" si="4"/>
        <v>100.00000000000001</v>
      </c>
      <c r="E27">
        <f t="shared" si="4"/>
        <v>98.82352941176471</v>
      </c>
      <c r="F27">
        <f t="shared" si="4"/>
        <v>82.432432432432421</v>
      </c>
      <c r="G27">
        <f t="shared" si="4"/>
        <v>75</v>
      </c>
      <c r="H27">
        <f t="shared" si="4"/>
        <v>62.121212121212125</v>
      </c>
      <c r="I27">
        <f t="shared" si="4"/>
        <v>61.81818181818182</v>
      </c>
      <c r="J27">
        <f t="shared" si="4"/>
        <v>100</v>
      </c>
      <c r="K27">
        <f t="shared" si="4"/>
        <v>96.666666666666671</v>
      </c>
      <c r="L27">
        <f t="shared" si="4"/>
        <v>98.94736842105263</v>
      </c>
      <c r="M27">
        <f t="shared" si="4"/>
        <v>97.590361445783131</v>
      </c>
      <c r="N27">
        <f t="shared" si="4"/>
        <v>66.15384615384616</v>
      </c>
      <c r="O27">
        <f t="shared" si="4"/>
        <v>70.731707317073159</v>
      </c>
      <c r="P27">
        <f t="shared" si="4"/>
        <v>77.192982456140356</v>
      </c>
      <c r="Q27">
        <f t="shared" si="4"/>
        <v>70.967741935483872</v>
      </c>
      <c r="R27">
        <f t="shared" si="4"/>
        <v>98.947368421052644</v>
      </c>
      <c r="S27">
        <f t="shared" si="4"/>
        <v>96.296296296296291</v>
      </c>
      <c r="T27">
        <f t="shared" si="4"/>
        <v>98.82352941176471</v>
      </c>
      <c r="U27">
        <f t="shared" si="4"/>
        <v>100</v>
      </c>
      <c r="V27">
        <f t="shared" si="4"/>
        <v>74.074074074074076</v>
      </c>
      <c r="W27">
        <f t="shared" si="4"/>
        <v>68.888888888888886</v>
      </c>
      <c r="X27">
        <f t="shared" si="4"/>
        <v>73.68421052631578</v>
      </c>
      <c r="Y27">
        <f t="shared" si="4"/>
        <v>58.974358974358978</v>
      </c>
    </row>
    <row r="28" spans="1:25">
      <c r="A28" s="1">
        <v>14</v>
      </c>
      <c r="B28">
        <f>100*B8/B17+B27</f>
        <v>97.222222222222214</v>
      </c>
      <c r="C28">
        <f t="shared" ref="C28:Y28" si="5">100*C8/C17+C27</f>
        <v>98.823529411764696</v>
      </c>
      <c r="D28">
        <f t="shared" si="5"/>
        <v>100.00000000000001</v>
      </c>
      <c r="E28">
        <f t="shared" si="5"/>
        <v>100</v>
      </c>
      <c r="F28">
        <f t="shared" si="5"/>
        <v>87.837837837837824</v>
      </c>
      <c r="G28">
        <f t="shared" si="5"/>
        <v>89.473684210526315</v>
      </c>
      <c r="H28">
        <f t="shared" si="5"/>
        <v>74.242424242424249</v>
      </c>
      <c r="I28">
        <f t="shared" si="5"/>
        <v>72.727272727272734</v>
      </c>
      <c r="J28">
        <f t="shared" si="5"/>
        <v>100</v>
      </c>
      <c r="K28">
        <f t="shared" si="5"/>
        <v>98.8888888888889</v>
      </c>
      <c r="L28">
        <f t="shared" si="5"/>
        <v>98.94736842105263</v>
      </c>
      <c r="M28">
        <f t="shared" si="5"/>
        <v>100</v>
      </c>
      <c r="N28">
        <f t="shared" si="5"/>
        <v>87.692307692307708</v>
      </c>
      <c r="O28">
        <f t="shared" si="5"/>
        <v>82.926829268292664</v>
      </c>
      <c r="P28">
        <f t="shared" si="5"/>
        <v>85.964912280701753</v>
      </c>
      <c r="Q28">
        <f t="shared" si="5"/>
        <v>83.870967741935488</v>
      </c>
      <c r="R28">
        <f t="shared" si="5"/>
        <v>100.00000000000001</v>
      </c>
      <c r="S28">
        <f t="shared" si="5"/>
        <v>98.76543209876543</v>
      </c>
      <c r="T28">
        <f t="shared" si="5"/>
        <v>100</v>
      </c>
      <c r="U28">
        <f t="shared" si="5"/>
        <v>100</v>
      </c>
      <c r="V28">
        <f t="shared" si="5"/>
        <v>83.333333333333343</v>
      </c>
      <c r="W28">
        <f t="shared" si="5"/>
        <v>88.888888888888886</v>
      </c>
      <c r="X28">
        <f t="shared" si="5"/>
        <v>92.105263157894726</v>
      </c>
      <c r="Y28">
        <f t="shared" si="5"/>
        <v>84.615384615384613</v>
      </c>
    </row>
    <row r="29" spans="1:25">
      <c r="A29" s="1">
        <v>15</v>
      </c>
      <c r="B29">
        <f>100*B9/B17+B28</f>
        <v>99.999999999999986</v>
      </c>
      <c r="C29">
        <f t="shared" ref="C29:Y29" si="6">100*C9/C17+C28</f>
        <v>99.999999999999986</v>
      </c>
      <c r="D29">
        <f t="shared" si="6"/>
        <v>100.00000000000001</v>
      </c>
      <c r="E29">
        <f t="shared" si="6"/>
        <v>100</v>
      </c>
      <c r="F29">
        <f t="shared" si="6"/>
        <v>99.999999999999986</v>
      </c>
      <c r="G29">
        <f t="shared" si="6"/>
        <v>100</v>
      </c>
      <c r="H29">
        <f t="shared" si="6"/>
        <v>100</v>
      </c>
      <c r="I29">
        <f t="shared" si="6"/>
        <v>100</v>
      </c>
      <c r="J29">
        <f t="shared" si="6"/>
        <v>100</v>
      </c>
      <c r="K29">
        <f t="shared" si="6"/>
        <v>100.00000000000001</v>
      </c>
      <c r="L29">
        <f t="shared" si="6"/>
        <v>100</v>
      </c>
      <c r="M29">
        <f t="shared" si="6"/>
        <v>100</v>
      </c>
      <c r="N29">
        <f t="shared" si="6"/>
        <v>100.00000000000001</v>
      </c>
      <c r="O29">
        <f t="shared" si="6"/>
        <v>99.999999999999986</v>
      </c>
      <c r="P29">
        <f t="shared" si="6"/>
        <v>100</v>
      </c>
      <c r="Q29">
        <f t="shared" si="6"/>
        <v>100</v>
      </c>
      <c r="R29">
        <f t="shared" si="6"/>
        <v>100.00000000000001</v>
      </c>
      <c r="S29">
        <f t="shared" si="6"/>
        <v>100</v>
      </c>
      <c r="T29">
        <f t="shared" si="6"/>
        <v>100</v>
      </c>
      <c r="U29">
        <f t="shared" si="6"/>
        <v>100</v>
      </c>
      <c r="V29">
        <f t="shared" si="6"/>
        <v>100.00000000000001</v>
      </c>
      <c r="W29">
        <f t="shared" si="6"/>
        <v>100</v>
      </c>
      <c r="X29">
        <f t="shared" si="6"/>
        <v>99.999999999999986</v>
      </c>
      <c r="Y29">
        <f t="shared" si="6"/>
        <v>100</v>
      </c>
    </row>
    <row r="30" spans="1:25">
      <c r="A30" s="1">
        <v>16</v>
      </c>
      <c r="B30">
        <f t="shared" ref="B30:Y30" si="7">B10/B17+B29</f>
        <v>99.999999999999986</v>
      </c>
      <c r="C30">
        <f t="shared" si="7"/>
        <v>99.999999999999986</v>
      </c>
      <c r="D30">
        <f t="shared" si="7"/>
        <v>100.00000000000001</v>
      </c>
      <c r="E30">
        <f t="shared" si="7"/>
        <v>100</v>
      </c>
      <c r="F30">
        <f t="shared" si="7"/>
        <v>99.999999999999986</v>
      </c>
      <c r="G30">
        <f t="shared" si="7"/>
        <v>100</v>
      </c>
      <c r="H30">
        <f t="shared" si="7"/>
        <v>100</v>
      </c>
      <c r="I30">
        <f t="shared" si="7"/>
        <v>100</v>
      </c>
      <c r="J30">
        <f t="shared" si="7"/>
        <v>100</v>
      </c>
      <c r="K30">
        <f t="shared" si="7"/>
        <v>100.00000000000001</v>
      </c>
      <c r="L30">
        <f t="shared" si="7"/>
        <v>100</v>
      </c>
      <c r="M30">
        <f t="shared" si="7"/>
        <v>100</v>
      </c>
      <c r="N30">
        <f t="shared" si="7"/>
        <v>100.00000000000001</v>
      </c>
      <c r="O30">
        <f t="shared" si="7"/>
        <v>99.999999999999986</v>
      </c>
      <c r="P30">
        <f t="shared" si="7"/>
        <v>100</v>
      </c>
      <c r="Q30">
        <f t="shared" si="7"/>
        <v>100</v>
      </c>
      <c r="R30">
        <f t="shared" si="7"/>
        <v>100.00000000000001</v>
      </c>
      <c r="S30">
        <f t="shared" si="7"/>
        <v>100</v>
      </c>
      <c r="T30">
        <f t="shared" si="7"/>
        <v>100</v>
      </c>
      <c r="U30">
        <f t="shared" si="7"/>
        <v>100</v>
      </c>
      <c r="V30">
        <f t="shared" si="7"/>
        <v>100.00000000000001</v>
      </c>
      <c r="W30">
        <f t="shared" si="7"/>
        <v>100</v>
      </c>
      <c r="X30">
        <f t="shared" si="7"/>
        <v>99.999999999999986</v>
      </c>
      <c r="Y30">
        <f t="shared" si="7"/>
        <v>100</v>
      </c>
    </row>
    <row r="31" spans="1:25">
      <c r="A31" s="1">
        <v>17</v>
      </c>
      <c r="B31">
        <f t="shared" ref="B31:Y35" si="8">B11/B24+B30</f>
        <v>99.999999999999986</v>
      </c>
      <c r="C31">
        <f t="shared" si="8"/>
        <v>99.999999999999986</v>
      </c>
      <c r="D31">
        <f t="shared" si="8"/>
        <v>100.00000000000001</v>
      </c>
      <c r="E31">
        <f t="shared" si="8"/>
        <v>100</v>
      </c>
      <c r="F31">
        <f t="shared" ref="F31:Y31" si="9">F11/F17+F30</f>
        <v>99.999999999999986</v>
      </c>
      <c r="G31">
        <f t="shared" si="9"/>
        <v>100</v>
      </c>
      <c r="H31">
        <f t="shared" si="9"/>
        <v>100</v>
      </c>
      <c r="I31">
        <f t="shared" si="9"/>
        <v>100</v>
      </c>
      <c r="J31">
        <f t="shared" si="9"/>
        <v>100</v>
      </c>
      <c r="K31">
        <f t="shared" si="9"/>
        <v>100.00000000000001</v>
      </c>
      <c r="L31">
        <f t="shared" si="9"/>
        <v>100</v>
      </c>
      <c r="M31">
        <f t="shared" si="9"/>
        <v>100</v>
      </c>
      <c r="N31">
        <f t="shared" si="9"/>
        <v>100.00000000000001</v>
      </c>
      <c r="O31">
        <f t="shared" si="9"/>
        <v>99.999999999999986</v>
      </c>
      <c r="P31">
        <f t="shared" si="9"/>
        <v>100</v>
      </c>
      <c r="Q31">
        <f t="shared" si="9"/>
        <v>100</v>
      </c>
      <c r="R31">
        <f t="shared" si="9"/>
        <v>100.00000000000001</v>
      </c>
      <c r="S31">
        <f t="shared" si="9"/>
        <v>100</v>
      </c>
      <c r="T31">
        <f t="shared" si="9"/>
        <v>100</v>
      </c>
      <c r="U31">
        <f t="shared" si="9"/>
        <v>100</v>
      </c>
      <c r="V31">
        <f t="shared" si="9"/>
        <v>100.00000000000001</v>
      </c>
      <c r="W31">
        <f t="shared" si="9"/>
        <v>100</v>
      </c>
      <c r="X31">
        <f t="shared" si="9"/>
        <v>99.999999999999986</v>
      </c>
      <c r="Y31">
        <f t="shared" si="9"/>
        <v>100</v>
      </c>
    </row>
    <row r="32" spans="1:25">
      <c r="A32" s="1">
        <v>18</v>
      </c>
      <c r="B32">
        <f t="shared" si="8"/>
        <v>99.999999999999986</v>
      </c>
      <c r="C32">
        <f t="shared" si="8"/>
        <v>99.999999999999986</v>
      </c>
      <c r="D32">
        <f t="shared" si="8"/>
        <v>100.00000000000001</v>
      </c>
      <c r="E32">
        <f t="shared" si="8"/>
        <v>100</v>
      </c>
      <c r="F32">
        <f t="shared" si="8"/>
        <v>99.999999999999986</v>
      </c>
      <c r="G32">
        <f t="shared" si="8"/>
        <v>100</v>
      </c>
      <c r="H32">
        <f t="shared" si="8"/>
        <v>100</v>
      </c>
      <c r="I32">
        <f t="shared" ref="I32:Y32" si="10">I12/I17+I31</f>
        <v>100</v>
      </c>
      <c r="J32">
        <f t="shared" si="10"/>
        <v>100</v>
      </c>
      <c r="K32">
        <f t="shared" si="10"/>
        <v>100.00000000000001</v>
      </c>
      <c r="L32">
        <f t="shared" si="10"/>
        <v>100</v>
      </c>
      <c r="M32">
        <f t="shared" si="10"/>
        <v>100</v>
      </c>
      <c r="N32">
        <f t="shared" si="10"/>
        <v>100.00000000000001</v>
      </c>
      <c r="O32">
        <f t="shared" si="10"/>
        <v>99.999999999999986</v>
      </c>
      <c r="P32">
        <f t="shared" si="10"/>
        <v>100</v>
      </c>
      <c r="Q32">
        <f t="shared" si="10"/>
        <v>100</v>
      </c>
      <c r="R32">
        <f t="shared" si="10"/>
        <v>100.00000000000001</v>
      </c>
      <c r="S32">
        <f t="shared" si="10"/>
        <v>100</v>
      </c>
      <c r="T32">
        <f t="shared" si="10"/>
        <v>100</v>
      </c>
      <c r="U32">
        <f t="shared" si="10"/>
        <v>100</v>
      </c>
      <c r="V32">
        <f t="shared" si="10"/>
        <v>100.00000000000001</v>
      </c>
      <c r="W32">
        <f t="shared" si="10"/>
        <v>100</v>
      </c>
      <c r="X32">
        <f t="shared" si="10"/>
        <v>99.999999999999986</v>
      </c>
      <c r="Y32">
        <f t="shared" si="10"/>
        <v>100</v>
      </c>
    </row>
    <row r="33" spans="1:25">
      <c r="A33" s="1">
        <v>19</v>
      </c>
      <c r="B33">
        <f t="shared" si="8"/>
        <v>99.999999999999986</v>
      </c>
      <c r="C33">
        <f t="shared" si="8"/>
        <v>99.999999999999986</v>
      </c>
      <c r="D33">
        <f t="shared" si="8"/>
        <v>100.00000000000001</v>
      </c>
      <c r="E33">
        <f t="shared" si="8"/>
        <v>100</v>
      </c>
      <c r="F33">
        <f t="shared" si="8"/>
        <v>99.999999999999986</v>
      </c>
      <c r="G33">
        <f t="shared" si="8"/>
        <v>100</v>
      </c>
      <c r="H33">
        <f t="shared" si="8"/>
        <v>100</v>
      </c>
      <c r="I33">
        <f t="shared" si="8"/>
        <v>100</v>
      </c>
      <c r="J33">
        <f t="shared" si="8"/>
        <v>100</v>
      </c>
      <c r="K33">
        <f t="shared" si="8"/>
        <v>100.00000000000001</v>
      </c>
      <c r="L33">
        <f t="shared" si="8"/>
        <v>100</v>
      </c>
      <c r="M33">
        <f t="shared" si="8"/>
        <v>100</v>
      </c>
      <c r="N33">
        <f t="shared" si="8"/>
        <v>100.00000000000001</v>
      </c>
      <c r="O33">
        <f t="shared" si="8"/>
        <v>99.999999999999986</v>
      </c>
      <c r="P33">
        <f t="shared" si="8"/>
        <v>100</v>
      </c>
      <c r="Q33">
        <f t="shared" si="8"/>
        <v>100</v>
      </c>
      <c r="R33">
        <f t="shared" si="8"/>
        <v>100.00000000000001</v>
      </c>
      <c r="S33">
        <f t="shared" si="8"/>
        <v>100</v>
      </c>
      <c r="T33">
        <f t="shared" si="8"/>
        <v>100</v>
      </c>
      <c r="U33">
        <f t="shared" si="8"/>
        <v>100</v>
      </c>
      <c r="V33">
        <f t="shared" si="8"/>
        <v>100.00000000000001</v>
      </c>
      <c r="W33">
        <f t="shared" si="8"/>
        <v>100</v>
      </c>
      <c r="X33">
        <f t="shared" si="8"/>
        <v>99.999999999999986</v>
      </c>
      <c r="Y33">
        <f t="shared" si="8"/>
        <v>100</v>
      </c>
    </row>
    <row r="34" spans="1:25">
      <c r="A34" s="1">
        <v>20</v>
      </c>
      <c r="B34">
        <f t="shared" si="8"/>
        <v>99.999999999999986</v>
      </c>
      <c r="C34">
        <f t="shared" si="8"/>
        <v>99.999999999999986</v>
      </c>
      <c r="D34">
        <f t="shared" si="8"/>
        <v>100.00000000000001</v>
      </c>
      <c r="E34">
        <f t="shared" si="8"/>
        <v>100</v>
      </c>
      <c r="F34">
        <f t="shared" si="8"/>
        <v>99.999999999999986</v>
      </c>
      <c r="G34">
        <f t="shared" si="8"/>
        <v>100</v>
      </c>
      <c r="H34">
        <f t="shared" si="8"/>
        <v>100</v>
      </c>
      <c r="I34">
        <f t="shared" si="8"/>
        <v>100</v>
      </c>
      <c r="J34">
        <f t="shared" si="8"/>
        <v>100</v>
      </c>
      <c r="K34">
        <f t="shared" si="8"/>
        <v>100.00000000000001</v>
      </c>
      <c r="L34">
        <f t="shared" si="8"/>
        <v>100</v>
      </c>
      <c r="M34">
        <f t="shared" si="8"/>
        <v>100</v>
      </c>
      <c r="N34">
        <f t="shared" si="8"/>
        <v>100.00000000000001</v>
      </c>
      <c r="O34">
        <f t="shared" si="8"/>
        <v>99.999999999999986</v>
      </c>
      <c r="P34">
        <f t="shared" si="8"/>
        <v>100</v>
      </c>
      <c r="Q34">
        <f t="shared" si="8"/>
        <v>100</v>
      </c>
      <c r="R34">
        <f t="shared" si="8"/>
        <v>100.00000000000001</v>
      </c>
      <c r="S34">
        <f t="shared" si="8"/>
        <v>100</v>
      </c>
      <c r="T34">
        <f t="shared" si="8"/>
        <v>100</v>
      </c>
      <c r="U34">
        <f t="shared" si="8"/>
        <v>100</v>
      </c>
      <c r="V34">
        <f t="shared" si="8"/>
        <v>100.00000000000001</v>
      </c>
      <c r="W34">
        <f t="shared" si="8"/>
        <v>100</v>
      </c>
      <c r="X34">
        <f t="shared" si="8"/>
        <v>99.999999999999986</v>
      </c>
      <c r="Y34">
        <f t="shared" si="8"/>
        <v>100</v>
      </c>
    </row>
    <row r="35" spans="1:25">
      <c r="A35" s="1">
        <v>21</v>
      </c>
      <c r="B35">
        <f t="shared" si="8"/>
        <v>99.999999999999986</v>
      </c>
      <c r="C35">
        <f t="shared" si="8"/>
        <v>99.999999999999986</v>
      </c>
      <c r="D35">
        <f t="shared" si="8"/>
        <v>100.00000000000001</v>
      </c>
      <c r="E35">
        <f t="shared" si="8"/>
        <v>100</v>
      </c>
      <c r="F35">
        <f t="shared" si="8"/>
        <v>99.999999999999986</v>
      </c>
      <c r="G35">
        <f t="shared" si="8"/>
        <v>100</v>
      </c>
      <c r="H35">
        <f t="shared" si="8"/>
        <v>100</v>
      </c>
      <c r="I35">
        <f t="shared" si="8"/>
        <v>100</v>
      </c>
      <c r="J35">
        <f t="shared" si="8"/>
        <v>100</v>
      </c>
      <c r="K35">
        <f t="shared" si="8"/>
        <v>100.00000000000001</v>
      </c>
      <c r="L35">
        <f t="shared" si="8"/>
        <v>100</v>
      </c>
      <c r="M35">
        <f t="shared" si="8"/>
        <v>100</v>
      </c>
      <c r="N35">
        <f t="shared" si="8"/>
        <v>100.00000000000001</v>
      </c>
      <c r="O35">
        <f t="shared" si="8"/>
        <v>99.999999999999986</v>
      </c>
      <c r="P35">
        <f t="shared" si="8"/>
        <v>100</v>
      </c>
      <c r="Q35">
        <f t="shared" si="8"/>
        <v>100</v>
      </c>
      <c r="R35">
        <f t="shared" si="8"/>
        <v>100.00000000000001</v>
      </c>
      <c r="S35">
        <f t="shared" si="8"/>
        <v>100</v>
      </c>
      <c r="T35">
        <f t="shared" si="8"/>
        <v>100</v>
      </c>
      <c r="U35">
        <f t="shared" si="8"/>
        <v>100</v>
      </c>
      <c r="V35">
        <f t="shared" si="8"/>
        <v>100.00000000000001</v>
      </c>
      <c r="W35">
        <f t="shared" si="8"/>
        <v>100</v>
      </c>
      <c r="X35">
        <f t="shared" si="8"/>
        <v>99.999999999999986</v>
      </c>
      <c r="Y35">
        <f t="shared" si="8"/>
        <v>100</v>
      </c>
    </row>
    <row r="37" spans="1:25">
      <c r="B37" s="1" t="s">
        <v>50</v>
      </c>
      <c r="F37" s="1" t="s">
        <v>51</v>
      </c>
      <c r="J37" s="1" t="s">
        <v>52</v>
      </c>
      <c r="N37" s="1" t="s">
        <v>53</v>
      </c>
      <c r="R37" s="1" t="s">
        <v>54</v>
      </c>
      <c r="V37" s="1" t="s">
        <v>55</v>
      </c>
    </row>
    <row r="38" spans="1:25">
      <c r="B38" t="s">
        <v>77</v>
      </c>
      <c r="C38" t="s">
        <v>78</v>
      </c>
      <c r="D38" t="s">
        <v>79</v>
      </c>
      <c r="F38" t="s">
        <v>77</v>
      </c>
      <c r="G38" t="s">
        <v>78</v>
      </c>
      <c r="H38" t="s">
        <v>79</v>
      </c>
      <c r="J38" t="s">
        <v>77</v>
      </c>
      <c r="K38" t="s">
        <v>78</v>
      </c>
      <c r="L38" t="s">
        <v>79</v>
      </c>
      <c r="N38" t="s">
        <v>77</v>
      </c>
      <c r="O38" t="s">
        <v>78</v>
      </c>
      <c r="P38" t="s">
        <v>79</v>
      </c>
      <c r="R38" t="s">
        <v>77</v>
      </c>
      <c r="S38" t="s">
        <v>78</v>
      </c>
      <c r="T38" t="s">
        <v>79</v>
      </c>
      <c r="V38" t="s">
        <v>77</v>
      </c>
      <c r="W38" t="s">
        <v>78</v>
      </c>
      <c r="X38" t="s">
        <v>79</v>
      </c>
    </row>
    <row r="39" spans="1:25">
      <c r="A39" t="s">
        <v>5</v>
      </c>
      <c r="B39">
        <f>(B24-B25)/(A24-A25)</f>
        <v>63.888888888888879</v>
      </c>
      <c r="C39">
        <f>B24-(B39*A24)</f>
        <v>-611.11111111111097</v>
      </c>
      <c r="D39">
        <f>(50-C39)/B39</f>
        <v>10.347826086956522</v>
      </c>
      <c r="F39">
        <f>(F25-F26)/(A25-A26)</f>
        <v>48.648648648648646</v>
      </c>
      <c r="G39">
        <f>F25-(F39*A25)</f>
        <v>-529.72972972972968</v>
      </c>
      <c r="H39">
        <f>(50-G39)/F39</f>
        <v>11.916666666666666</v>
      </c>
      <c r="J39">
        <f>(J24-J25)/(A24-A25)</f>
        <v>66.666666666666671</v>
      </c>
      <c r="K39">
        <f>J25-(J39*A25)</f>
        <v>-661.90476190476193</v>
      </c>
      <c r="L39">
        <f>(50-K39)/J39</f>
        <v>10.678571428571429</v>
      </c>
      <c r="N39">
        <f>(N26-N27)/(A26-A27)</f>
        <v>27.692307692307701</v>
      </c>
      <c r="O39">
        <f>N26-(N39*A26)</f>
        <v>-293.84615384615392</v>
      </c>
      <c r="P39">
        <f>(50-O39)/N39</f>
        <v>12.416666666666666</v>
      </c>
      <c r="R39">
        <f>(R24-R25)/(A24-A25)</f>
        <v>55.789473684210535</v>
      </c>
      <c r="S39">
        <f>R25-(R39*A25)</f>
        <v>-538.94736842105272</v>
      </c>
      <c r="T39">
        <f>(50-S39)/R39</f>
        <v>10.556603773584905</v>
      </c>
      <c r="V39">
        <f>(V26-V27)/(A26-A27)</f>
        <v>35.18518518518519</v>
      </c>
      <c r="W39">
        <f>V26-(V39*A26)</f>
        <v>-383.33333333333337</v>
      </c>
      <c r="X39">
        <f>(50-W39)/V39</f>
        <v>12.315789473684211</v>
      </c>
    </row>
    <row r="40" spans="1:25">
      <c r="A40" t="s">
        <v>6</v>
      </c>
      <c r="B40">
        <f>(C24-C25)/(A24-A25)</f>
        <v>65.882352941176464</v>
      </c>
      <c r="C40">
        <f>C25-(B40*A25)</f>
        <v>-645.88235294117635</v>
      </c>
      <c r="D40">
        <f>(50-C40)/B40</f>
        <v>10.5625</v>
      </c>
      <c r="F40">
        <f>(G26-G27)/(A26-A27)</f>
        <v>26.315789473684205</v>
      </c>
      <c r="G40">
        <f>G26-(F40*A26)</f>
        <v>-267.10526315789468</v>
      </c>
      <c r="H40">
        <f>(50-G40)/F40</f>
        <v>12.05</v>
      </c>
      <c r="J40">
        <f>(K24-K25)/(A24-A25)</f>
        <v>47.777777777777779</v>
      </c>
      <c r="K40">
        <f>K25-(J40*A25)</f>
        <v>-460</v>
      </c>
      <c r="L40">
        <f>(50-K40)/J40</f>
        <v>10.674418604651162</v>
      </c>
      <c r="N40">
        <f>(O26-O27)/(A26-A27)</f>
        <v>24.390243902439018</v>
      </c>
      <c r="O40">
        <f>O27-(N40*A27)</f>
        <v>-246.34146341463409</v>
      </c>
      <c r="P40">
        <f>(50-O40)/N40</f>
        <v>12.15</v>
      </c>
      <c r="R40">
        <f>(S24-S25)/(A24-A25)</f>
        <v>44.444444444444443</v>
      </c>
      <c r="S40">
        <f>S25-(R40*A25)</f>
        <v>-419.75308641975306</v>
      </c>
      <c r="T40">
        <f>(50-S40)/R40</f>
        <v>10.569444444444445</v>
      </c>
      <c r="V40">
        <f>(W26-W27)/(A26-A27)</f>
        <v>24.444444444444443</v>
      </c>
      <c r="W40">
        <f>W27-(V40*A27)</f>
        <v>-248.88888888888889</v>
      </c>
      <c r="X40">
        <f>(50-W40)/V40</f>
        <v>12.227272727272728</v>
      </c>
    </row>
    <row r="41" spans="1:25">
      <c r="A41" t="s">
        <v>7</v>
      </c>
      <c r="B41">
        <f>(D24-D25)/(A24-A25)</f>
        <v>58.333333333333343</v>
      </c>
      <c r="C41">
        <f>D25-(B41*A25)</f>
        <v>-545.83333333333337</v>
      </c>
      <c r="D41">
        <f>(50-C41)/B41</f>
        <v>10.214285714285714</v>
      </c>
      <c r="F41">
        <f>(H26-H27)/(A26-A27)</f>
        <v>31.81818181818182</v>
      </c>
      <c r="G41">
        <f>H27-(F41*A27)</f>
        <v>-351.51515151515156</v>
      </c>
      <c r="H41">
        <f>(50-G41)/F41</f>
        <v>12.61904761904762</v>
      </c>
      <c r="J41">
        <f>(L24-L25)/(A24-A25)</f>
        <v>48.421052631578938</v>
      </c>
      <c r="K41">
        <f>L25-(J41*A25)</f>
        <v>-468.42105263157885</v>
      </c>
      <c r="L41">
        <f>(50-K41)/J41</f>
        <v>10.706521739130435</v>
      </c>
      <c r="N41">
        <f>(P26-P27)/(A26-A27)</f>
        <v>36.842105263157897</v>
      </c>
      <c r="O41">
        <f>P27-(N41*A27)</f>
        <v>-401.75438596491233</v>
      </c>
      <c r="P41">
        <f>(50-O41)/N41</f>
        <v>12.261904761904763</v>
      </c>
      <c r="R41">
        <f>(T24-T25)/(A25-A26)</f>
        <v>37.647058823529413</v>
      </c>
      <c r="S41">
        <f>T25-(R41*A25)</f>
        <v>-356.47058823529414</v>
      </c>
      <c r="T41">
        <f>(50-S41)/R41</f>
        <v>10.796875</v>
      </c>
      <c r="V41">
        <f>(X26-X27)/(A26-A27)</f>
        <v>28.947368421052623</v>
      </c>
      <c r="W41">
        <f>X27-(V41*A27)</f>
        <v>-302.63157894736833</v>
      </c>
      <c r="X41">
        <f>(50-W41)/V41</f>
        <v>12.181818181818182</v>
      </c>
    </row>
    <row r="42" spans="1:25">
      <c r="A42" t="s">
        <v>8</v>
      </c>
      <c r="B42">
        <f>(E24-E25)/(A24-A25)</f>
        <v>61.176470588235304</v>
      </c>
      <c r="C42">
        <f>E25-(B42*A25)</f>
        <v>-590.58823529411768</v>
      </c>
      <c r="D42">
        <f>(50-C42)/B42</f>
        <v>10.471153846153845</v>
      </c>
      <c r="F42">
        <f>(I26-I27)/(A26-A27)</f>
        <v>27.272727272727273</v>
      </c>
      <c r="G42">
        <f>I27-(F42*A27)</f>
        <v>-292.72727272727275</v>
      </c>
      <c r="H42">
        <f>(50-G42)/F42</f>
        <v>12.566666666666666</v>
      </c>
      <c r="J42">
        <f>(M24-M25)/(A24-A25)</f>
        <v>43.373493975903614</v>
      </c>
      <c r="K42">
        <f>M25-(J42*A25)</f>
        <v>-422.89156626506025</v>
      </c>
      <c r="L42">
        <f>(50-K42)/J42</f>
        <v>10.902777777777779</v>
      </c>
      <c r="N42">
        <f>(Q26-Q27)/(A26-A27)</f>
        <v>22.58064516129032</v>
      </c>
      <c r="O42">
        <f>Q27-(N42*A27)</f>
        <v>-222.58064516129028</v>
      </c>
      <c r="P42">
        <f>(50-O42)/N42</f>
        <v>12.071428571428569</v>
      </c>
      <c r="R42">
        <f>(U24-U25)/(A24-A25)</f>
        <v>63.41463414634147</v>
      </c>
      <c r="S42">
        <f>U25-(R42*A25)</f>
        <v>-626.82926829268297</v>
      </c>
      <c r="T42">
        <f>(50-S42)/R42</f>
        <v>10.673076923076923</v>
      </c>
      <c r="V42">
        <f>(Y26-Y27)/(A27-A28)</f>
        <v>23.07692307692308</v>
      </c>
      <c r="W42">
        <f>Y27-(V42*A27)</f>
        <v>-241.02564102564108</v>
      </c>
      <c r="X42">
        <f>(50-W42)/V42</f>
        <v>12.611111111111112</v>
      </c>
    </row>
    <row r="46" spans="1:25">
      <c r="A46" t="s">
        <v>76</v>
      </c>
      <c r="D46">
        <f>AVERAGE(D39:D42)</f>
        <v>10.398941411849021</v>
      </c>
      <c r="H46">
        <f>AVERAGE(H39:H42)</f>
        <v>12.288095238095238</v>
      </c>
      <c r="L46">
        <f>AVERAGE(L39:L42)</f>
        <v>10.740572387532701</v>
      </c>
      <c r="P46">
        <f>AVERAGE(P39:P42)</f>
        <v>12.225</v>
      </c>
      <c r="T46">
        <f>AVERAGE(T39:T42)</f>
        <v>10.649000035276568</v>
      </c>
      <c r="X46">
        <f>AVERAGE(X39:X42)</f>
        <v>12.333997873471558</v>
      </c>
    </row>
    <row r="47" spans="1:25">
      <c r="A47" t="s">
        <v>31</v>
      </c>
      <c r="D47">
        <f>STDEV(D39:D42)/2</f>
        <v>7.5650815432721077E-2</v>
      </c>
      <c r="H47">
        <f>STDEV(H39:H42)/2</f>
        <v>0.17836760854844011</v>
      </c>
      <c r="L47">
        <f>STDEV(L39:L42)/2</f>
        <v>5.4536285461170821E-2</v>
      </c>
      <c r="P47">
        <f>STDEV(P39:P42)/2</f>
        <v>7.4892843581028087E-2</v>
      </c>
      <c r="T47">
        <f>STDEV(T39:T42)/2</f>
        <v>5.5762041244731456E-2</v>
      </c>
      <c r="X47">
        <f>STDEV(X39:X42)/2</f>
        <v>9.6467700847127386E-2</v>
      </c>
    </row>
    <row r="51" spans="1:25">
      <c r="A51" t="s">
        <v>0</v>
      </c>
      <c r="B51" t="s">
        <v>56</v>
      </c>
      <c r="F51" t="s">
        <v>57</v>
      </c>
      <c r="J51" t="s">
        <v>52</v>
      </c>
      <c r="N51" t="s">
        <v>58</v>
      </c>
      <c r="R51" t="s">
        <v>59</v>
      </c>
      <c r="V51" t="s">
        <v>60</v>
      </c>
    </row>
    <row r="52" spans="1:25">
      <c r="B52" t="s">
        <v>5</v>
      </c>
      <c r="C52" t="s">
        <v>6</v>
      </c>
      <c r="D52" t="s">
        <v>7</v>
      </c>
      <c r="E52" t="s">
        <v>8</v>
      </c>
      <c r="F52" t="s">
        <v>9</v>
      </c>
      <c r="G52" t="s">
        <v>10</v>
      </c>
      <c r="H52" t="s">
        <v>11</v>
      </c>
      <c r="I52" t="s">
        <v>12</v>
      </c>
      <c r="J52" t="s">
        <v>13</v>
      </c>
      <c r="K52" t="s">
        <v>14</v>
      </c>
      <c r="L52" t="s">
        <v>15</v>
      </c>
      <c r="M52" t="s">
        <v>16</v>
      </c>
      <c r="N52" t="s">
        <v>17</v>
      </c>
      <c r="O52" t="s">
        <v>18</v>
      </c>
      <c r="P52" t="s">
        <v>19</v>
      </c>
      <c r="Q52" t="s">
        <v>20</v>
      </c>
      <c r="R52" t="s">
        <v>21</v>
      </c>
      <c r="S52" t="s">
        <v>22</v>
      </c>
      <c r="T52" t="s">
        <v>23</v>
      </c>
      <c r="U52" t="s">
        <v>24</v>
      </c>
      <c r="V52" t="s">
        <v>25</v>
      </c>
      <c r="W52" t="s">
        <v>26</v>
      </c>
      <c r="X52" t="s">
        <v>27</v>
      </c>
      <c r="Y52" t="s">
        <v>28</v>
      </c>
    </row>
    <row r="53" spans="1:25">
      <c r="A53">
        <v>1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</row>
    <row r="54" spans="1:25">
      <c r="A54">
        <v>11</v>
      </c>
      <c r="B54">
        <v>26</v>
      </c>
      <c r="C54">
        <v>38</v>
      </c>
      <c r="D54">
        <v>12</v>
      </c>
      <c r="E54">
        <v>7</v>
      </c>
      <c r="F54">
        <v>0</v>
      </c>
      <c r="G54">
        <v>0</v>
      </c>
      <c r="H54">
        <v>0</v>
      </c>
      <c r="I54">
        <v>0</v>
      </c>
      <c r="J54">
        <v>39</v>
      </c>
      <c r="K54">
        <v>22</v>
      </c>
      <c r="L54">
        <v>2</v>
      </c>
      <c r="M54">
        <v>15</v>
      </c>
      <c r="N54">
        <v>0</v>
      </c>
      <c r="O54">
        <v>0</v>
      </c>
      <c r="P54">
        <v>0</v>
      </c>
      <c r="Q54">
        <v>0</v>
      </c>
      <c r="R54">
        <v>21</v>
      </c>
      <c r="S54">
        <v>15</v>
      </c>
      <c r="T54">
        <v>11</v>
      </c>
      <c r="U54">
        <v>9</v>
      </c>
      <c r="V54">
        <v>0</v>
      </c>
      <c r="W54">
        <v>0</v>
      </c>
      <c r="X54">
        <v>0</v>
      </c>
      <c r="Y54">
        <v>0</v>
      </c>
    </row>
    <row r="55" spans="1:25">
      <c r="A55">
        <v>12</v>
      </c>
      <c r="B55">
        <v>16</v>
      </c>
      <c r="C55">
        <v>19</v>
      </c>
      <c r="D55">
        <v>48</v>
      </c>
      <c r="E55">
        <v>19</v>
      </c>
      <c r="F55">
        <v>10</v>
      </c>
      <c r="G55">
        <v>18</v>
      </c>
      <c r="H55">
        <v>1</v>
      </c>
      <c r="I55">
        <v>0</v>
      </c>
      <c r="J55">
        <v>19</v>
      </c>
      <c r="K55">
        <v>37</v>
      </c>
      <c r="L55">
        <v>49</v>
      </c>
      <c r="M55">
        <v>50</v>
      </c>
      <c r="N55">
        <v>0</v>
      </c>
      <c r="O55">
        <v>1</v>
      </c>
      <c r="P55">
        <v>0</v>
      </c>
      <c r="Q55">
        <v>0</v>
      </c>
      <c r="R55">
        <v>32</v>
      </c>
      <c r="S55">
        <v>45</v>
      </c>
      <c r="T55">
        <v>56</v>
      </c>
      <c r="U55">
        <v>39</v>
      </c>
      <c r="V55">
        <v>0</v>
      </c>
      <c r="W55">
        <v>0</v>
      </c>
      <c r="X55">
        <v>0</v>
      </c>
      <c r="Y55">
        <v>0</v>
      </c>
    </row>
    <row r="56" spans="1:25">
      <c r="A56">
        <v>13</v>
      </c>
      <c r="B56">
        <v>18</v>
      </c>
      <c r="C56">
        <v>15</v>
      </c>
      <c r="D56">
        <v>12</v>
      </c>
      <c r="E56">
        <v>16</v>
      </c>
      <c r="F56">
        <v>2</v>
      </c>
      <c r="G56">
        <v>0</v>
      </c>
      <c r="H56">
        <v>0</v>
      </c>
      <c r="I56">
        <v>0</v>
      </c>
      <c r="J56">
        <v>0</v>
      </c>
      <c r="K56">
        <v>1</v>
      </c>
      <c r="L56">
        <v>14</v>
      </c>
      <c r="M56">
        <v>3</v>
      </c>
      <c r="N56">
        <v>17</v>
      </c>
      <c r="O56">
        <v>16</v>
      </c>
      <c r="P56">
        <v>3</v>
      </c>
      <c r="Q56">
        <v>5</v>
      </c>
      <c r="R56">
        <v>3</v>
      </c>
      <c r="S56">
        <v>0</v>
      </c>
      <c r="T56">
        <v>4</v>
      </c>
      <c r="U56">
        <v>0</v>
      </c>
      <c r="V56">
        <v>16</v>
      </c>
      <c r="W56">
        <v>19</v>
      </c>
      <c r="X56">
        <v>10</v>
      </c>
      <c r="Y56">
        <v>13</v>
      </c>
    </row>
    <row r="57" spans="1:25">
      <c r="A57">
        <v>14</v>
      </c>
      <c r="B57">
        <v>1</v>
      </c>
      <c r="C57">
        <v>3</v>
      </c>
      <c r="D57">
        <v>5</v>
      </c>
      <c r="E57">
        <v>3</v>
      </c>
      <c r="F57">
        <v>16</v>
      </c>
      <c r="G57">
        <v>15</v>
      </c>
      <c r="H57">
        <v>0</v>
      </c>
      <c r="I57">
        <v>20</v>
      </c>
      <c r="J57">
        <v>2</v>
      </c>
      <c r="K57">
        <v>0</v>
      </c>
      <c r="L57">
        <v>2</v>
      </c>
      <c r="M57">
        <v>0</v>
      </c>
      <c r="N57">
        <v>24</v>
      </c>
      <c r="O57">
        <v>20</v>
      </c>
      <c r="P57">
        <v>24</v>
      </c>
      <c r="Q57">
        <v>34</v>
      </c>
      <c r="R57">
        <v>0</v>
      </c>
      <c r="S57">
        <v>0</v>
      </c>
      <c r="T57">
        <v>0</v>
      </c>
      <c r="U57">
        <v>0</v>
      </c>
      <c r="V57">
        <v>13</v>
      </c>
      <c r="W57">
        <v>18</v>
      </c>
      <c r="X57">
        <v>21</v>
      </c>
      <c r="Y57">
        <v>24</v>
      </c>
    </row>
    <row r="58" spans="1:25">
      <c r="A58">
        <v>15</v>
      </c>
      <c r="B58">
        <v>1</v>
      </c>
      <c r="C58">
        <v>0</v>
      </c>
      <c r="D58">
        <v>0</v>
      </c>
      <c r="E58">
        <v>0</v>
      </c>
      <c r="F58">
        <v>2</v>
      </c>
      <c r="G58">
        <v>4</v>
      </c>
      <c r="H58">
        <v>0</v>
      </c>
      <c r="I58">
        <v>4</v>
      </c>
      <c r="J58">
        <v>1</v>
      </c>
      <c r="K58">
        <v>0</v>
      </c>
      <c r="L58">
        <v>0</v>
      </c>
      <c r="M58">
        <v>1</v>
      </c>
      <c r="N58">
        <v>1</v>
      </c>
      <c r="O58">
        <v>6</v>
      </c>
      <c r="P58">
        <v>2</v>
      </c>
      <c r="Q58">
        <v>3</v>
      </c>
      <c r="R58">
        <v>0</v>
      </c>
      <c r="S58">
        <v>0</v>
      </c>
      <c r="T58">
        <v>0</v>
      </c>
      <c r="U58">
        <v>0</v>
      </c>
      <c r="V58">
        <v>15</v>
      </c>
      <c r="W58">
        <v>5</v>
      </c>
      <c r="X58">
        <v>10</v>
      </c>
      <c r="Y58">
        <v>9</v>
      </c>
    </row>
    <row r="59" spans="1:25">
      <c r="A59">
        <v>16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1</v>
      </c>
      <c r="J59">
        <v>0</v>
      </c>
      <c r="K59">
        <v>0</v>
      </c>
      <c r="L59">
        <v>0</v>
      </c>
      <c r="M59">
        <v>0</v>
      </c>
      <c r="N59">
        <v>0</v>
      </c>
      <c r="O59">
        <v>4</v>
      </c>
      <c r="P59">
        <v>8</v>
      </c>
      <c r="Q59">
        <v>2</v>
      </c>
      <c r="R59">
        <v>0</v>
      </c>
      <c r="S59">
        <v>0</v>
      </c>
      <c r="T59">
        <v>0</v>
      </c>
      <c r="U59">
        <v>0</v>
      </c>
      <c r="V59">
        <v>2</v>
      </c>
      <c r="W59">
        <v>2</v>
      </c>
      <c r="X59">
        <v>3</v>
      </c>
      <c r="Y59">
        <v>2</v>
      </c>
    </row>
    <row r="60" spans="1:25">
      <c r="A60">
        <v>17</v>
      </c>
    </row>
    <row r="61" spans="1:25">
      <c r="A61">
        <v>18</v>
      </c>
    </row>
    <row r="62" spans="1:25">
      <c r="A62">
        <v>19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2</v>
      </c>
      <c r="O62">
        <v>3</v>
      </c>
      <c r="P62">
        <v>3</v>
      </c>
      <c r="Q62">
        <v>2</v>
      </c>
      <c r="R62">
        <v>0</v>
      </c>
      <c r="S62">
        <v>0</v>
      </c>
      <c r="T62">
        <v>0</v>
      </c>
      <c r="U62">
        <v>0</v>
      </c>
      <c r="V62">
        <v>1</v>
      </c>
      <c r="W62">
        <v>0</v>
      </c>
      <c r="X62">
        <v>2</v>
      </c>
      <c r="Y62">
        <v>0</v>
      </c>
    </row>
    <row r="63" spans="1:25">
      <c r="A63">
        <v>20</v>
      </c>
      <c r="F63">
        <v>0</v>
      </c>
      <c r="G63">
        <v>0</v>
      </c>
      <c r="H63">
        <v>0</v>
      </c>
      <c r="I63">
        <v>0</v>
      </c>
      <c r="N63">
        <v>0</v>
      </c>
      <c r="O63">
        <v>0</v>
      </c>
      <c r="P63">
        <v>1</v>
      </c>
      <c r="Q63">
        <v>0</v>
      </c>
      <c r="V63">
        <v>0</v>
      </c>
      <c r="W63">
        <v>0</v>
      </c>
      <c r="X63">
        <v>0</v>
      </c>
      <c r="Y63">
        <v>0</v>
      </c>
    </row>
    <row r="64" spans="1:25">
      <c r="A64">
        <v>21</v>
      </c>
    </row>
    <row r="66" spans="1:25">
      <c r="A66" t="s">
        <v>29</v>
      </c>
      <c r="B66">
        <v>62</v>
      </c>
      <c r="C66">
        <v>75</v>
      </c>
      <c r="D66">
        <v>77</v>
      </c>
      <c r="E66">
        <v>45</v>
      </c>
      <c r="F66">
        <v>30</v>
      </c>
      <c r="G66">
        <v>37</v>
      </c>
      <c r="H66">
        <v>1</v>
      </c>
      <c r="I66">
        <v>25</v>
      </c>
      <c r="J66">
        <v>61</v>
      </c>
      <c r="K66">
        <v>60</v>
      </c>
      <c r="L66">
        <v>67</v>
      </c>
      <c r="M66">
        <v>69</v>
      </c>
      <c r="N66">
        <v>44</v>
      </c>
      <c r="O66">
        <v>50</v>
      </c>
      <c r="P66">
        <v>41</v>
      </c>
      <c r="Q66">
        <v>46</v>
      </c>
      <c r="R66">
        <v>56</v>
      </c>
      <c r="S66">
        <v>60</v>
      </c>
      <c r="T66">
        <v>71</v>
      </c>
      <c r="U66">
        <v>48</v>
      </c>
      <c r="V66">
        <v>47</v>
      </c>
      <c r="W66">
        <v>44</v>
      </c>
      <c r="X66">
        <v>46</v>
      </c>
      <c r="Y66">
        <v>48</v>
      </c>
    </row>
    <row r="71" spans="1:25">
      <c r="A71" t="s">
        <v>0</v>
      </c>
      <c r="B71" t="s">
        <v>56</v>
      </c>
      <c r="F71" t="s">
        <v>57</v>
      </c>
      <c r="J71" t="s">
        <v>52</v>
      </c>
      <c r="N71" t="s">
        <v>58</v>
      </c>
      <c r="R71" t="s">
        <v>59</v>
      </c>
      <c r="V71" t="s">
        <v>60</v>
      </c>
    </row>
    <row r="72" spans="1:25">
      <c r="B72" t="s">
        <v>5</v>
      </c>
      <c r="C72" t="s">
        <v>6</v>
      </c>
      <c r="D72" t="s">
        <v>7</v>
      </c>
      <c r="E72" t="s">
        <v>8</v>
      </c>
      <c r="F72" t="s">
        <v>9</v>
      </c>
      <c r="G72" t="s">
        <v>10</v>
      </c>
      <c r="H72" t="s">
        <v>11</v>
      </c>
      <c r="I72" t="s">
        <v>12</v>
      </c>
      <c r="J72" t="s">
        <v>13</v>
      </c>
      <c r="K72" t="s">
        <v>14</v>
      </c>
      <c r="L72" t="s">
        <v>15</v>
      </c>
      <c r="M72" t="s">
        <v>16</v>
      </c>
      <c r="N72" t="s">
        <v>17</v>
      </c>
      <c r="O72" t="s">
        <v>18</v>
      </c>
      <c r="P72" t="s">
        <v>19</v>
      </c>
      <c r="Q72" t="s">
        <v>20</v>
      </c>
      <c r="R72" t="s">
        <v>21</v>
      </c>
      <c r="S72" t="s">
        <v>22</v>
      </c>
      <c r="T72" t="s">
        <v>23</v>
      </c>
      <c r="U72" t="s">
        <v>24</v>
      </c>
      <c r="V72" t="s">
        <v>25</v>
      </c>
      <c r="W72" t="s">
        <v>26</v>
      </c>
      <c r="X72" t="s">
        <v>27</v>
      </c>
      <c r="Y72" t="s">
        <v>28</v>
      </c>
    </row>
    <row r="73" spans="1:25">
      <c r="A73">
        <v>10</v>
      </c>
      <c r="B73">
        <f t="shared" ref="B73:Q73" si="11">B53/B66</f>
        <v>0</v>
      </c>
      <c r="C73">
        <f t="shared" si="11"/>
        <v>0</v>
      </c>
      <c r="D73">
        <f t="shared" si="11"/>
        <v>0</v>
      </c>
      <c r="E73">
        <f t="shared" si="11"/>
        <v>0</v>
      </c>
      <c r="F73">
        <f t="shared" si="11"/>
        <v>0</v>
      </c>
      <c r="G73">
        <f t="shared" si="11"/>
        <v>0</v>
      </c>
      <c r="H73">
        <f t="shared" si="11"/>
        <v>0</v>
      </c>
      <c r="I73">
        <f t="shared" si="11"/>
        <v>0</v>
      </c>
      <c r="J73">
        <f t="shared" si="11"/>
        <v>0</v>
      </c>
      <c r="K73">
        <f t="shared" si="11"/>
        <v>0</v>
      </c>
      <c r="L73">
        <f t="shared" si="11"/>
        <v>0</v>
      </c>
      <c r="M73">
        <f t="shared" si="11"/>
        <v>0</v>
      </c>
      <c r="N73">
        <f t="shared" si="11"/>
        <v>0</v>
      </c>
      <c r="O73">
        <f t="shared" si="11"/>
        <v>0</v>
      </c>
      <c r="P73">
        <f t="shared" si="11"/>
        <v>0</v>
      </c>
      <c r="Q73">
        <f t="shared" si="11"/>
        <v>0</v>
      </c>
      <c r="R73">
        <f t="shared" ref="R73:Y73" si="12">R53/R66</f>
        <v>0</v>
      </c>
      <c r="S73">
        <f t="shared" si="12"/>
        <v>0</v>
      </c>
      <c r="T73">
        <f t="shared" si="12"/>
        <v>0</v>
      </c>
      <c r="U73">
        <f t="shared" si="12"/>
        <v>0</v>
      </c>
      <c r="V73">
        <f t="shared" si="12"/>
        <v>0</v>
      </c>
      <c r="W73">
        <f t="shared" si="12"/>
        <v>0</v>
      </c>
      <c r="X73">
        <f t="shared" si="12"/>
        <v>0</v>
      </c>
      <c r="Y73">
        <f t="shared" si="12"/>
        <v>0</v>
      </c>
    </row>
    <row r="74" spans="1:25">
      <c r="A74">
        <v>11</v>
      </c>
      <c r="B74">
        <f t="shared" ref="B74:Q74" si="13">100*B54/B66+B73</f>
        <v>41.935483870967744</v>
      </c>
      <c r="C74">
        <f t="shared" si="13"/>
        <v>50.666666666666664</v>
      </c>
      <c r="D74">
        <f t="shared" si="13"/>
        <v>15.584415584415584</v>
      </c>
      <c r="E74">
        <f t="shared" si="13"/>
        <v>15.555555555555555</v>
      </c>
      <c r="F74">
        <f t="shared" si="13"/>
        <v>0</v>
      </c>
      <c r="G74">
        <f t="shared" si="13"/>
        <v>0</v>
      </c>
      <c r="H74">
        <f t="shared" si="13"/>
        <v>0</v>
      </c>
      <c r="I74">
        <f t="shared" si="13"/>
        <v>0</v>
      </c>
      <c r="J74">
        <f t="shared" si="13"/>
        <v>63.934426229508198</v>
      </c>
      <c r="K74">
        <f t="shared" si="13"/>
        <v>36.666666666666664</v>
      </c>
      <c r="L74">
        <f t="shared" si="13"/>
        <v>2.9850746268656718</v>
      </c>
      <c r="M74">
        <f t="shared" si="13"/>
        <v>21.739130434782609</v>
      </c>
      <c r="N74">
        <f t="shared" si="13"/>
        <v>0</v>
      </c>
      <c r="O74">
        <f t="shared" si="13"/>
        <v>0</v>
      </c>
      <c r="P74">
        <f t="shared" si="13"/>
        <v>0</v>
      </c>
      <c r="Q74">
        <f t="shared" si="13"/>
        <v>0</v>
      </c>
      <c r="R74">
        <f t="shared" ref="R74:Y74" si="14">100*R54/R66+R73</f>
        <v>37.5</v>
      </c>
      <c r="S74">
        <f t="shared" si="14"/>
        <v>25</v>
      </c>
      <c r="T74">
        <f t="shared" si="14"/>
        <v>15.492957746478874</v>
      </c>
      <c r="U74">
        <f t="shared" si="14"/>
        <v>18.75</v>
      </c>
      <c r="V74">
        <f t="shared" si="14"/>
        <v>0</v>
      </c>
      <c r="W74">
        <f t="shared" si="14"/>
        <v>0</v>
      </c>
      <c r="X74">
        <f t="shared" si="14"/>
        <v>0</v>
      </c>
      <c r="Y74">
        <f t="shared" si="14"/>
        <v>0</v>
      </c>
    </row>
    <row r="75" spans="1:25">
      <c r="A75">
        <v>12</v>
      </c>
      <c r="B75">
        <f t="shared" ref="B75:Q75" si="15">100*B55/B66+B74</f>
        <v>67.741935483870975</v>
      </c>
      <c r="C75">
        <f t="shared" si="15"/>
        <v>76</v>
      </c>
      <c r="D75">
        <f t="shared" si="15"/>
        <v>77.922077922077918</v>
      </c>
      <c r="E75">
        <f t="shared" si="15"/>
        <v>57.777777777777779</v>
      </c>
      <c r="F75">
        <f t="shared" si="15"/>
        <v>33.333333333333336</v>
      </c>
      <c r="G75">
        <f t="shared" si="15"/>
        <v>48.648648648648646</v>
      </c>
      <c r="H75">
        <f t="shared" si="15"/>
        <v>100</v>
      </c>
      <c r="I75">
        <f t="shared" si="15"/>
        <v>0</v>
      </c>
      <c r="J75">
        <f t="shared" si="15"/>
        <v>95.081967213114751</v>
      </c>
      <c r="K75">
        <f t="shared" si="15"/>
        <v>98.333333333333329</v>
      </c>
      <c r="L75">
        <f t="shared" si="15"/>
        <v>76.119402985074629</v>
      </c>
      <c r="M75">
        <f t="shared" si="15"/>
        <v>94.20289855072464</v>
      </c>
      <c r="N75">
        <f t="shared" si="15"/>
        <v>0</v>
      </c>
      <c r="O75">
        <f t="shared" si="15"/>
        <v>2</v>
      </c>
      <c r="P75">
        <f t="shared" si="15"/>
        <v>0</v>
      </c>
      <c r="Q75">
        <f t="shared" si="15"/>
        <v>0</v>
      </c>
      <c r="R75">
        <f t="shared" ref="R75:Y75" si="16">100*R55/R66+R74</f>
        <v>94.642857142857139</v>
      </c>
      <c r="S75">
        <f t="shared" si="16"/>
        <v>100</v>
      </c>
      <c r="T75">
        <f t="shared" si="16"/>
        <v>94.366197183098592</v>
      </c>
      <c r="U75">
        <f t="shared" si="16"/>
        <v>100</v>
      </c>
      <c r="V75">
        <f t="shared" si="16"/>
        <v>0</v>
      </c>
      <c r="W75">
        <f t="shared" si="16"/>
        <v>0</v>
      </c>
      <c r="X75">
        <f t="shared" si="16"/>
        <v>0</v>
      </c>
      <c r="Y75">
        <f t="shared" si="16"/>
        <v>0</v>
      </c>
    </row>
    <row r="76" spans="1:25">
      <c r="A76">
        <v>13</v>
      </c>
      <c r="B76">
        <f t="shared" ref="B76:Q76" si="17">100*B56/B66+B75</f>
        <v>96.774193548387103</v>
      </c>
      <c r="C76">
        <f t="shared" si="17"/>
        <v>96</v>
      </c>
      <c r="D76">
        <f t="shared" si="17"/>
        <v>93.506493506493499</v>
      </c>
      <c r="E76">
        <f t="shared" si="17"/>
        <v>93.333333333333343</v>
      </c>
      <c r="F76">
        <f t="shared" si="17"/>
        <v>40</v>
      </c>
      <c r="G76">
        <f t="shared" si="17"/>
        <v>48.648648648648646</v>
      </c>
      <c r="H76">
        <f t="shared" si="17"/>
        <v>100</v>
      </c>
      <c r="I76">
        <f t="shared" si="17"/>
        <v>0</v>
      </c>
      <c r="J76">
        <f t="shared" si="17"/>
        <v>95.081967213114751</v>
      </c>
      <c r="K76">
        <f t="shared" si="17"/>
        <v>100</v>
      </c>
      <c r="L76">
        <f t="shared" si="17"/>
        <v>97.014925373134332</v>
      </c>
      <c r="M76">
        <f t="shared" si="17"/>
        <v>98.550724637681157</v>
      </c>
      <c r="N76">
        <f t="shared" si="17"/>
        <v>38.636363636363633</v>
      </c>
      <c r="O76">
        <f t="shared" si="17"/>
        <v>34</v>
      </c>
      <c r="P76">
        <f t="shared" si="17"/>
        <v>7.3170731707317076</v>
      </c>
      <c r="Q76">
        <f t="shared" si="17"/>
        <v>10.869565217391305</v>
      </c>
      <c r="R76">
        <f t="shared" ref="R76:Y76" si="18">100*R56/R66+R75</f>
        <v>100</v>
      </c>
      <c r="S76">
        <f t="shared" si="18"/>
        <v>100</v>
      </c>
      <c r="T76">
        <f t="shared" si="18"/>
        <v>100</v>
      </c>
      <c r="U76">
        <f t="shared" si="18"/>
        <v>100</v>
      </c>
      <c r="V76">
        <f t="shared" si="18"/>
        <v>34.042553191489361</v>
      </c>
      <c r="W76">
        <f t="shared" si="18"/>
        <v>43.18181818181818</v>
      </c>
      <c r="X76">
        <f t="shared" si="18"/>
        <v>21.739130434782609</v>
      </c>
      <c r="Y76">
        <f t="shared" si="18"/>
        <v>27.083333333333332</v>
      </c>
    </row>
    <row r="77" spans="1:25">
      <c r="A77">
        <v>14</v>
      </c>
      <c r="B77">
        <f t="shared" ref="B77:Q77" si="19">100*B57/B66+B76</f>
        <v>98.387096774193552</v>
      </c>
      <c r="C77">
        <f t="shared" si="19"/>
        <v>100</v>
      </c>
      <c r="D77">
        <f t="shared" si="19"/>
        <v>99.999999999999986</v>
      </c>
      <c r="E77">
        <f t="shared" si="19"/>
        <v>100.00000000000001</v>
      </c>
      <c r="F77">
        <f t="shared" si="19"/>
        <v>93.333333333333343</v>
      </c>
      <c r="G77">
        <f t="shared" si="19"/>
        <v>89.189189189189193</v>
      </c>
      <c r="H77">
        <f t="shared" si="19"/>
        <v>100</v>
      </c>
      <c r="I77">
        <f t="shared" si="19"/>
        <v>80</v>
      </c>
      <c r="J77">
        <f t="shared" si="19"/>
        <v>98.360655737704917</v>
      </c>
      <c r="K77">
        <f t="shared" si="19"/>
        <v>100</v>
      </c>
      <c r="L77">
        <f t="shared" si="19"/>
        <v>100</v>
      </c>
      <c r="M77">
        <f t="shared" si="19"/>
        <v>98.550724637681157</v>
      </c>
      <c r="N77">
        <f t="shared" si="19"/>
        <v>93.181818181818187</v>
      </c>
      <c r="O77">
        <f t="shared" si="19"/>
        <v>74</v>
      </c>
      <c r="P77">
        <f t="shared" si="19"/>
        <v>65.853658536585371</v>
      </c>
      <c r="Q77">
        <f t="shared" si="19"/>
        <v>84.782608695652186</v>
      </c>
      <c r="R77">
        <f t="shared" ref="R77:Y77" si="20">100*R57/R66+R76</f>
        <v>100</v>
      </c>
      <c r="S77">
        <f t="shared" si="20"/>
        <v>100</v>
      </c>
      <c r="T77">
        <f t="shared" si="20"/>
        <v>100</v>
      </c>
      <c r="U77">
        <f t="shared" si="20"/>
        <v>100</v>
      </c>
      <c r="V77">
        <f t="shared" si="20"/>
        <v>61.702127659574472</v>
      </c>
      <c r="W77">
        <f t="shared" si="20"/>
        <v>84.090909090909093</v>
      </c>
      <c r="X77">
        <f t="shared" si="20"/>
        <v>67.391304347826093</v>
      </c>
      <c r="Y77">
        <f t="shared" si="20"/>
        <v>77.083333333333329</v>
      </c>
    </row>
    <row r="78" spans="1:25">
      <c r="A78">
        <v>15</v>
      </c>
      <c r="B78">
        <f t="shared" ref="B78:Q78" si="21">100*B58/B66+B77</f>
        <v>100</v>
      </c>
      <c r="C78">
        <f t="shared" si="21"/>
        <v>100</v>
      </c>
      <c r="D78">
        <f t="shared" si="21"/>
        <v>99.999999999999986</v>
      </c>
      <c r="E78">
        <f t="shared" si="21"/>
        <v>100.00000000000001</v>
      </c>
      <c r="F78">
        <f t="shared" si="21"/>
        <v>100.00000000000001</v>
      </c>
      <c r="G78">
        <f t="shared" si="21"/>
        <v>100</v>
      </c>
      <c r="H78">
        <f t="shared" si="21"/>
        <v>100</v>
      </c>
      <c r="I78">
        <f t="shared" si="21"/>
        <v>96</v>
      </c>
      <c r="J78">
        <f t="shared" si="21"/>
        <v>100</v>
      </c>
      <c r="K78">
        <f t="shared" si="21"/>
        <v>100</v>
      </c>
      <c r="L78">
        <f t="shared" si="21"/>
        <v>100</v>
      </c>
      <c r="M78">
        <f t="shared" si="21"/>
        <v>100</v>
      </c>
      <c r="N78">
        <f t="shared" si="21"/>
        <v>95.454545454545453</v>
      </c>
      <c r="O78">
        <f t="shared" si="21"/>
        <v>86</v>
      </c>
      <c r="P78">
        <f t="shared" si="21"/>
        <v>70.731707317073173</v>
      </c>
      <c r="Q78">
        <f t="shared" si="21"/>
        <v>91.304347826086968</v>
      </c>
      <c r="R78">
        <f t="shared" ref="R78:Y78" si="22">100*R58/R66+R77</f>
        <v>100</v>
      </c>
      <c r="S78">
        <f t="shared" si="22"/>
        <v>100</v>
      </c>
      <c r="T78">
        <f t="shared" si="22"/>
        <v>100</v>
      </c>
      <c r="U78">
        <f t="shared" si="22"/>
        <v>100</v>
      </c>
      <c r="V78">
        <f t="shared" si="22"/>
        <v>93.61702127659575</v>
      </c>
      <c r="W78">
        <f t="shared" si="22"/>
        <v>95.454545454545453</v>
      </c>
      <c r="X78">
        <f t="shared" si="22"/>
        <v>89.130434782608702</v>
      </c>
      <c r="Y78">
        <f t="shared" si="22"/>
        <v>95.833333333333329</v>
      </c>
    </row>
    <row r="79" spans="1:25">
      <c r="A79">
        <v>16</v>
      </c>
      <c r="B79">
        <f t="shared" ref="B79:Q79" si="23">100*B59/B66+B78</f>
        <v>100</v>
      </c>
      <c r="C79">
        <f t="shared" si="23"/>
        <v>100</v>
      </c>
      <c r="D79">
        <f t="shared" si="23"/>
        <v>99.999999999999986</v>
      </c>
      <c r="E79">
        <f t="shared" si="23"/>
        <v>100.00000000000001</v>
      </c>
      <c r="F79">
        <f t="shared" si="23"/>
        <v>100.00000000000001</v>
      </c>
      <c r="G79">
        <f t="shared" si="23"/>
        <v>100</v>
      </c>
      <c r="H79">
        <f t="shared" si="23"/>
        <v>100</v>
      </c>
      <c r="I79">
        <f t="shared" si="23"/>
        <v>100</v>
      </c>
      <c r="J79">
        <f t="shared" si="23"/>
        <v>100</v>
      </c>
      <c r="K79">
        <f t="shared" si="23"/>
        <v>100</v>
      </c>
      <c r="L79">
        <f t="shared" si="23"/>
        <v>100</v>
      </c>
      <c r="M79">
        <f t="shared" si="23"/>
        <v>100</v>
      </c>
      <c r="N79">
        <f t="shared" si="23"/>
        <v>95.454545454545453</v>
      </c>
      <c r="O79">
        <f t="shared" si="23"/>
        <v>94</v>
      </c>
      <c r="P79">
        <f t="shared" si="23"/>
        <v>90.243902439024396</v>
      </c>
      <c r="Q79">
        <f t="shared" si="23"/>
        <v>95.652173913043484</v>
      </c>
      <c r="R79">
        <f t="shared" ref="R79:Y79" si="24">100*R59/R66+R78</f>
        <v>100</v>
      </c>
      <c r="S79">
        <f t="shared" si="24"/>
        <v>100</v>
      </c>
      <c r="T79">
        <f t="shared" si="24"/>
        <v>100</v>
      </c>
      <c r="U79">
        <f t="shared" si="24"/>
        <v>100</v>
      </c>
      <c r="V79">
        <f t="shared" si="24"/>
        <v>97.872340425531917</v>
      </c>
      <c r="W79">
        <f t="shared" si="24"/>
        <v>100</v>
      </c>
      <c r="X79">
        <f t="shared" si="24"/>
        <v>95.652173913043484</v>
      </c>
      <c r="Y79">
        <f t="shared" si="24"/>
        <v>100</v>
      </c>
    </row>
    <row r="80" spans="1:25">
      <c r="A80">
        <v>17</v>
      </c>
      <c r="B80">
        <f t="shared" ref="B80:Q80" si="25">100*B60/B66+B79</f>
        <v>100</v>
      </c>
      <c r="C80">
        <f t="shared" si="25"/>
        <v>100</v>
      </c>
      <c r="D80">
        <f t="shared" si="25"/>
        <v>99.999999999999986</v>
      </c>
      <c r="E80">
        <f t="shared" si="25"/>
        <v>100.00000000000001</v>
      </c>
      <c r="F80">
        <f t="shared" si="25"/>
        <v>100.00000000000001</v>
      </c>
      <c r="G80">
        <f t="shared" si="25"/>
        <v>100</v>
      </c>
      <c r="H80">
        <f t="shared" si="25"/>
        <v>100</v>
      </c>
      <c r="I80">
        <f t="shared" si="25"/>
        <v>100</v>
      </c>
      <c r="J80">
        <f t="shared" si="25"/>
        <v>100</v>
      </c>
      <c r="K80">
        <f t="shared" si="25"/>
        <v>100</v>
      </c>
      <c r="L80">
        <f t="shared" si="25"/>
        <v>100</v>
      </c>
      <c r="M80">
        <f t="shared" si="25"/>
        <v>100</v>
      </c>
      <c r="N80">
        <f t="shared" si="25"/>
        <v>95.454545454545453</v>
      </c>
      <c r="O80">
        <f t="shared" si="25"/>
        <v>94</v>
      </c>
      <c r="P80">
        <f t="shared" si="25"/>
        <v>90.243902439024396</v>
      </c>
      <c r="Q80">
        <f t="shared" si="25"/>
        <v>95.652173913043484</v>
      </c>
      <c r="R80">
        <f t="shared" ref="R80:Y80" si="26">100*R60/R66+R79</f>
        <v>100</v>
      </c>
      <c r="S80">
        <f t="shared" si="26"/>
        <v>100</v>
      </c>
      <c r="T80">
        <f t="shared" si="26"/>
        <v>100</v>
      </c>
      <c r="U80">
        <f t="shared" si="26"/>
        <v>100</v>
      </c>
      <c r="V80">
        <f t="shared" si="26"/>
        <v>97.872340425531917</v>
      </c>
      <c r="W80">
        <f t="shared" si="26"/>
        <v>100</v>
      </c>
      <c r="X80">
        <f t="shared" si="26"/>
        <v>95.652173913043484</v>
      </c>
      <c r="Y80">
        <f t="shared" si="26"/>
        <v>100</v>
      </c>
    </row>
    <row r="81" spans="1:25">
      <c r="A81">
        <v>18</v>
      </c>
      <c r="B81">
        <f t="shared" ref="B81:Q81" si="27">100*B61/B66+B80</f>
        <v>100</v>
      </c>
      <c r="C81">
        <f t="shared" si="27"/>
        <v>100</v>
      </c>
      <c r="D81">
        <f t="shared" si="27"/>
        <v>99.999999999999986</v>
      </c>
      <c r="E81">
        <f t="shared" si="27"/>
        <v>100.00000000000001</v>
      </c>
      <c r="F81">
        <f t="shared" si="27"/>
        <v>100.00000000000001</v>
      </c>
      <c r="G81">
        <f t="shared" si="27"/>
        <v>100</v>
      </c>
      <c r="H81">
        <f t="shared" si="27"/>
        <v>100</v>
      </c>
      <c r="I81">
        <f t="shared" si="27"/>
        <v>100</v>
      </c>
      <c r="J81">
        <f t="shared" si="27"/>
        <v>100</v>
      </c>
      <c r="K81">
        <f t="shared" si="27"/>
        <v>100</v>
      </c>
      <c r="L81">
        <f t="shared" si="27"/>
        <v>100</v>
      </c>
      <c r="M81">
        <f t="shared" si="27"/>
        <v>100</v>
      </c>
      <c r="N81">
        <f t="shared" si="27"/>
        <v>95.454545454545453</v>
      </c>
      <c r="O81">
        <f t="shared" si="27"/>
        <v>94</v>
      </c>
      <c r="P81">
        <f t="shared" si="27"/>
        <v>90.243902439024396</v>
      </c>
      <c r="Q81">
        <f t="shared" si="27"/>
        <v>95.652173913043484</v>
      </c>
      <c r="R81">
        <f t="shared" ref="R81:Y81" si="28">100*R61/R66+R80</f>
        <v>100</v>
      </c>
      <c r="S81">
        <f t="shared" si="28"/>
        <v>100</v>
      </c>
      <c r="T81">
        <f t="shared" si="28"/>
        <v>100</v>
      </c>
      <c r="U81">
        <f t="shared" si="28"/>
        <v>100</v>
      </c>
      <c r="V81">
        <f t="shared" si="28"/>
        <v>97.872340425531917</v>
      </c>
      <c r="W81">
        <f t="shared" si="28"/>
        <v>100</v>
      </c>
      <c r="X81">
        <f t="shared" si="28"/>
        <v>95.652173913043484</v>
      </c>
      <c r="Y81">
        <f t="shared" si="28"/>
        <v>100</v>
      </c>
    </row>
    <row r="82" spans="1:25">
      <c r="A82">
        <v>19</v>
      </c>
      <c r="B82">
        <f t="shared" ref="B82:Q82" si="29">100*B62/B66+B81</f>
        <v>100</v>
      </c>
      <c r="C82">
        <f t="shared" si="29"/>
        <v>100</v>
      </c>
      <c r="D82">
        <f t="shared" si="29"/>
        <v>99.999999999999986</v>
      </c>
      <c r="E82">
        <f t="shared" si="29"/>
        <v>100.00000000000001</v>
      </c>
      <c r="F82">
        <f t="shared" si="29"/>
        <v>100.00000000000001</v>
      </c>
      <c r="G82">
        <f t="shared" si="29"/>
        <v>100</v>
      </c>
      <c r="H82">
        <f t="shared" si="29"/>
        <v>100</v>
      </c>
      <c r="I82">
        <f t="shared" si="29"/>
        <v>100</v>
      </c>
      <c r="J82">
        <f t="shared" si="29"/>
        <v>100</v>
      </c>
      <c r="K82">
        <f t="shared" si="29"/>
        <v>100</v>
      </c>
      <c r="L82">
        <f t="shared" si="29"/>
        <v>100</v>
      </c>
      <c r="M82">
        <f t="shared" si="29"/>
        <v>100</v>
      </c>
      <c r="N82">
        <f t="shared" si="29"/>
        <v>100</v>
      </c>
      <c r="O82">
        <f t="shared" si="29"/>
        <v>100</v>
      </c>
      <c r="P82">
        <f t="shared" si="29"/>
        <v>97.560975609756099</v>
      </c>
      <c r="Q82">
        <f t="shared" si="29"/>
        <v>100</v>
      </c>
      <c r="R82">
        <f t="shared" ref="R82:Y82" si="30">100*R62/R66+R81</f>
        <v>100</v>
      </c>
      <c r="S82">
        <f t="shared" si="30"/>
        <v>100</v>
      </c>
      <c r="T82">
        <f t="shared" si="30"/>
        <v>100</v>
      </c>
      <c r="U82">
        <f t="shared" si="30"/>
        <v>100</v>
      </c>
      <c r="V82">
        <f t="shared" si="30"/>
        <v>100</v>
      </c>
      <c r="W82">
        <f t="shared" si="30"/>
        <v>100</v>
      </c>
      <c r="X82">
        <f t="shared" si="30"/>
        <v>100</v>
      </c>
      <c r="Y82">
        <f t="shared" si="30"/>
        <v>100</v>
      </c>
    </row>
    <row r="83" spans="1:25">
      <c r="A83">
        <v>20</v>
      </c>
      <c r="B83">
        <f t="shared" ref="B83:Q83" si="31">100*B63/B66+B82</f>
        <v>100</v>
      </c>
      <c r="C83">
        <f t="shared" si="31"/>
        <v>100</v>
      </c>
      <c r="D83">
        <f t="shared" si="31"/>
        <v>99.999999999999986</v>
      </c>
      <c r="E83">
        <f t="shared" si="31"/>
        <v>100.00000000000001</v>
      </c>
      <c r="F83">
        <f t="shared" si="31"/>
        <v>100.00000000000001</v>
      </c>
      <c r="G83">
        <f t="shared" si="31"/>
        <v>100</v>
      </c>
      <c r="H83">
        <f t="shared" si="31"/>
        <v>100</v>
      </c>
      <c r="I83">
        <f t="shared" si="31"/>
        <v>100</v>
      </c>
      <c r="J83">
        <f t="shared" si="31"/>
        <v>100</v>
      </c>
      <c r="K83">
        <f t="shared" si="31"/>
        <v>100</v>
      </c>
      <c r="L83">
        <f t="shared" si="31"/>
        <v>100</v>
      </c>
      <c r="M83">
        <f t="shared" si="31"/>
        <v>100</v>
      </c>
      <c r="N83">
        <f t="shared" si="31"/>
        <v>100</v>
      </c>
      <c r="O83">
        <f t="shared" si="31"/>
        <v>100</v>
      </c>
      <c r="P83">
        <f t="shared" si="31"/>
        <v>100</v>
      </c>
      <c r="Q83">
        <f t="shared" si="31"/>
        <v>100</v>
      </c>
      <c r="R83">
        <f t="shared" ref="R83:Y83" si="32">100*R63/R66+R82</f>
        <v>100</v>
      </c>
      <c r="S83">
        <f t="shared" si="32"/>
        <v>100</v>
      </c>
      <c r="T83">
        <f t="shared" si="32"/>
        <v>100</v>
      </c>
      <c r="U83">
        <f t="shared" si="32"/>
        <v>100</v>
      </c>
      <c r="V83">
        <f t="shared" si="32"/>
        <v>100</v>
      </c>
      <c r="W83">
        <f t="shared" si="32"/>
        <v>100</v>
      </c>
      <c r="X83">
        <f t="shared" si="32"/>
        <v>100</v>
      </c>
      <c r="Y83">
        <f t="shared" si="32"/>
        <v>100</v>
      </c>
    </row>
    <row r="84" spans="1:25">
      <c r="A84">
        <v>21</v>
      </c>
      <c r="B84">
        <f t="shared" ref="B84:Q84" si="33">100*B64/B66+B83</f>
        <v>100</v>
      </c>
      <c r="C84">
        <f t="shared" si="33"/>
        <v>100</v>
      </c>
      <c r="D84">
        <f t="shared" si="33"/>
        <v>99.999999999999986</v>
      </c>
      <c r="E84">
        <f t="shared" si="33"/>
        <v>100.00000000000001</v>
      </c>
      <c r="F84">
        <f t="shared" si="33"/>
        <v>100.00000000000001</v>
      </c>
      <c r="G84">
        <f t="shared" si="33"/>
        <v>100</v>
      </c>
      <c r="H84">
        <f t="shared" si="33"/>
        <v>100</v>
      </c>
      <c r="I84">
        <f t="shared" si="33"/>
        <v>100</v>
      </c>
      <c r="J84">
        <f t="shared" si="33"/>
        <v>100</v>
      </c>
      <c r="K84">
        <f t="shared" si="33"/>
        <v>100</v>
      </c>
      <c r="L84">
        <f t="shared" si="33"/>
        <v>100</v>
      </c>
      <c r="M84">
        <f t="shared" si="33"/>
        <v>100</v>
      </c>
      <c r="N84">
        <f t="shared" si="33"/>
        <v>100</v>
      </c>
      <c r="O84">
        <f t="shared" si="33"/>
        <v>100</v>
      </c>
      <c r="P84">
        <f t="shared" si="33"/>
        <v>100</v>
      </c>
      <c r="Q84">
        <f t="shared" si="33"/>
        <v>100</v>
      </c>
      <c r="R84">
        <f t="shared" ref="R84:Y84" si="34">100*R64/R66+R83</f>
        <v>100</v>
      </c>
      <c r="S84">
        <f t="shared" si="34"/>
        <v>100</v>
      </c>
      <c r="T84">
        <f t="shared" si="34"/>
        <v>100</v>
      </c>
      <c r="U84">
        <f t="shared" si="34"/>
        <v>100</v>
      </c>
      <c r="V84">
        <f t="shared" si="34"/>
        <v>100</v>
      </c>
      <c r="W84">
        <f t="shared" si="34"/>
        <v>100</v>
      </c>
      <c r="X84">
        <f t="shared" si="34"/>
        <v>100</v>
      </c>
      <c r="Y84">
        <f t="shared" si="34"/>
        <v>100</v>
      </c>
    </row>
    <row r="87" spans="1:25">
      <c r="B87" t="s">
        <v>56</v>
      </c>
      <c r="F87" t="s">
        <v>57</v>
      </c>
      <c r="J87" t="s">
        <v>52</v>
      </c>
      <c r="N87" t="s">
        <v>58</v>
      </c>
    </row>
    <row r="88" spans="1:25">
      <c r="B88" t="s">
        <v>77</v>
      </c>
      <c r="C88" t="s">
        <v>78</v>
      </c>
      <c r="D88" t="s">
        <v>79</v>
      </c>
      <c r="F88" t="s">
        <v>77</v>
      </c>
      <c r="G88" t="s">
        <v>78</v>
      </c>
      <c r="H88" t="s">
        <v>79</v>
      </c>
      <c r="J88" t="s">
        <v>77</v>
      </c>
      <c r="K88" t="s">
        <v>78</v>
      </c>
      <c r="L88" t="s">
        <v>79</v>
      </c>
      <c r="N88" t="s">
        <v>77</v>
      </c>
      <c r="O88" t="s">
        <v>78</v>
      </c>
      <c r="P88" t="s">
        <v>79</v>
      </c>
    </row>
    <row r="89" spans="1:25">
      <c r="A89" t="s">
        <v>5</v>
      </c>
      <c r="B89">
        <f>(B74-B75)/(A74-A75)</f>
        <v>25.806451612903231</v>
      </c>
      <c r="C89">
        <f>B74-(B89*A74)</f>
        <v>-241.9354838709678</v>
      </c>
      <c r="D89">
        <f>(50-C89)/B89</f>
        <v>11.3125</v>
      </c>
      <c r="F89">
        <f>(F76-F77)/(A76-A77)</f>
        <v>53.333333333333343</v>
      </c>
      <c r="G89">
        <f>F76-(F89*A76)</f>
        <v>-653.33333333333348</v>
      </c>
      <c r="H89">
        <f>(50-G89)/F89</f>
        <v>13.1875</v>
      </c>
      <c r="J89">
        <f>(J73-J74)/(A73-A74)</f>
        <v>63.934426229508198</v>
      </c>
      <c r="K89">
        <f>J74-(J89*A74)</f>
        <v>-639.34426229508199</v>
      </c>
      <c r="L89">
        <f>(50-K89)/J89</f>
        <v>10.782051282051283</v>
      </c>
      <c r="N89">
        <f>(N76-N77)/(A76-A77)</f>
        <v>54.545454545454554</v>
      </c>
      <c r="O89">
        <f>N76-(N89*A76)</f>
        <v>-670.45454545454561</v>
      </c>
      <c r="P89">
        <f>(50-O89)/N89</f>
        <v>13.208333333333334</v>
      </c>
    </row>
    <row r="90" spans="1:25">
      <c r="A90" t="s">
        <v>6</v>
      </c>
      <c r="B90">
        <f>(C73-C74)/(A73-A74)</f>
        <v>50.666666666666664</v>
      </c>
      <c r="C90">
        <f>C74-(B90*A74)</f>
        <v>-506.66666666666657</v>
      </c>
      <c r="D90">
        <f>(50-C90)/B90</f>
        <v>10.986842105263156</v>
      </c>
      <c r="F90">
        <f>(G76-G77)/(A76-A77)</f>
        <v>40.540540540540547</v>
      </c>
      <c r="G90">
        <f>G76-(F90*A76)</f>
        <v>-478.37837837837844</v>
      </c>
      <c r="H90">
        <f>(50-G90)/F90</f>
        <v>13.033333333333333</v>
      </c>
      <c r="J90">
        <f>(K74-K75)/(A74-A75)</f>
        <v>61.666666666666664</v>
      </c>
      <c r="K90">
        <f>K75-(J90*A75)</f>
        <v>-641.66666666666663</v>
      </c>
      <c r="L90">
        <f>(50-K90)/J90</f>
        <v>11.216216216216216</v>
      </c>
      <c r="N90">
        <f>(O76-O77)/(A76-A77)</f>
        <v>40</v>
      </c>
      <c r="O90">
        <f>O77-(N90*A77)</f>
        <v>-486</v>
      </c>
      <c r="P90">
        <f>(50-O90)/N90</f>
        <v>13.4</v>
      </c>
    </row>
    <row r="91" spans="1:25">
      <c r="A91" t="s">
        <v>7</v>
      </c>
      <c r="B91">
        <f>(D74-D75)/(A74-A75)</f>
        <v>62.337662337662337</v>
      </c>
      <c r="C91">
        <f>D75-(B91*A75)</f>
        <v>-670.12987012987014</v>
      </c>
      <c r="D91">
        <f>(50-C91)/B91</f>
        <v>11.552083333333334</v>
      </c>
      <c r="F91">
        <f>(H74-H75)/(A74-A75)</f>
        <v>100</v>
      </c>
      <c r="G91">
        <f>H75-(F91*A75)</f>
        <v>-1100</v>
      </c>
      <c r="H91">
        <f>(50-G91)/F91</f>
        <v>11.5</v>
      </c>
      <c r="J91">
        <f>(L74-L75)/(A74-A75)</f>
        <v>73.134328358208961</v>
      </c>
      <c r="K91">
        <f>L75-(J91*A75)</f>
        <v>-801.49253731343288</v>
      </c>
      <c r="L91">
        <f>(50-K91)/J91</f>
        <v>11.642857142857142</v>
      </c>
      <c r="N91">
        <f>(P76-P77)/(A76-A77)</f>
        <v>58.536585365853661</v>
      </c>
      <c r="O91">
        <f>P77-(N91*A77)</f>
        <v>-753.65853658536582</v>
      </c>
      <c r="P91">
        <f>(50-O91)/N91</f>
        <v>13.729166666666666</v>
      </c>
    </row>
    <row r="92" spans="1:25">
      <c r="A92" t="s">
        <v>8</v>
      </c>
      <c r="B92">
        <f>(E74-E75)/(A74-A75)</f>
        <v>42.222222222222221</v>
      </c>
      <c r="C92">
        <f>E75-(B92*A75)</f>
        <v>-448.88888888888886</v>
      </c>
      <c r="D92">
        <f>(50-C92)/B92</f>
        <v>11.815789473684211</v>
      </c>
      <c r="F92">
        <f>(I76-I77)/(A76-A77)</f>
        <v>80</v>
      </c>
      <c r="G92">
        <f>I77-(F92*A77)</f>
        <v>-1040</v>
      </c>
      <c r="H92">
        <f>(50-G92)/F92</f>
        <v>13.625</v>
      </c>
      <c r="J92">
        <f>(M74-M75)/(A74-A75)</f>
        <v>72.463768115942031</v>
      </c>
      <c r="K92">
        <f>M75-(J92*A75)</f>
        <v>-775.36231884057975</v>
      </c>
      <c r="L92">
        <f>(50-K92)/J92</f>
        <v>11.39</v>
      </c>
      <c r="N92">
        <f>(Q76-Q77)/(A76-A77)</f>
        <v>73.913043478260875</v>
      </c>
      <c r="O92">
        <f>Q77-(N92*A77)</f>
        <v>-950</v>
      </c>
      <c r="P92">
        <f>(50-O92)/N92</f>
        <v>13.529411764705882</v>
      </c>
    </row>
    <row r="96" spans="1:25">
      <c r="A96" t="s">
        <v>76</v>
      </c>
      <c r="D96">
        <f>AVERAGE(D89:D92)</f>
        <v>11.416803728070176</v>
      </c>
      <c r="H96">
        <f>AVERAGE(H89:H90,H92)</f>
        <v>13.281944444444443</v>
      </c>
      <c r="L96">
        <f>AVERAGE(L89:L92)</f>
        <v>11.25778116028116</v>
      </c>
      <c r="P96">
        <f>AVERAGE(P89:P92)</f>
        <v>13.466727941176471</v>
      </c>
    </row>
    <row r="97" spans="1:33">
      <c r="A97" t="s">
        <v>31</v>
      </c>
      <c r="D97">
        <f>STDEV(D89:D92)/2</f>
        <v>0.17636053545212588</v>
      </c>
      <c r="H97">
        <f>STDEV(H89:H92)/1.73</f>
        <v>0.53499796471893901</v>
      </c>
      <c r="L97">
        <f>STDEV(L89:L92)/2</f>
        <v>0.18115644609682685</v>
      </c>
      <c r="P97">
        <f>STDEV(P89:P92)/2</f>
        <v>0.10955354013192341</v>
      </c>
    </row>
    <row r="101" spans="1:33">
      <c r="A101" t="s">
        <v>0</v>
      </c>
      <c r="B101" t="s">
        <v>68</v>
      </c>
      <c r="H101" t="s">
        <v>69</v>
      </c>
      <c r="N101" t="s">
        <v>61</v>
      </c>
      <c r="T101" t="s">
        <v>65</v>
      </c>
      <c r="Z101" t="s">
        <v>70</v>
      </c>
      <c r="AD101" t="s">
        <v>71</v>
      </c>
    </row>
    <row r="102" spans="1:33">
      <c r="B102" t="s">
        <v>5</v>
      </c>
      <c r="C102" t="s">
        <v>6</v>
      </c>
      <c r="D102" t="s">
        <v>7</v>
      </c>
      <c r="E102" t="s">
        <v>8</v>
      </c>
      <c r="F102" t="s">
        <v>9</v>
      </c>
      <c r="G102" t="s">
        <v>10</v>
      </c>
      <c r="H102" t="s">
        <v>11</v>
      </c>
      <c r="I102" t="s">
        <v>12</v>
      </c>
      <c r="J102" t="s">
        <v>13</v>
      </c>
      <c r="K102" t="s">
        <v>14</v>
      </c>
      <c r="L102" t="s">
        <v>15</v>
      </c>
      <c r="M102" t="s">
        <v>16</v>
      </c>
      <c r="N102" t="s">
        <v>17</v>
      </c>
      <c r="O102" t="s">
        <v>18</v>
      </c>
      <c r="P102" t="s">
        <v>19</v>
      </c>
      <c r="Q102" t="s">
        <v>20</v>
      </c>
      <c r="R102" t="s">
        <v>21</v>
      </c>
      <c r="S102" t="s">
        <v>22</v>
      </c>
      <c r="T102" t="s">
        <v>23</v>
      </c>
      <c r="U102" t="s">
        <v>24</v>
      </c>
      <c r="V102" t="s">
        <v>25</v>
      </c>
      <c r="W102" t="s">
        <v>26</v>
      </c>
      <c r="X102" t="s">
        <v>27</v>
      </c>
      <c r="Y102" t="s">
        <v>28</v>
      </c>
      <c r="Z102" t="s">
        <v>5</v>
      </c>
      <c r="AA102" t="s">
        <v>6</v>
      </c>
      <c r="AB102" t="s">
        <v>7</v>
      </c>
      <c r="AC102" t="s">
        <v>8</v>
      </c>
      <c r="AD102" t="s">
        <v>9</v>
      </c>
      <c r="AE102" t="s">
        <v>10</v>
      </c>
      <c r="AF102" t="s">
        <v>11</v>
      </c>
      <c r="AG102" t="s">
        <v>12</v>
      </c>
    </row>
    <row r="103" spans="1:33">
      <c r="A103">
        <v>1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</row>
    <row r="104" spans="1:33">
      <c r="A104">
        <v>11</v>
      </c>
      <c r="B104">
        <v>8.3333333333333321</v>
      </c>
      <c r="C104">
        <v>2.7397260273972601</v>
      </c>
      <c r="D104">
        <v>7.8431372549019605</v>
      </c>
      <c r="E104">
        <v>0</v>
      </c>
      <c r="F104">
        <v>0</v>
      </c>
      <c r="G104">
        <v>1.8518518518518516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3.8461538461538463</v>
      </c>
      <c r="O104">
        <v>25.396825396825395</v>
      </c>
      <c r="P104">
        <v>2.3809523809523809</v>
      </c>
      <c r="Q104">
        <v>0</v>
      </c>
      <c r="R104">
        <v>5.4054054054054053</v>
      </c>
      <c r="S104">
        <v>1.3513513513513513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42.857142857142854</v>
      </c>
      <c r="AA104">
        <v>35.714285714285715</v>
      </c>
      <c r="AB104">
        <v>56.756756756756758</v>
      </c>
      <c r="AC104">
        <v>27.777777777777779</v>
      </c>
      <c r="AD104">
        <v>0</v>
      </c>
      <c r="AE104">
        <v>0</v>
      </c>
      <c r="AF104">
        <v>0</v>
      </c>
      <c r="AG104">
        <v>0</v>
      </c>
    </row>
    <row r="105" spans="1:33">
      <c r="A105">
        <v>12</v>
      </c>
      <c r="B105">
        <v>45.833333333333329</v>
      </c>
      <c r="C105">
        <v>50.68493150684931</v>
      </c>
      <c r="D105">
        <v>58.823529411764703</v>
      </c>
      <c r="E105">
        <v>47.169811320754718</v>
      </c>
      <c r="F105">
        <v>43.333333333333336</v>
      </c>
      <c r="G105">
        <v>53.703703703703702</v>
      </c>
      <c r="H105">
        <v>40</v>
      </c>
      <c r="I105">
        <v>57.142857142857139</v>
      </c>
      <c r="J105">
        <v>26.666666666666668</v>
      </c>
      <c r="K105">
        <v>50</v>
      </c>
      <c r="L105">
        <v>50</v>
      </c>
      <c r="M105">
        <v>28.571428571428569</v>
      </c>
      <c r="N105">
        <v>70.512820512820497</v>
      </c>
      <c r="O105">
        <v>77.777777777777786</v>
      </c>
      <c r="P105">
        <v>52.38095238095238</v>
      </c>
      <c r="Q105">
        <v>52.857142857142861</v>
      </c>
      <c r="R105">
        <v>56.756756756756751</v>
      </c>
      <c r="S105">
        <v>59.45945945945946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77.551020408163254</v>
      </c>
      <c r="AA105">
        <v>92.857142857142861</v>
      </c>
      <c r="AB105">
        <v>86.486486486486484</v>
      </c>
      <c r="AC105">
        <v>94.444444444444429</v>
      </c>
      <c r="AD105">
        <v>33.333333333333329</v>
      </c>
      <c r="AE105">
        <v>11.111111111111111</v>
      </c>
      <c r="AF105">
        <v>0</v>
      </c>
      <c r="AG105">
        <v>12.5</v>
      </c>
    </row>
    <row r="106" spans="1:33">
      <c r="A106">
        <v>13</v>
      </c>
      <c r="B106">
        <v>89.583333333333329</v>
      </c>
      <c r="C106">
        <v>84.93150684931507</v>
      </c>
      <c r="D106">
        <v>92.156862745098039</v>
      </c>
      <c r="E106">
        <v>88.679245283018872</v>
      </c>
      <c r="F106">
        <v>83.333333333333343</v>
      </c>
      <c r="G106">
        <v>94.444444444444443</v>
      </c>
      <c r="H106">
        <v>80</v>
      </c>
      <c r="I106">
        <v>85.714285714285708</v>
      </c>
      <c r="J106">
        <v>86.666666666666671</v>
      </c>
      <c r="K106">
        <v>90</v>
      </c>
      <c r="L106">
        <v>50</v>
      </c>
      <c r="M106">
        <v>71.428571428571416</v>
      </c>
      <c r="N106">
        <v>96.153846153846132</v>
      </c>
      <c r="O106">
        <v>93.650793650793659</v>
      </c>
      <c r="P106">
        <v>90.476190476190482</v>
      </c>
      <c r="Q106">
        <v>92.857142857142861</v>
      </c>
      <c r="R106">
        <v>87.837837837837839</v>
      </c>
      <c r="S106">
        <v>91.891891891891902</v>
      </c>
      <c r="T106">
        <v>31.147540983606557</v>
      </c>
      <c r="U106">
        <v>53.191489361702125</v>
      </c>
      <c r="V106">
        <v>28.571428571428569</v>
      </c>
      <c r="W106">
        <v>26.415094339622641</v>
      </c>
      <c r="X106">
        <v>56.36363636363636</v>
      </c>
      <c r="Y106">
        <v>50.769230769230766</v>
      </c>
      <c r="Z106">
        <v>91.836734693877531</v>
      </c>
      <c r="AA106">
        <v>100</v>
      </c>
      <c r="AB106">
        <v>94.594594594594597</v>
      </c>
      <c r="AC106">
        <v>97.2222222222222</v>
      </c>
      <c r="AD106">
        <v>77.777777777777771</v>
      </c>
      <c r="AE106">
        <v>66.666666666666671</v>
      </c>
      <c r="AF106">
        <v>47.619047619047613</v>
      </c>
      <c r="AG106">
        <v>75</v>
      </c>
    </row>
    <row r="107" spans="1:33">
      <c r="A107">
        <v>14</v>
      </c>
      <c r="B107">
        <v>100</v>
      </c>
      <c r="C107">
        <v>98.630136986301366</v>
      </c>
      <c r="D107">
        <v>96.078431372549019</v>
      </c>
      <c r="E107">
        <v>100</v>
      </c>
      <c r="F107">
        <v>98.333333333333343</v>
      </c>
      <c r="G107">
        <v>100</v>
      </c>
      <c r="H107">
        <v>90</v>
      </c>
      <c r="I107">
        <v>100</v>
      </c>
      <c r="J107">
        <v>93.333333333333343</v>
      </c>
      <c r="K107">
        <v>100</v>
      </c>
      <c r="L107">
        <v>90</v>
      </c>
      <c r="M107">
        <v>85.714285714285694</v>
      </c>
      <c r="N107">
        <v>96.153846153846132</v>
      </c>
      <c r="O107">
        <v>96.825396825396837</v>
      </c>
      <c r="P107">
        <v>98.80952380952381</v>
      </c>
      <c r="Q107">
        <v>100</v>
      </c>
      <c r="R107">
        <v>93.243243243243242</v>
      </c>
      <c r="S107">
        <v>98.64864864864866</v>
      </c>
      <c r="T107">
        <v>73.770491803278688</v>
      </c>
      <c r="U107">
        <v>76.595744680851055</v>
      </c>
      <c r="V107">
        <v>76.785714285714278</v>
      </c>
      <c r="W107">
        <v>77.358490566037744</v>
      </c>
      <c r="X107">
        <v>87.272727272727266</v>
      </c>
      <c r="Y107">
        <v>93.84615384615384</v>
      </c>
      <c r="Z107">
        <v>97.959183673469369</v>
      </c>
      <c r="AA107">
        <v>100</v>
      </c>
      <c r="AB107">
        <v>94.594594594594597</v>
      </c>
      <c r="AC107">
        <v>97.2222222222222</v>
      </c>
      <c r="AD107">
        <v>100</v>
      </c>
      <c r="AE107">
        <v>88.888888888888886</v>
      </c>
      <c r="AF107">
        <v>57.142857142857139</v>
      </c>
      <c r="AG107">
        <v>100</v>
      </c>
    </row>
    <row r="108" spans="1:33">
      <c r="A108">
        <v>15</v>
      </c>
      <c r="B108">
        <v>100</v>
      </c>
      <c r="C108">
        <v>98.630136986301366</v>
      </c>
      <c r="D108">
        <v>98.039215686274503</v>
      </c>
      <c r="E108">
        <v>100</v>
      </c>
      <c r="F108">
        <v>100.00000000000001</v>
      </c>
      <c r="G108">
        <v>100</v>
      </c>
      <c r="H108">
        <v>100</v>
      </c>
      <c r="I108">
        <v>100</v>
      </c>
      <c r="J108">
        <v>93.333333333333343</v>
      </c>
      <c r="K108">
        <v>100</v>
      </c>
      <c r="L108">
        <v>90</v>
      </c>
      <c r="M108">
        <v>99.999999999999972</v>
      </c>
      <c r="N108">
        <v>97.435897435897417</v>
      </c>
      <c r="O108">
        <v>96.825396825396837</v>
      </c>
      <c r="P108">
        <v>100</v>
      </c>
      <c r="Q108">
        <v>100</v>
      </c>
      <c r="R108">
        <v>95.945945945945951</v>
      </c>
      <c r="S108">
        <v>100.00000000000001</v>
      </c>
      <c r="T108">
        <v>95.081967213114751</v>
      </c>
      <c r="U108">
        <v>91.489361702127653</v>
      </c>
      <c r="V108">
        <v>94.642857142857139</v>
      </c>
      <c r="W108">
        <v>92.452830188679258</v>
      </c>
      <c r="X108">
        <v>96.36363636363636</v>
      </c>
      <c r="Y108">
        <v>96.92307692307692</v>
      </c>
      <c r="Z108">
        <v>99.999999999999986</v>
      </c>
      <c r="AA108">
        <v>100</v>
      </c>
      <c r="AB108">
        <v>100</v>
      </c>
      <c r="AC108">
        <v>99.999999999999972</v>
      </c>
      <c r="AD108">
        <v>100</v>
      </c>
      <c r="AE108">
        <v>88.888888888888886</v>
      </c>
      <c r="AF108">
        <v>80.952380952380949</v>
      </c>
      <c r="AG108">
        <v>100</v>
      </c>
    </row>
    <row r="109" spans="1:33">
      <c r="A109">
        <v>16</v>
      </c>
      <c r="B109">
        <v>100</v>
      </c>
      <c r="C109">
        <v>98.630136986301366</v>
      </c>
      <c r="D109">
        <v>99.999999999999986</v>
      </c>
      <c r="E109">
        <v>100</v>
      </c>
      <c r="F109">
        <v>100.00000000000001</v>
      </c>
      <c r="G109">
        <v>100</v>
      </c>
      <c r="H109">
        <v>100</v>
      </c>
      <c r="I109">
        <v>100</v>
      </c>
      <c r="J109">
        <v>100.00000000000001</v>
      </c>
      <c r="K109">
        <v>100</v>
      </c>
      <c r="L109">
        <v>100</v>
      </c>
      <c r="M109">
        <v>99.999999999999972</v>
      </c>
      <c r="N109">
        <v>99.999999999999986</v>
      </c>
      <c r="O109">
        <v>98.412698412698418</v>
      </c>
      <c r="P109">
        <v>100</v>
      </c>
      <c r="Q109">
        <v>100</v>
      </c>
      <c r="R109">
        <v>97.297297297297305</v>
      </c>
      <c r="S109">
        <v>100.00000000000001</v>
      </c>
      <c r="T109">
        <v>96.721311475409834</v>
      </c>
      <c r="U109">
        <v>97.872340425531902</v>
      </c>
      <c r="V109">
        <v>98.214285714285708</v>
      </c>
      <c r="W109">
        <v>96.226415094339629</v>
      </c>
      <c r="X109">
        <v>98.181818181818173</v>
      </c>
      <c r="Y109">
        <v>96.92307692307692</v>
      </c>
      <c r="Z109">
        <v>99.999999999999986</v>
      </c>
      <c r="AA109">
        <v>100</v>
      </c>
      <c r="AB109">
        <v>100</v>
      </c>
      <c r="AC109">
        <v>99.999999999999972</v>
      </c>
      <c r="AD109">
        <v>100</v>
      </c>
      <c r="AE109">
        <v>88.888888888888886</v>
      </c>
      <c r="AF109">
        <v>85.714285714285708</v>
      </c>
      <c r="AG109">
        <v>100</v>
      </c>
    </row>
    <row r="110" spans="1:33">
      <c r="A110">
        <v>17</v>
      </c>
      <c r="B110">
        <v>100</v>
      </c>
      <c r="C110">
        <v>98.630136986301366</v>
      </c>
      <c r="D110">
        <v>99.999999999999986</v>
      </c>
      <c r="E110">
        <v>100</v>
      </c>
      <c r="F110">
        <v>100.00000000000001</v>
      </c>
      <c r="G110">
        <v>100</v>
      </c>
      <c r="H110">
        <v>100</v>
      </c>
      <c r="I110">
        <v>100</v>
      </c>
      <c r="J110">
        <v>100.00000000000001</v>
      </c>
      <c r="K110">
        <v>100</v>
      </c>
      <c r="L110">
        <v>100</v>
      </c>
      <c r="M110">
        <v>99.999999999999972</v>
      </c>
      <c r="N110">
        <v>99.999999999999986</v>
      </c>
      <c r="O110">
        <v>100</v>
      </c>
      <c r="P110">
        <v>100</v>
      </c>
      <c r="Q110">
        <v>100</v>
      </c>
      <c r="R110">
        <v>97.297297297297305</v>
      </c>
      <c r="S110">
        <v>100.00000000000001</v>
      </c>
      <c r="T110">
        <v>96.721311475409834</v>
      </c>
      <c r="U110">
        <v>97.872340425531902</v>
      </c>
      <c r="V110">
        <v>98.214285714285708</v>
      </c>
      <c r="W110">
        <v>96.226415094339629</v>
      </c>
      <c r="X110">
        <v>99.999999999999986</v>
      </c>
      <c r="Y110">
        <v>98.461538461538453</v>
      </c>
      <c r="Z110">
        <v>99.999999999999986</v>
      </c>
      <c r="AA110">
        <v>100</v>
      </c>
      <c r="AB110">
        <v>100</v>
      </c>
      <c r="AC110">
        <v>99.999999999999972</v>
      </c>
      <c r="AD110">
        <v>100</v>
      </c>
      <c r="AE110">
        <v>100</v>
      </c>
      <c r="AF110">
        <v>100</v>
      </c>
      <c r="AG110">
        <v>100</v>
      </c>
    </row>
    <row r="111" spans="1:33">
      <c r="A111">
        <v>18</v>
      </c>
      <c r="B111">
        <v>100</v>
      </c>
      <c r="C111">
        <v>100</v>
      </c>
      <c r="D111">
        <v>99.999999999999986</v>
      </c>
      <c r="E111">
        <v>100</v>
      </c>
      <c r="F111">
        <v>100.00000000000001</v>
      </c>
      <c r="G111">
        <v>100</v>
      </c>
      <c r="H111">
        <v>100</v>
      </c>
      <c r="I111">
        <v>100</v>
      </c>
      <c r="J111">
        <v>100.00000000000001</v>
      </c>
      <c r="K111">
        <v>100</v>
      </c>
      <c r="L111">
        <v>100</v>
      </c>
      <c r="M111">
        <v>99.999999999999972</v>
      </c>
      <c r="N111">
        <v>99.999999999999986</v>
      </c>
      <c r="O111">
        <v>100</v>
      </c>
      <c r="P111">
        <v>100</v>
      </c>
      <c r="Q111">
        <v>100</v>
      </c>
      <c r="R111">
        <v>100.00000000000001</v>
      </c>
      <c r="S111">
        <v>100.00000000000001</v>
      </c>
      <c r="T111">
        <v>96.721311475409834</v>
      </c>
      <c r="U111">
        <v>99.999999999999986</v>
      </c>
      <c r="V111">
        <v>100</v>
      </c>
      <c r="W111">
        <v>96.226415094339629</v>
      </c>
      <c r="X111">
        <v>99.999999999999986</v>
      </c>
      <c r="Y111">
        <v>99.999999999999986</v>
      </c>
      <c r="Z111">
        <v>99.999999999999986</v>
      </c>
      <c r="AA111">
        <v>100</v>
      </c>
      <c r="AB111">
        <v>100</v>
      </c>
      <c r="AC111">
        <v>99.999999999999972</v>
      </c>
      <c r="AD111">
        <v>100</v>
      </c>
      <c r="AE111">
        <v>100</v>
      </c>
      <c r="AF111">
        <v>100</v>
      </c>
      <c r="AG111">
        <v>100</v>
      </c>
    </row>
    <row r="112" spans="1:33">
      <c r="A112">
        <v>19</v>
      </c>
      <c r="B112">
        <v>100</v>
      </c>
      <c r="C112">
        <v>100</v>
      </c>
      <c r="D112">
        <v>99.999999999999986</v>
      </c>
      <c r="E112">
        <v>100</v>
      </c>
      <c r="F112">
        <v>100.00000000000001</v>
      </c>
      <c r="G112">
        <v>100</v>
      </c>
      <c r="H112">
        <v>100</v>
      </c>
      <c r="I112">
        <v>100</v>
      </c>
      <c r="J112">
        <v>100.00000000000001</v>
      </c>
      <c r="K112">
        <v>100</v>
      </c>
      <c r="L112">
        <v>100</v>
      </c>
      <c r="M112">
        <v>99.999999999999972</v>
      </c>
      <c r="N112">
        <v>99.999999999999986</v>
      </c>
      <c r="O112">
        <v>100</v>
      </c>
      <c r="P112">
        <v>100</v>
      </c>
      <c r="Q112">
        <v>100</v>
      </c>
      <c r="R112">
        <v>100.00000000000001</v>
      </c>
      <c r="S112">
        <v>100.00000000000001</v>
      </c>
      <c r="T112">
        <v>100</v>
      </c>
      <c r="U112">
        <v>99.999999999999986</v>
      </c>
      <c r="V112">
        <v>100</v>
      </c>
      <c r="W112">
        <v>96.226415094339629</v>
      </c>
      <c r="X112">
        <v>99.999999999999986</v>
      </c>
      <c r="Y112">
        <v>99.999999999999986</v>
      </c>
      <c r="Z112">
        <v>99.999999999999986</v>
      </c>
      <c r="AA112">
        <v>100</v>
      </c>
      <c r="AB112">
        <v>100</v>
      </c>
      <c r="AC112">
        <v>99.999999999999972</v>
      </c>
      <c r="AD112">
        <v>100</v>
      </c>
      <c r="AE112">
        <v>100</v>
      </c>
      <c r="AF112">
        <v>100</v>
      </c>
      <c r="AG112">
        <v>100</v>
      </c>
    </row>
    <row r="113" spans="1:33">
      <c r="A113">
        <v>20</v>
      </c>
      <c r="B113">
        <v>100</v>
      </c>
      <c r="C113">
        <v>100</v>
      </c>
      <c r="D113">
        <v>99.999999999999986</v>
      </c>
      <c r="E113">
        <v>100</v>
      </c>
      <c r="F113">
        <v>100.00000000000001</v>
      </c>
      <c r="G113">
        <v>100</v>
      </c>
      <c r="H113">
        <v>100</v>
      </c>
      <c r="I113">
        <v>100</v>
      </c>
      <c r="J113">
        <v>100.00000000000001</v>
      </c>
      <c r="K113">
        <v>100</v>
      </c>
      <c r="L113">
        <v>100</v>
      </c>
      <c r="M113">
        <v>99.999999999999972</v>
      </c>
      <c r="N113">
        <v>99.999999999999986</v>
      </c>
      <c r="O113">
        <v>100</v>
      </c>
      <c r="P113">
        <v>100</v>
      </c>
      <c r="Q113">
        <v>100</v>
      </c>
      <c r="R113">
        <v>100.00000000000001</v>
      </c>
      <c r="S113">
        <v>100.00000000000001</v>
      </c>
      <c r="T113">
        <v>100</v>
      </c>
      <c r="U113">
        <v>99.999999999999986</v>
      </c>
      <c r="V113">
        <v>100</v>
      </c>
      <c r="W113">
        <v>100</v>
      </c>
      <c r="X113">
        <v>99.999999999999986</v>
      </c>
      <c r="Y113">
        <v>99.999999999999986</v>
      </c>
      <c r="Z113">
        <v>99.999999999999986</v>
      </c>
      <c r="AA113">
        <v>100</v>
      </c>
      <c r="AB113">
        <v>100</v>
      </c>
      <c r="AC113">
        <v>99.999999999999972</v>
      </c>
      <c r="AD113">
        <v>100</v>
      </c>
      <c r="AE113">
        <v>100</v>
      </c>
      <c r="AF113">
        <v>100</v>
      </c>
      <c r="AG113">
        <v>100</v>
      </c>
    </row>
    <row r="114" spans="1:33">
      <c r="A114">
        <v>21</v>
      </c>
      <c r="B114">
        <v>100</v>
      </c>
      <c r="C114">
        <v>100</v>
      </c>
      <c r="D114">
        <v>99.999999999999986</v>
      </c>
      <c r="E114">
        <v>100</v>
      </c>
      <c r="F114">
        <v>100.00000000000001</v>
      </c>
      <c r="G114">
        <v>100</v>
      </c>
      <c r="H114">
        <v>100</v>
      </c>
      <c r="I114">
        <v>100</v>
      </c>
      <c r="J114">
        <v>100.00000000000001</v>
      </c>
      <c r="K114">
        <v>100</v>
      </c>
      <c r="L114">
        <v>100</v>
      </c>
      <c r="M114">
        <v>99.999999999999972</v>
      </c>
      <c r="N114">
        <v>99.999999999999986</v>
      </c>
      <c r="O114">
        <v>100</v>
      </c>
      <c r="P114">
        <v>100</v>
      </c>
      <c r="Q114">
        <v>100</v>
      </c>
      <c r="R114">
        <v>100.00000000000001</v>
      </c>
      <c r="S114">
        <v>100.00000000000001</v>
      </c>
      <c r="T114">
        <v>100</v>
      </c>
      <c r="U114">
        <v>99.999999999999986</v>
      </c>
      <c r="V114">
        <v>100</v>
      </c>
      <c r="W114">
        <v>100</v>
      </c>
      <c r="X114">
        <v>99.999999999999986</v>
      </c>
      <c r="Y114">
        <v>99.999999999999986</v>
      </c>
      <c r="Z114">
        <v>99.999999999999986</v>
      </c>
      <c r="AA114">
        <v>100</v>
      </c>
      <c r="AB114">
        <v>100</v>
      </c>
      <c r="AC114">
        <v>99.999999999999972</v>
      </c>
      <c r="AD114">
        <v>100</v>
      </c>
      <c r="AE114">
        <v>100</v>
      </c>
      <c r="AF114">
        <v>100</v>
      </c>
      <c r="AG114">
        <v>100</v>
      </c>
    </row>
    <row r="117" spans="1:33">
      <c r="B117" t="s">
        <v>68</v>
      </c>
      <c r="F117" t="s">
        <v>69</v>
      </c>
      <c r="J117" t="s">
        <v>61</v>
      </c>
      <c r="N117" t="s">
        <v>65</v>
      </c>
      <c r="R117" t="s">
        <v>70</v>
      </c>
      <c r="V117" t="s">
        <v>71</v>
      </c>
    </row>
    <row r="118" spans="1:33">
      <c r="B118" t="s">
        <v>77</v>
      </c>
      <c r="C118" t="s">
        <v>78</v>
      </c>
      <c r="D118" t="s">
        <v>79</v>
      </c>
      <c r="F118" t="s">
        <v>77</v>
      </c>
      <c r="G118" t="s">
        <v>78</v>
      </c>
      <c r="H118" t="s">
        <v>79</v>
      </c>
      <c r="J118" t="s">
        <v>77</v>
      </c>
      <c r="K118" t="s">
        <v>78</v>
      </c>
      <c r="L118" t="s">
        <v>79</v>
      </c>
      <c r="N118" t="s">
        <v>77</v>
      </c>
      <c r="O118" t="s">
        <v>78</v>
      </c>
      <c r="P118" t="s">
        <v>79</v>
      </c>
      <c r="R118" t="s">
        <v>77</v>
      </c>
      <c r="S118" t="s">
        <v>78</v>
      </c>
      <c r="T118" t="s">
        <v>79</v>
      </c>
      <c r="V118" t="s">
        <v>77</v>
      </c>
      <c r="W118" t="s">
        <v>78</v>
      </c>
      <c r="X118" t="s">
        <v>79</v>
      </c>
    </row>
    <row r="119" spans="1:33">
      <c r="A119" t="s">
        <v>5</v>
      </c>
      <c r="B119">
        <f>(B105-B106)/(A105-A106)</f>
        <v>43.75</v>
      </c>
      <c r="C119">
        <f>B105-(B119*A105)</f>
        <v>-479.16666666666669</v>
      </c>
      <c r="D119">
        <f t="shared" ref="D119:D124" si="35">(50-C119)/B119</f>
        <v>12.095238095238097</v>
      </c>
      <c r="F119">
        <f>(H105-H106)/(A105-A106)</f>
        <v>40</v>
      </c>
      <c r="G119">
        <f>H105-(F119*A105)</f>
        <v>-440</v>
      </c>
      <c r="H119">
        <f t="shared" ref="H119:H124" si="36">(50-G119)/F119</f>
        <v>12.25</v>
      </c>
      <c r="J119">
        <f>(N104-N105)/(A104-A105)</f>
        <v>66.666666666666657</v>
      </c>
      <c r="K119">
        <f>N105-(J119*A105)</f>
        <v>-729.48717948717945</v>
      </c>
      <c r="L119">
        <f t="shared" ref="L119:L124" si="37">(50-K119)/J119</f>
        <v>11.692307692307693</v>
      </c>
      <c r="N119">
        <f>(T106-T107)/(A106-A107)</f>
        <v>42.622950819672127</v>
      </c>
      <c r="O119">
        <f>T106-(N119*A106)</f>
        <v>-522.95081967213116</v>
      </c>
      <c r="P119">
        <f t="shared" ref="P119:P124" si="38">(50-O119)/N119</f>
        <v>13.442307692307693</v>
      </c>
      <c r="R119">
        <f>(Z104-Z105)/(A104-A105)</f>
        <v>34.6938775510204</v>
      </c>
      <c r="S119">
        <f>Z105-(R119*A105)</f>
        <v>-338.77551020408157</v>
      </c>
      <c r="T119">
        <f>(50-S119)/R119</f>
        <v>11.205882352941178</v>
      </c>
      <c r="V119">
        <f>(AD105-AD106)/(A105-A106)</f>
        <v>44.444444444444443</v>
      </c>
      <c r="W119">
        <f>AD105-(V119*A105)</f>
        <v>-499.99999999999994</v>
      </c>
      <c r="X119">
        <f>(50-W119)/V119</f>
        <v>12.375</v>
      </c>
    </row>
    <row r="120" spans="1:33">
      <c r="A120" t="s">
        <v>6</v>
      </c>
      <c r="B120">
        <f>(C104-C105)/(A104-A105)</f>
        <v>47.945205479452049</v>
      </c>
      <c r="C120">
        <f>C105-(B120*A105)</f>
        <v>-524.65753424657521</v>
      </c>
      <c r="D120">
        <f t="shared" si="35"/>
        <v>11.985714285714284</v>
      </c>
      <c r="F120">
        <f>(I104-I105)/(A104-A105)</f>
        <v>57.142857142857139</v>
      </c>
      <c r="G120">
        <f>I105-(F120*A105)</f>
        <v>-628.57142857142856</v>
      </c>
      <c r="H120">
        <f t="shared" si="36"/>
        <v>11.875</v>
      </c>
      <c r="J120">
        <f>(O104-O105)/(A104-A105)</f>
        <v>52.380952380952394</v>
      </c>
      <c r="K120">
        <f>O105-(J120*A105)</f>
        <v>-550.79365079365084</v>
      </c>
      <c r="L120">
        <f t="shared" si="37"/>
        <v>11.469696969696967</v>
      </c>
      <c r="N120">
        <f>(U105-U106)/(A105-A106)</f>
        <v>53.191489361702125</v>
      </c>
      <c r="O120">
        <f>U106-(N120*A106)</f>
        <v>-638.29787234042556</v>
      </c>
      <c r="P120">
        <f t="shared" si="38"/>
        <v>12.940000000000001</v>
      </c>
      <c r="R120">
        <f>(AA104-AA105)/(A104-A105)</f>
        <v>57.142857142857146</v>
      </c>
      <c r="S120">
        <f>AA105-(R120*A105)</f>
        <v>-592.85714285714289</v>
      </c>
      <c r="T120">
        <f>(50-S120)/R120</f>
        <v>11.25</v>
      </c>
      <c r="V120">
        <f>(AE105-AE106)/(A105-A106)</f>
        <v>55.555555555555557</v>
      </c>
      <c r="W120">
        <f>AE106-(V120*A106)</f>
        <v>-655.55555555555566</v>
      </c>
      <c r="X120">
        <f>(50-W120)/V120</f>
        <v>12.700000000000001</v>
      </c>
    </row>
    <row r="121" spans="1:33">
      <c r="A121" t="s">
        <v>7</v>
      </c>
      <c r="B121">
        <f>(D104-D105)/(A104-A105)</f>
        <v>50.980392156862742</v>
      </c>
      <c r="C121">
        <f>D105-(B121*A105)</f>
        <v>-552.94117647058818</v>
      </c>
      <c r="D121">
        <f t="shared" si="35"/>
        <v>11.826923076923077</v>
      </c>
      <c r="F121">
        <f>(J105-J106)/(A105-A106)</f>
        <v>60</v>
      </c>
      <c r="G121">
        <f>J106-(F121*A106)</f>
        <v>-693.33333333333337</v>
      </c>
      <c r="H121">
        <f t="shared" si="36"/>
        <v>12.388888888888889</v>
      </c>
      <c r="J121">
        <f>(P104-P105)/(A104-A105)</f>
        <v>50</v>
      </c>
      <c r="K121">
        <f>P105-(J121*A105)</f>
        <v>-547.61904761904759</v>
      </c>
      <c r="L121">
        <f t="shared" si="37"/>
        <v>11.952380952380953</v>
      </c>
      <c r="N121">
        <f>(V106-V107)/(A106-A107)</f>
        <v>48.214285714285708</v>
      </c>
      <c r="O121">
        <f>U107-(N121*A107)</f>
        <v>-598.40425531914889</v>
      </c>
      <c r="P121">
        <f t="shared" si="38"/>
        <v>13.448384554767534</v>
      </c>
      <c r="R121">
        <f>(AB103-AB104)/(A103-A104)</f>
        <v>56.756756756756758</v>
      </c>
      <c r="S121">
        <f>AB104-(R121*A104)</f>
        <v>-567.56756756756761</v>
      </c>
      <c r="T121">
        <f>(50-S121)/R121</f>
        <v>10.880952380952381</v>
      </c>
      <c r="V121">
        <f>(AF106-AF107)/(A106-A107)</f>
        <v>9.5238095238095255</v>
      </c>
      <c r="W121">
        <f>AF107-(V121*A107)</f>
        <v>-76.190476190476232</v>
      </c>
      <c r="X121">
        <f>(50-W121)/V121</f>
        <v>13.250000000000002</v>
      </c>
    </row>
    <row r="122" spans="1:33">
      <c r="A122" t="s">
        <v>8</v>
      </c>
      <c r="B122">
        <f>(E105-E106)/(A105-A106)</f>
        <v>41.509433962264154</v>
      </c>
      <c r="C122">
        <f>E106-(B122*A106)</f>
        <v>-450.94339622641519</v>
      </c>
      <c r="D122">
        <f t="shared" si="35"/>
        <v>12.06818181818182</v>
      </c>
      <c r="F122">
        <f>(K104-K105)/(A104-A105)</f>
        <v>50</v>
      </c>
      <c r="G122">
        <f>K105-(F122*A105)</f>
        <v>-550</v>
      </c>
      <c r="H122">
        <f t="shared" si="36"/>
        <v>12</v>
      </c>
      <c r="J122">
        <f>(Q104-Q105)/(A104-A105)</f>
        <v>52.857142857142861</v>
      </c>
      <c r="K122">
        <f>Q105-(J122*A105)</f>
        <v>-581.42857142857144</v>
      </c>
      <c r="L122">
        <f t="shared" si="37"/>
        <v>11.945945945945946</v>
      </c>
      <c r="N122">
        <f>(W106-W107)/(A106-A107)</f>
        <v>50.943396226415103</v>
      </c>
      <c r="O122">
        <f>W107-(N122*A107)</f>
        <v>-635.84905660377376</v>
      </c>
      <c r="P122">
        <f t="shared" si="38"/>
        <v>13.462962962962964</v>
      </c>
      <c r="R122">
        <f>(AC104-AC105)/(A104-A105)</f>
        <v>66.666666666666657</v>
      </c>
      <c r="S122">
        <f>AC105-(R122*A105)</f>
        <v>-705.55555555555543</v>
      </c>
      <c r="T122">
        <f>(50-S122)/R122</f>
        <v>11.333333333333334</v>
      </c>
      <c r="V122">
        <f>(AG105-AG106)/(A105-A106)</f>
        <v>62.5</v>
      </c>
      <c r="W122">
        <f>AG106-(V122*A106)</f>
        <v>-737.5</v>
      </c>
      <c r="X122">
        <f>(50-W122)/V122</f>
        <v>12.6</v>
      </c>
    </row>
    <row r="123" spans="1:33">
      <c r="A123" t="s">
        <v>9</v>
      </c>
      <c r="B123">
        <f>(F105-F106)/(A105-A106)</f>
        <v>40.000000000000007</v>
      </c>
      <c r="C123">
        <f>F106-(B123*A106)</f>
        <v>-436.66666666666674</v>
      </c>
      <c r="D123">
        <f t="shared" si="35"/>
        <v>12.166666666666666</v>
      </c>
      <c r="F123">
        <f>(L104-L105)/(A104-A105)</f>
        <v>50</v>
      </c>
      <c r="G123">
        <f>L105-(F123*A105)</f>
        <v>-550</v>
      </c>
      <c r="H123">
        <f t="shared" si="36"/>
        <v>12</v>
      </c>
      <c r="J123">
        <f>(R104-R105)/(A104-A105)</f>
        <v>51.351351351351347</v>
      </c>
      <c r="K123">
        <f>R105-(J123*A105)</f>
        <v>-559.45945945945937</v>
      </c>
      <c r="L123">
        <f t="shared" si="37"/>
        <v>11.868421052631579</v>
      </c>
      <c r="N123">
        <f>(X105-X106)/(A105-A106)</f>
        <v>56.36363636363636</v>
      </c>
      <c r="O123">
        <f>X106-(N123*A106)</f>
        <v>-676.36363636363626</v>
      </c>
      <c r="P123">
        <f t="shared" si="38"/>
        <v>12.887096774193548</v>
      </c>
    </row>
    <row r="124" spans="1:33">
      <c r="A124" t="s">
        <v>10</v>
      </c>
      <c r="B124">
        <f>(G104-G105)/(A104-A105)</f>
        <v>51.851851851851848</v>
      </c>
      <c r="C124">
        <f>G105-(B124*A105)</f>
        <v>-568.51851851851848</v>
      </c>
      <c r="D124">
        <f t="shared" si="35"/>
        <v>11.928571428571429</v>
      </c>
      <c r="F124">
        <f>(M105-M106)/(A105-A106)</f>
        <v>42.857142857142847</v>
      </c>
      <c r="G124">
        <f>M106-(F124*A106)</f>
        <v>-485.71428571428555</v>
      </c>
      <c r="H124">
        <f t="shared" si="36"/>
        <v>12.5</v>
      </c>
      <c r="J124">
        <f>(S104-S105)/(A104-A105)</f>
        <v>58.108108108108105</v>
      </c>
      <c r="K124">
        <f>S105-(J124*A105)</f>
        <v>-637.83783783783781</v>
      </c>
      <c r="L124">
        <f t="shared" si="37"/>
        <v>11.837209302325581</v>
      </c>
      <c r="N124">
        <f>(Y105-Y106)/(A105-A106)</f>
        <v>50.769230769230766</v>
      </c>
      <c r="O124">
        <f>Y106-(N124*A106)</f>
        <v>-609.23076923076928</v>
      </c>
      <c r="P124">
        <f t="shared" si="38"/>
        <v>12.984848484848486</v>
      </c>
    </row>
    <row r="127" spans="1:33">
      <c r="A127" t="s">
        <v>76</v>
      </c>
      <c r="D127">
        <f>AVERAGE(D119:D124)</f>
        <v>12.011882561882564</v>
      </c>
      <c r="H127">
        <f>AVERAGE(H119:H124)</f>
        <v>12.168981481481481</v>
      </c>
      <c r="L127">
        <f>AVERAGE(L119:L124)</f>
        <v>11.794326985881453</v>
      </c>
      <c r="P127">
        <f>AVERAGE(P119:P124)</f>
        <v>13.194266744846702</v>
      </c>
      <c r="T127">
        <f>AVERAGE(T119:T122)</f>
        <v>11.167542016806724</v>
      </c>
      <c r="X127">
        <f>AVERAGE(X119:X122)</f>
        <v>12.731250000000001</v>
      </c>
    </row>
    <row r="128" spans="1:33">
      <c r="A128" t="s">
        <v>31</v>
      </c>
      <c r="D128">
        <f>STDEV(D119:D124)/2.54</f>
        <v>4.8510393329356659E-2</v>
      </c>
      <c r="H128">
        <f>STDEV(H119:H124)/2.54</f>
        <v>9.7718902272499006E-2</v>
      </c>
      <c r="L128">
        <f>STDEV(L119:L124)/2.54</f>
        <v>7.2827361380302338E-2</v>
      </c>
      <c r="P128">
        <f>STDEV(P119:P124)/2.54</f>
        <v>0.11151658117193905</v>
      </c>
      <c r="T128">
        <f>STDEV(T119:T122)/2</f>
        <v>9.9116799947484832E-2</v>
      </c>
      <c r="X128">
        <f>STDEV(X119:X122)/2</f>
        <v>0.1857908209968049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5"/>
  <sheetViews>
    <sheetView workbookViewId="0">
      <selection activeCell="E47" sqref="E47"/>
    </sheetView>
  </sheetViews>
  <sheetFormatPr baseColWidth="10" defaultRowHeight="15" x14ac:dyDescent="0"/>
  <sheetData>
    <row r="1" spans="1:25">
      <c r="A1" t="s">
        <v>0</v>
      </c>
      <c r="B1" t="s">
        <v>61</v>
      </c>
      <c r="H1" t="s">
        <v>62</v>
      </c>
      <c r="N1" t="s">
        <v>63</v>
      </c>
      <c r="T1" t="s">
        <v>64</v>
      </c>
    </row>
    <row r="2" spans="1:25"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  <c r="T2" t="s">
        <v>23</v>
      </c>
      <c r="U2" t="s">
        <v>24</v>
      </c>
      <c r="V2" t="s">
        <v>25</v>
      </c>
      <c r="W2" t="s">
        <v>26</v>
      </c>
      <c r="X2" t="s">
        <v>27</v>
      </c>
      <c r="Y2" t="s">
        <v>28</v>
      </c>
    </row>
    <row r="3" spans="1:25">
      <c r="A3">
        <v>1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</row>
    <row r="4" spans="1:25">
      <c r="A4">
        <v>12</v>
      </c>
      <c r="B4">
        <v>76</v>
      </c>
      <c r="C4">
        <v>72</v>
      </c>
      <c r="D4">
        <v>67</v>
      </c>
      <c r="E4">
        <v>73</v>
      </c>
      <c r="F4">
        <v>79</v>
      </c>
      <c r="G4">
        <v>73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58</v>
      </c>
      <c r="O4">
        <v>80</v>
      </c>
      <c r="P4">
        <v>68</v>
      </c>
      <c r="Q4">
        <v>61</v>
      </c>
      <c r="R4">
        <v>76</v>
      </c>
      <c r="S4">
        <v>76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</row>
    <row r="5" spans="1:25">
      <c r="A5">
        <v>13</v>
      </c>
      <c r="B5">
        <v>9</v>
      </c>
      <c r="C5">
        <v>16</v>
      </c>
      <c r="D5">
        <v>13</v>
      </c>
      <c r="E5">
        <v>10</v>
      </c>
      <c r="F5">
        <v>7</v>
      </c>
      <c r="G5">
        <v>5</v>
      </c>
      <c r="H5">
        <v>25</v>
      </c>
      <c r="I5">
        <v>39</v>
      </c>
      <c r="J5">
        <v>35</v>
      </c>
      <c r="K5">
        <v>33</v>
      </c>
      <c r="L5">
        <v>32</v>
      </c>
      <c r="M5">
        <v>24</v>
      </c>
      <c r="N5">
        <v>22</v>
      </c>
      <c r="O5">
        <v>9</v>
      </c>
      <c r="P5">
        <v>15</v>
      </c>
      <c r="Q5">
        <v>21</v>
      </c>
      <c r="R5">
        <v>8</v>
      </c>
      <c r="S5">
        <v>13</v>
      </c>
      <c r="T5">
        <v>15</v>
      </c>
      <c r="U5">
        <v>21</v>
      </c>
      <c r="V5">
        <v>21</v>
      </c>
      <c r="W5">
        <v>15</v>
      </c>
      <c r="X5">
        <v>13</v>
      </c>
      <c r="Y5">
        <v>12</v>
      </c>
    </row>
    <row r="6" spans="1:25">
      <c r="A6">
        <v>14</v>
      </c>
      <c r="B6">
        <v>3</v>
      </c>
      <c r="C6">
        <v>1</v>
      </c>
      <c r="D6">
        <v>1</v>
      </c>
      <c r="E6">
        <v>0</v>
      </c>
      <c r="F6">
        <v>0</v>
      </c>
      <c r="G6">
        <v>3</v>
      </c>
      <c r="H6">
        <v>24</v>
      </c>
      <c r="I6">
        <v>22</v>
      </c>
      <c r="J6">
        <v>25</v>
      </c>
      <c r="K6">
        <v>32</v>
      </c>
      <c r="L6">
        <v>27</v>
      </c>
      <c r="M6">
        <v>33</v>
      </c>
      <c r="N6">
        <v>6</v>
      </c>
      <c r="O6">
        <v>3</v>
      </c>
      <c r="P6">
        <v>3</v>
      </c>
      <c r="Q6">
        <v>0</v>
      </c>
      <c r="R6">
        <v>5</v>
      </c>
      <c r="S6">
        <v>1</v>
      </c>
      <c r="T6">
        <v>12</v>
      </c>
      <c r="U6">
        <v>21</v>
      </c>
      <c r="V6">
        <v>11</v>
      </c>
      <c r="W6">
        <v>7</v>
      </c>
      <c r="X6">
        <v>13</v>
      </c>
      <c r="Y6">
        <v>11</v>
      </c>
    </row>
    <row r="7" spans="1:25">
      <c r="A7">
        <v>15</v>
      </c>
      <c r="B7">
        <v>0</v>
      </c>
      <c r="C7">
        <v>0</v>
      </c>
      <c r="D7">
        <v>1</v>
      </c>
      <c r="E7">
        <v>0</v>
      </c>
      <c r="F7">
        <v>0</v>
      </c>
      <c r="G7">
        <v>1</v>
      </c>
      <c r="H7">
        <v>14</v>
      </c>
      <c r="I7">
        <v>13</v>
      </c>
      <c r="J7">
        <v>6</v>
      </c>
      <c r="K7">
        <v>11</v>
      </c>
      <c r="L7">
        <v>11</v>
      </c>
      <c r="M7">
        <v>11</v>
      </c>
      <c r="N7">
        <v>1</v>
      </c>
      <c r="O7">
        <v>3</v>
      </c>
      <c r="P7">
        <v>2</v>
      </c>
      <c r="Q7">
        <v>0</v>
      </c>
      <c r="R7">
        <v>0</v>
      </c>
      <c r="S7">
        <v>0</v>
      </c>
      <c r="T7">
        <v>11</v>
      </c>
      <c r="U7">
        <v>2</v>
      </c>
      <c r="V7">
        <v>4</v>
      </c>
      <c r="W7">
        <v>9</v>
      </c>
      <c r="X7">
        <v>5</v>
      </c>
      <c r="Y7">
        <v>12</v>
      </c>
    </row>
    <row r="8" spans="1:25">
      <c r="A8">
        <v>16</v>
      </c>
      <c r="B8">
        <v>0</v>
      </c>
      <c r="C8">
        <v>0</v>
      </c>
      <c r="D8">
        <v>1</v>
      </c>
      <c r="E8">
        <v>0</v>
      </c>
      <c r="F8">
        <v>0</v>
      </c>
      <c r="G8">
        <v>0</v>
      </c>
      <c r="H8">
        <v>2</v>
      </c>
      <c r="I8">
        <v>3</v>
      </c>
      <c r="J8">
        <v>1</v>
      </c>
      <c r="K8">
        <v>1</v>
      </c>
      <c r="L8">
        <v>3</v>
      </c>
      <c r="M8">
        <v>1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3</v>
      </c>
      <c r="U8">
        <v>2</v>
      </c>
      <c r="V8">
        <v>0</v>
      </c>
      <c r="W8">
        <v>1</v>
      </c>
      <c r="X8">
        <v>1</v>
      </c>
      <c r="Y8">
        <v>1</v>
      </c>
    </row>
    <row r="9" spans="1:25">
      <c r="A9">
        <v>1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2</v>
      </c>
      <c r="I9">
        <v>0</v>
      </c>
      <c r="J9">
        <v>2</v>
      </c>
      <c r="K9">
        <v>1</v>
      </c>
      <c r="L9">
        <v>1</v>
      </c>
      <c r="M9">
        <v>1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2</v>
      </c>
      <c r="V9">
        <v>3</v>
      </c>
      <c r="W9">
        <v>2</v>
      </c>
      <c r="X9">
        <v>2</v>
      </c>
      <c r="Y9">
        <v>1</v>
      </c>
    </row>
    <row r="10" spans="1:25">
      <c r="A10">
        <v>1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1</v>
      </c>
      <c r="J10">
        <v>0</v>
      </c>
      <c r="K10">
        <v>1</v>
      </c>
      <c r="L10">
        <v>0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5</v>
      </c>
      <c r="U10">
        <v>5</v>
      </c>
      <c r="V10">
        <v>1</v>
      </c>
      <c r="W10">
        <v>4</v>
      </c>
      <c r="X10">
        <v>0</v>
      </c>
      <c r="Y10">
        <v>3</v>
      </c>
    </row>
    <row r="11" spans="1:25">
      <c r="A11">
        <v>19</v>
      </c>
    </row>
    <row r="12" spans="1:25">
      <c r="A12">
        <v>20</v>
      </c>
    </row>
    <row r="13" spans="1:25">
      <c r="A13">
        <v>2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3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1</v>
      </c>
      <c r="V13">
        <v>2</v>
      </c>
      <c r="W13">
        <v>3</v>
      </c>
      <c r="X13">
        <v>3</v>
      </c>
      <c r="Y13">
        <v>5</v>
      </c>
    </row>
    <row r="15" spans="1:25">
      <c r="A15" t="s">
        <v>29</v>
      </c>
      <c r="B15">
        <f>SUM(B3:B13)</f>
        <v>88</v>
      </c>
      <c r="C15">
        <f t="shared" ref="C15:Y15" si="0">SUM(C3:C13)</f>
        <v>89</v>
      </c>
      <c r="D15">
        <f t="shared" si="0"/>
        <v>83</v>
      </c>
      <c r="E15">
        <f t="shared" si="0"/>
        <v>83</v>
      </c>
      <c r="F15">
        <f t="shared" si="0"/>
        <v>86</v>
      </c>
      <c r="G15">
        <f t="shared" si="0"/>
        <v>82</v>
      </c>
      <c r="H15">
        <f t="shared" si="0"/>
        <v>68</v>
      </c>
      <c r="I15">
        <f t="shared" si="0"/>
        <v>78</v>
      </c>
      <c r="J15">
        <f t="shared" si="0"/>
        <v>69</v>
      </c>
      <c r="K15">
        <f t="shared" si="0"/>
        <v>79</v>
      </c>
      <c r="L15">
        <f t="shared" si="0"/>
        <v>74</v>
      </c>
      <c r="M15">
        <f t="shared" si="0"/>
        <v>74</v>
      </c>
      <c r="N15">
        <f t="shared" si="0"/>
        <v>87</v>
      </c>
      <c r="O15">
        <f t="shared" si="0"/>
        <v>95</v>
      </c>
      <c r="P15">
        <f t="shared" si="0"/>
        <v>88</v>
      </c>
      <c r="Q15">
        <f t="shared" si="0"/>
        <v>82</v>
      </c>
      <c r="R15">
        <f t="shared" si="0"/>
        <v>89</v>
      </c>
      <c r="S15">
        <f t="shared" si="0"/>
        <v>90</v>
      </c>
      <c r="T15">
        <f t="shared" si="0"/>
        <v>46</v>
      </c>
      <c r="U15">
        <f t="shared" si="0"/>
        <v>54</v>
      </c>
      <c r="V15">
        <f t="shared" si="0"/>
        <v>42</v>
      </c>
      <c r="W15">
        <f t="shared" si="0"/>
        <v>41</v>
      </c>
      <c r="X15">
        <f t="shared" si="0"/>
        <v>37</v>
      </c>
      <c r="Y15">
        <f t="shared" si="0"/>
        <v>45</v>
      </c>
    </row>
    <row r="21" spans="1:25">
      <c r="A21" t="s">
        <v>0</v>
      </c>
      <c r="B21" s="28" t="s">
        <v>61</v>
      </c>
      <c r="C21" s="28"/>
      <c r="D21" s="28"/>
      <c r="E21" s="28"/>
      <c r="F21" s="28"/>
      <c r="G21" s="28"/>
      <c r="H21" s="28" t="s">
        <v>65</v>
      </c>
      <c r="I21" s="28"/>
      <c r="J21" s="28"/>
      <c r="K21" s="28"/>
      <c r="L21" s="28"/>
      <c r="M21" s="28"/>
      <c r="N21" s="28" t="s">
        <v>66</v>
      </c>
      <c r="O21" s="28"/>
      <c r="P21" s="28"/>
      <c r="Q21" s="28"/>
      <c r="R21" s="28"/>
      <c r="S21" s="28"/>
      <c r="T21" s="28" t="s">
        <v>67</v>
      </c>
      <c r="U21" s="28"/>
      <c r="V21" s="28"/>
      <c r="W21" s="28"/>
      <c r="X21" s="28"/>
      <c r="Y21" s="28"/>
    </row>
    <row r="22" spans="1:25">
      <c r="B22" t="s">
        <v>5</v>
      </c>
      <c r="C22" t="s">
        <v>6</v>
      </c>
      <c r="D22" t="s">
        <v>7</v>
      </c>
      <c r="E22" t="s">
        <v>8</v>
      </c>
      <c r="F22" t="s">
        <v>9</v>
      </c>
      <c r="G22" t="s">
        <v>10</v>
      </c>
      <c r="H22" t="s">
        <v>11</v>
      </c>
      <c r="I22" t="s">
        <v>12</v>
      </c>
      <c r="J22" t="s">
        <v>13</v>
      </c>
      <c r="K22" t="s">
        <v>14</v>
      </c>
      <c r="L22" t="s">
        <v>15</v>
      </c>
      <c r="M22" t="s">
        <v>16</v>
      </c>
      <c r="N22" t="s">
        <v>17</v>
      </c>
      <c r="O22" t="s">
        <v>18</v>
      </c>
      <c r="P22" t="s">
        <v>19</v>
      </c>
      <c r="Q22" t="s">
        <v>20</v>
      </c>
      <c r="R22" t="s">
        <v>21</v>
      </c>
      <c r="S22" t="s">
        <v>22</v>
      </c>
      <c r="T22" t="s">
        <v>23</v>
      </c>
      <c r="U22" t="s">
        <v>24</v>
      </c>
      <c r="V22" t="s">
        <v>25</v>
      </c>
      <c r="W22" t="s">
        <v>26</v>
      </c>
      <c r="X22" t="s">
        <v>27</v>
      </c>
      <c r="Y22" t="s">
        <v>28</v>
      </c>
    </row>
    <row r="23" spans="1:25">
      <c r="A23">
        <v>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</row>
    <row r="24" spans="1:25">
      <c r="A24">
        <v>10</v>
      </c>
      <c r="B24">
        <v>69</v>
      </c>
      <c r="C24">
        <v>65</v>
      </c>
      <c r="D24">
        <v>71</v>
      </c>
      <c r="E24">
        <v>71</v>
      </c>
      <c r="F24">
        <v>66</v>
      </c>
      <c r="G24">
        <v>64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44</v>
      </c>
      <c r="O24">
        <v>53</v>
      </c>
      <c r="P24">
        <v>61</v>
      </c>
      <c r="Q24">
        <v>60</v>
      </c>
      <c r="R24">
        <v>56</v>
      </c>
      <c r="S24">
        <v>65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</row>
    <row r="25" spans="1:25">
      <c r="A25">
        <v>11</v>
      </c>
      <c r="B25">
        <v>13</v>
      </c>
      <c r="C25">
        <v>12</v>
      </c>
      <c r="D25">
        <v>13</v>
      </c>
      <c r="E25">
        <v>10</v>
      </c>
      <c r="F25">
        <v>11</v>
      </c>
      <c r="G25">
        <v>9</v>
      </c>
      <c r="H25">
        <v>0</v>
      </c>
      <c r="I25">
        <v>0</v>
      </c>
      <c r="J25">
        <v>2</v>
      </c>
      <c r="K25">
        <v>2</v>
      </c>
      <c r="L25">
        <v>1</v>
      </c>
      <c r="M25">
        <v>3</v>
      </c>
      <c r="N25">
        <v>24</v>
      </c>
      <c r="O25">
        <v>18</v>
      </c>
      <c r="P25">
        <v>21</v>
      </c>
      <c r="Q25">
        <v>15</v>
      </c>
      <c r="R25">
        <v>18</v>
      </c>
      <c r="S25">
        <v>22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</row>
    <row r="26" spans="1:25">
      <c r="A26">
        <v>12</v>
      </c>
      <c r="B26">
        <v>0</v>
      </c>
      <c r="C26">
        <v>1</v>
      </c>
      <c r="D26">
        <v>1</v>
      </c>
      <c r="E26">
        <v>2</v>
      </c>
      <c r="F26">
        <v>2</v>
      </c>
      <c r="G26">
        <v>0</v>
      </c>
      <c r="H26">
        <v>37</v>
      </c>
      <c r="I26">
        <v>39</v>
      </c>
      <c r="J26">
        <v>44</v>
      </c>
      <c r="K26">
        <v>46</v>
      </c>
      <c r="L26">
        <v>42</v>
      </c>
      <c r="M26">
        <v>38</v>
      </c>
      <c r="N26">
        <v>2</v>
      </c>
      <c r="O26">
        <v>0</v>
      </c>
      <c r="P26">
        <v>1</v>
      </c>
      <c r="Q26">
        <v>0</v>
      </c>
      <c r="R26">
        <v>0</v>
      </c>
      <c r="S26">
        <v>2</v>
      </c>
      <c r="T26">
        <v>17</v>
      </c>
      <c r="U26">
        <v>22</v>
      </c>
      <c r="V26">
        <v>13</v>
      </c>
      <c r="W26">
        <v>15</v>
      </c>
      <c r="X26">
        <v>11</v>
      </c>
      <c r="Y26">
        <v>14</v>
      </c>
    </row>
    <row r="27" spans="1:25">
      <c r="A27">
        <v>13</v>
      </c>
      <c r="B27">
        <v>0</v>
      </c>
      <c r="C27">
        <v>0</v>
      </c>
      <c r="D27">
        <v>0</v>
      </c>
      <c r="E27">
        <v>0</v>
      </c>
      <c r="F27">
        <v>0</v>
      </c>
      <c r="G27">
        <v>1</v>
      </c>
      <c r="H27">
        <v>22</v>
      </c>
      <c r="I27">
        <v>20</v>
      </c>
      <c r="J27">
        <v>15</v>
      </c>
      <c r="K27">
        <v>14</v>
      </c>
      <c r="L27">
        <v>23</v>
      </c>
      <c r="M27">
        <v>16</v>
      </c>
      <c r="N27">
        <v>0</v>
      </c>
      <c r="O27">
        <v>1</v>
      </c>
      <c r="P27">
        <v>0</v>
      </c>
      <c r="Q27">
        <v>0</v>
      </c>
      <c r="R27">
        <v>0</v>
      </c>
      <c r="S27">
        <v>0</v>
      </c>
      <c r="T27">
        <v>14</v>
      </c>
      <c r="U27">
        <v>16</v>
      </c>
      <c r="V27">
        <v>13</v>
      </c>
      <c r="W27">
        <v>18</v>
      </c>
      <c r="X27">
        <v>27</v>
      </c>
      <c r="Y27">
        <v>14</v>
      </c>
    </row>
    <row r="28" spans="1:25">
      <c r="A28">
        <v>1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4</v>
      </c>
      <c r="I28">
        <v>7</v>
      </c>
      <c r="J28">
        <v>5</v>
      </c>
      <c r="K28">
        <v>6</v>
      </c>
      <c r="L28">
        <v>6</v>
      </c>
      <c r="M28">
        <v>1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3</v>
      </c>
      <c r="U28">
        <v>5</v>
      </c>
      <c r="V28">
        <v>0</v>
      </c>
      <c r="W28">
        <v>7</v>
      </c>
      <c r="X28">
        <v>4</v>
      </c>
      <c r="Y28">
        <v>2</v>
      </c>
    </row>
    <row r="29" spans="1:25">
      <c r="A29">
        <v>15</v>
      </c>
      <c r="H29">
        <v>7</v>
      </c>
      <c r="I29">
        <v>8</v>
      </c>
      <c r="J29">
        <v>3</v>
      </c>
      <c r="K29">
        <v>4</v>
      </c>
      <c r="L29">
        <v>5</v>
      </c>
      <c r="M29">
        <v>3</v>
      </c>
      <c r="T29">
        <v>2</v>
      </c>
      <c r="U29">
        <v>1</v>
      </c>
      <c r="V29">
        <v>0</v>
      </c>
      <c r="W29">
        <v>1</v>
      </c>
      <c r="X29">
        <v>2</v>
      </c>
      <c r="Y29">
        <v>2</v>
      </c>
    </row>
    <row r="30" spans="1:25">
      <c r="A30">
        <v>16</v>
      </c>
      <c r="H30">
        <v>2</v>
      </c>
      <c r="I30">
        <v>3</v>
      </c>
      <c r="J30">
        <v>1</v>
      </c>
      <c r="K30">
        <v>1</v>
      </c>
      <c r="L30">
        <v>1</v>
      </c>
      <c r="M30">
        <v>0</v>
      </c>
      <c r="T30">
        <v>0</v>
      </c>
      <c r="U30">
        <v>2</v>
      </c>
      <c r="V30">
        <v>0</v>
      </c>
      <c r="W30">
        <v>3</v>
      </c>
      <c r="X30">
        <v>1</v>
      </c>
      <c r="Y30">
        <v>0</v>
      </c>
    </row>
    <row r="31" spans="1:25">
      <c r="A31">
        <v>17</v>
      </c>
    </row>
    <row r="32" spans="1:25">
      <c r="A32">
        <v>18</v>
      </c>
    </row>
    <row r="33" spans="1:25">
      <c r="A33">
        <v>19</v>
      </c>
    </row>
    <row r="34" spans="1:25">
      <c r="A34">
        <v>20</v>
      </c>
    </row>
    <row r="35" spans="1:25">
      <c r="A35">
        <v>21</v>
      </c>
    </row>
    <row r="37" spans="1:25">
      <c r="A37" t="s">
        <v>29</v>
      </c>
      <c r="B37">
        <f>SUM(B23:B35)</f>
        <v>82</v>
      </c>
      <c r="C37">
        <f t="shared" ref="C37:Y37" si="1">SUM(C23:C35)</f>
        <v>78</v>
      </c>
      <c r="D37">
        <f t="shared" si="1"/>
        <v>85</v>
      </c>
      <c r="E37">
        <f t="shared" si="1"/>
        <v>83</v>
      </c>
      <c r="F37">
        <f t="shared" si="1"/>
        <v>79</v>
      </c>
      <c r="G37">
        <f t="shared" si="1"/>
        <v>74</v>
      </c>
      <c r="H37">
        <f t="shared" si="1"/>
        <v>72</v>
      </c>
      <c r="I37">
        <f t="shared" si="1"/>
        <v>77</v>
      </c>
      <c r="J37">
        <f t="shared" si="1"/>
        <v>70</v>
      </c>
      <c r="K37">
        <f t="shared" si="1"/>
        <v>73</v>
      </c>
      <c r="L37">
        <f t="shared" si="1"/>
        <v>78</v>
      </c>
      <c r="M37">
        <f t="shared" si="1"/>
        <v>70</v>
      </c>
      <c r="N37">
        <f t="shared" si="1"/>
        <v>70</v>
      </c>
      <c r="O37">
        <f t="shared" si="1"/>
        <v>72</v>
      </c>
      <c r="P37">
        <f t="shared" si="1"/>
        <v>83</v>
      </c>
      <c r="Q37">
        <f t="shared" si="1"/>
        <v>75</v>
      </c>
      <c r="R37">
        <f t="shared" si="1"/>
        <v>74</v>
      </c>
      <c r="S37">
        <f t="shared" si="1"/>
        <v>89</v>
      </c>
      <c r="T37">
        <f t="shared" si="1"/>
        <v>36</v>
      </c>
      <c r="U37">
        <f t="shared" si="1"/>
        <v>46</v>
      </c>
      <c r="V37">
        <f t="shared" si="1"/>
        <v>26</v>
      </c>
      <c r="W37">
        <f t="shared" si="1"/>
        <v>44</v>
      </c>
      <c r="X37">
        <f t="shared" si="1"/>
        <v>45</v>
      </c>
      <c r="Y37">
        <f t="shared" si="1"/>
        <v>32</v>
      </c>
    </row>
    <row r="41" spans="1:25">
      <c r="A41" t="s">
        <v>45</v>
      </c>
    </row>
    <row r="42" spans="1:25">
      <c r="A42" t="s">
        <v>0</v>
      </c>
      <c r="B42" t="s">
        <v>61</v>
      </c>
      <c r="H42" t="s">
        <v>65</v>
      </c>
      <c r="N42" t="s">
        <v>66</v>
      </c>
      <c r="T42" t="s">
        <v>67</v>
      </c>
    </row>
    <row r="43" spans="1:25">
      <c r="B43" t="s">
        <v>5</v>
      </c>
      <c r="C43" t="s">
        <v>6</v>
      </c>
      <c r="D43" t="s">
        <v>7</v>
      </c>
      <c r="E43" t="s">
        <v>8</v>
      </c>
      <c r="F43" t="s">
        <v>9</v>
      </c>
      <c r="G43" t="s">
        <v>10</v>
      </c>
      <c r="H43" t="s">
        <v>11</v>
      </c>
      <c r="I43" t="s">
        <v>12</v>
      </c>
      <c r="J43" t="s">
        <v>13</v>
      </c>
      <c r="K43" t="s">
        <v>14</v>
      </c>
      <c r="L43" t="s">
        <v>15</v>
      </c>
      <c r="M43" t="s">
        <v>16</v>
      </c>
      <c r="N43" t="s">
        <v>17</v>
      </c>
      <c r="O43" t="s">
        <v>18</v>
      </c>
      <c r="P43" t="s">
        <v>19</v>
      </c>
      <c r="Q43" t="s">
        <v>20</v>
      </c>
      <c r="R43" t="s">
        <v>21</v>
      </c>
      <c r="S43" t="s">
        <v>22</v>
      </c>
      <c r="T43" t="s">
        <v>23</v>
      </c>
      <c r="U43" t="s">
        <v>24</v>
      </c>
      <c r="V43" t="s">
        <v>25</v>
      </c>
      <c r="W43" t="s">
        <v>26</v>
      </c>
      <c r="X43" t="s">
        <v>27</v>
      </c>
      <c r="Y43" t="s">
        <v>28</v>
      </c>
    </row>
    <row r="44" spans="1:25">
      <c r="A44">
        <v>10</v>
      </c>
      <c r="B44">
        <f>B24/B37*100</f>
        <v>84.146341463414629</v>
      </c>
      <c r="C44">
        <f>C24/C37*100</f>
        <v>83.333333333333343</v>
      </c>
      <c r="D44">
        <f>D24/D37*100</f>
        <v>83.529411764705884</v>
      </c>
      <c r="E44">
        <f>E24/E37*100</f>
        <v>85.542168674698786</v>
      </c>
      <c r="F44">
        <f>F24/F37*100</f>
        <v>83.544303797468359</v>
      </c>
      <c r="G44">
        <f>G24/G37*100</f>
        <v>86.486486486486484</v>
      </c>
      <c r="H44">
        <f>H24/H37*100</f>
        <v>0</v>
      </c>
      <c r="I44">
        <f>I24/I37*100</f>
        <v>0</v>
      </c>
      <c r="J44">
        <f>J24/J37*100</f>
        <v>0</v>
      </c>
      <c r="K44">
        <f>K24/K37*100</f>
        <v>0</v>
      </c>
      <c r="L44">
        <f>L24/L37*100</f>
        <v>0</v>
      </c>
      <c r="M44">
        <f>M24/M37*100</f>
        <v>0</v>
      </c>
      <c r="N44">
        <f>N24/N37*100</f>
        <v>62.857142857142854</v>
      </c>
      <c r="O44">
        <f>O24/O37*100</f>
        <v>73.611111111111114</v>
      </c>
      <c r="P44">
        <f>P24/P37*100</f>
        <v>73.493975903614455</v>
      </c>
      <c r="Q44">
        <f>Q24/Q37*100</f>
        <v>80</v>
      </c>
      <c r="R44">
        <f>R24/R37*100</f>
        <v>75.675675675675677</v>
      </c>
      <c r="S44">
        <f>S24/S37*100</f>
        <v>73.033707865168537</v>
      </c>
      <c r="T44">
        <f>T24/T37*100</f>
        <v>0</v>
      </c>
      <c r="U44">
        <f>U24/U37*100</f>
        <v>0</v>
      </c>
      <c r="V44">
        <f>V24/V37*100</f>
        <v>0</v>
      </c>
      <c r="W44">
        <f>W24/W37*100</f>
        <v>0</v>
      </c>
      <c r="X44">
        <f>X24/X37*100</f>
        <v>0</v>
      </c>
      <c r="Y44">
        <f>Y24/Y37*100</f>
        <v>0</v>
      </c>
    </row>
    <row r="45" spans="1:25">
      <c r="A45">
        <v>11</v>
      </c>
      <c r="B45">
        <f>(B25/B37*100)+B44</f>
        <v>100</v>
      </c>
      <c r="C45">
        <f>(C25/C37*100)+C44</f>
        <v>98.71794871794873</v>
      </c>
      <c r="D45">
        <f>(D25/D37*100)+D44</f>
        <v>98.82352941176471</v>
      </c>
      <c r="E45">
        <f>(E25/E37*100)+E44</f>
        <v>97.590361445783117</v>
      </c>
      <c r="F45">
        <f>(F25/F37*100)+F44</f>
        <v>97.468354430379748</v>
      </c>
      <c r="G45">
        <f>(G25/G37*100)+G44</f>
        <v>98.648648648648646</v>
      </c>
      <c r="H45">
        <f>(H25/H37*100)+H44</f>
        <v>0</v>
      </c>
      <c r="I45">
        <f>(I25/I37*100)+I44</f>
        <v>0</v>
      </c>
      <c r="J45">
        <f>(J25/J37*100)+J44</f>
        <v>2.8571428571428572</v>
      </c>
      <c r="K45">
        <f>(K25/K37*100)+K44</f>
        <v>2.7397260273972601</v>
      </c>
      <c r="L45">
        <f>(L25/L37*100)+L44</f>
        <v>1.2820512820512819</v>
      </c>
      <c r="M45">
        <f>(M25/M37*100)+M44</f>
        <v>4.2857142857142856</v>
      </c>
      <c r="N45">
        <f>(N25/N37*100)+N44</f>
        <v>97.142857142857139</v>
      </c>
      <c r="O45">
        <f>(O25/O37*100)+O44</f>
        <v>98.611111111111114</v>
      </c>
      <c r="P45">
        <f>(P25/P37*100)+P44</f>
        <v>98.795180722891558</v>
      </c>
      <c r="Q45">
        <f>(Q25/Q37*100)+Q44</f>
        <v>100</v>
      </c>
      <c r="R45">
        <f>(R25/R37*100)+R44</f>
        <v>100</v>
      </c>
      <c r="S45">
        <f>(S25/S37*100)+S44</f>
        <v>97.752808988764045</v>
      </c>
      <c r="T45">
        <f>(T25/T37*100)+T44</f>
        <v>0</v>
      </c>
      <c r="U45">
        <f>(U25/U37*100)+U44</f>
        <v>0</v>
      </c>
      <c r="V45">
        <f>(V25/V37*100)+V44</f>
        <v>0</v>
      </c>
      <c r="W45">
        <f>(W25/W37*100)+W44</f>
        <v>0</v>
      </c>
      <c r="X45">
        <f>(X25/X37*100)+X44</f>
        <v>0</v>
      </c>
      <c r="Y45">
        <f>(Y25/Y37*100)+Y44</f>
        <v>0</v>
      </c>
    </row>
    <row r="46" spans="1:25">
      <c r="A46">
        <v>12</v>
      </c>
      <c r="B46">
        <f>(B26/B37*100)+B45</f>
        <v>100</v>
      </c>
      <c r="C46">
        <f>(C26/C37*100)+C45</f>
        <v>100.00000000000001</v>
      </c>
      <c r="D46">
        <f>(D26/D37*100)+D45</f>
        <v>100</v>
      </c>
      <c r="E46">
        <f>(E26/E37*100)+E45</f>
        <v>99.999999999999986</v>
      </c>
      <c r="F46">
        <f>(F26/F37*100)+F45</f>
        <v>100</v>
      </c>
      <c r="G46">
        <f>(G26/G37*100)+G45</f>
        <v>98.648648648648646</v>
      </c>
      <c r="H46">
        <f>(H26/H37*100)+H45</f>
        <v>51.388888888888886</v>
      </c>
      <c r="I46">
        <f>(I26/I37*100)+I45</f>
        <v>50.649350649350644</v>
      </c>
      <c r="J46">
        <f>(J26/J37*100)+J45</f>
        <v>65.714285714285708</v>
      </c>
      <c r="K46">
        <f>(K26/K37*100)+K45</f>
        <v>65.753424657534239</v>
      </c>
      <c r="L46">
        <f>(L26/L37*100)+L45</f>
        <v>55.128205128205131</v>
      </c>
      <c r="M46">
        <f>(M26/M37*100)+M45</f>
        <v>58.571428571428569</v>
      </c>
      <c r="N46">
        <f>(N26/N37*100)+N45</f>
        <v>100</v>
      </c>
      <c r="O46">
        <f>(O26/O37*100)+O45</f>
        <v>98.611111111111114</v>
      </c>
      <c r="P46">
        <f>(P26/P37*100)+P45</f>
        <v>99.999999999999986</v>
      </c>
      <c r="Q46">
        <f>(Q26/Q37*100)+Q45</f>
        <v>100</v>
      </c>
      <c r="R46">
        <f>(R26/R37*100)+R45</f>
        <v>100</v>
      </c>
      <c r="S46">
        <f>(S26/S37*100)+S45</f>
        <v>100</v>
      </c>
      <c r="T46">
        <f>(T26/T37*100)+T45</f>
        <v>47.222222222222221</v>
      </c>
      <c r="U46">
        <f>(U26/U37*100)+U45</f>
        <v>47.826086956521742</v>
      </c>
      <c r="V46">
        <f>(V26/V37*100)+V45</f>
        <v>50</v>
      </c>
      <c r="W46">
        <f>(W26/W37*100)+W45</f>
        <v>34.090909090909086</v>
      </c>
      <c r="X46">
        <f>(X26/X37*100)+X45</f>
        <v>24.444444444444443</v>
      </c>
      <c r="Y46">
        <f>(Y26/Y37*100)+Y45</f>
        <v>43.75</v>
      </c>
    </row>
    <row r="47" spans="1:25">
      <c r="A47">
        <v>13</v>
      </c>
      <c r="B47">
        <f>(B27/B37*100)+B46</f>
        <v>100</v>
      </c>
      <c r="C47">
        <f>(C27/C37*100)+C46</f>
        <v>100.00000000000001</v>
      </c>
      <c r="D47">
        <f>(D27/D37*100)+D46</f>
        <v>100</v>
      </c>
      <c r="E47">
        <f>(E27/E37*100)+E46</f>
        <v>99.999999999999986</v>
      </c>
      <c r="F47">
        <f>(F27/F37*100)+F46</f>
        <v>100</v>
      </c>
      <c r="G47">
        <f>(G27/G37*100)+G46</f>
        <v>100</v>
      </c>
      <c r="H47">
        <f>(H27/H37*100)+H46</f>
        <v>81.944444444444443</v>
      </c>
      <c r="I47">
        <f>(I27/I37*100)+I46</f>
        <v>76.623376623376615</v>
      </c>
      <c r="J47">
        <f>(J27/J37*100)+J46</f>
        <v>87.142857142857139</v>
      </c>
      <c r="K47">
        <f>(K27/K37*100)+K46</f>
        <v>84.931506849315056</v>
      </c>
      <c r="L47">
        <f>(L27/L37*100)+L46</f>
        <v>84.615384615384613</v>
      </c>
      <c r="M47">
        <f>(M27/M37*100)+M46</f>
        <v>81.428571428571431</v>
      </c>
      <c r="N47">
        <f>(N27/N37*100)+N46</f>
        <v>100</v>
      </c>
      <c r="O47">
        <f>(O27/O37*100)+O46</f>
        <v>100</v>
      </c>
      <c r="P47">
        <f>(P27/P37*100)+P46</f>
        <v>99.999999999999986</v>
      </c>
      <c r="Q47">
        <f>(Q27/Q37*100)+Q46</f>
        <v>100</v>
      </c>
      <c r="R47">
        <f>(R27/R37*100)+R46</f>
        <v>100</v>
      </c>
      <c r="S47">
        <f>(S27/S37*100)+S46</f>
        <v>100</v>
      </c>
      <c r="T47">
        <f>(T27/T37*100)+T46</f>
        <v>86.111111111111114</v>
      </c>
      <c r="U47">
        <f>(U27/U37*100)+U46</f>
        <v>82.608695652173907</v>
      </c>
      <c r="V47">
        <f>(V27/V37*100)+V46</f>
        <v>100</v>
      </c>
      <c r="W47">
        <f>(W27/W37*100)+W46</f>
        <v>75</v>
      </c>
      <c r="X47">
        <f>(X27/X37*100)+X46</f>
        <v>84.444444444444443</v>
      </c>
      <c r="Y47">
        <f>(Y27/Y37*100)+Y46</f>
        <v>87.5</v>
      </c>
    </row>
    <row r="48" spans="1:25">
      <c r="A48">
        <v>14</v>
      </c>
      <c r="B48">
        <f>(B28/B37*100)+B47</f>
        <v>100</v>
      </c>
      <c r="C48">
        <f>(C28/C37*100)+C47</f>
        <v>100.00000000000001</v>
      </c>
      <c r="D48">
        <f>(D28/D37*100)+D47</f>
        <v>100</v>
      </c>
      <c r="E48">
        <f>(E28/E37*100)+E47</f>
        <v>99.999999999999986</v>
      </c>
      <c r="F48">
        <f>(F28/F37*100)+F47</f>
        <v>100</v>
      </c>
      <c r="G48">
        <f>(G28/G37*100)+G47</f>
        <v>100</v>
      </c>
      <c r="H48">
        <f>(H28/H37*100)+H47</f>
        <v>87.5</v>
      </c>
      <c r="I48">
        <f>(I28/I37*100)+I47</f>
        <v>85.714285714285708</v>
      </c>
      <c r="J48">
        <f>(J28/J37*100)+J47</f>
        <v>94.285714285714278</v>
      </c>
      <c r="K48">
        <f>(K28/K37*100)+K47</f>
        <v>93.150684931506831</v>
      </c>
      <c r="L48">
        <f>(L28/L37*100)+L47</f>
        <v>92.307692307692307</v>
      </c>
      <c r="M48">
        <f>(M28/M37*100)+M47</f>
        <v>95.714285714285722</v>
      </c>
      <c r="N48">
        <f>(N28/N37*100)+N47</f>
        <v>100</v>
      </c>
      <c r="O48">
        <f>(O28/O37*100)+O47</f>
        <v>100</v>
      </c>
      <c r="P48">
        <f>(P28/P37*100)+P47</f>
        <v>99.999999999999986</v>
      </c>
      <c r="Q48">
        <f>(Q28/Q37*100)+Q47</f>
        <v>100</v>
      </c>
      <c r="R48">
        <f>(R28/R37*100)+R47</f>
        <v>100</v>
      </c>
      <c r="S48">
        <f>(S28/S37*100)+S47</f>
        <v>100</v>
      </c>
      <c r="T48">
        <f>(T28/T37*100)+T47</f>
        <v>94.444444444444443</v>
      </c>
      <c r="U48">
        <f>(U28/U37*100)+U47</f>
        <v>93.478260869565219</v>
      </c>
      <c r="V48">
        <f>(V28/V37*100)+V47</f>
        <v>100</v>
      </c>
      <c r="W48">
        <f>(W28/W37*100)+W47</f>
        <v>90.909090909090907</v>
      </c>
      <c r="X48">
        <f>(X28/X37*100)+X47</f>
        <v>93.333333333333329</v>
      </c>
      <c r="Y48">
        <f>(Y28/Y37*100)+Y47</f>
        <v>93.75</v>
      </c>
    </row>
    <row r="49" spans="1:25">
      <c r="A49">
        <v>15</v>
      </c>
      <c r="B49">
        <f>(B29/B37*100)+B48</f>
        <v>100</v>
      </c>
      <c r="C49">
        <f>(C29/C37*100)+C48</f>
        <v>100.00000000000001</v>
      </c>
      <c r="D49">
        <f>(D29/D37*100)+D48</f>
        <v>100</v>
      </c>
      <c r="E49">
        <f>(E29/E37*100)+E48</f>
        <v>99.999999999999986</v>
      </c>
      <c r="F49">
        <f>(F29/F37*100)+F48</f>
        <v>100</v>
      </c>
      <c r="G49">
        <f>(G29/G37*100)+G48</f>
        <v>100</v>
      </c>
      <c r="H49">
        <f>(H29/H37*100)+H48</f>
        <v>97.222222222222229</v>
      </c>
      <c r="I49">
        <f>(I29/I37*100)+I48</f>
        <v>96.103896103896091</v>
      </c>
      <c r="J49">
        <f>(J29/J37*100)+J48</f>
        <v>98.571428571428569</v>
      </c>
      <c r="K49">
        <f>(K29/K37*100)+K48</f>
        <v>98.630136986301352</v>
      </c>
      <c r="L49">
        <f>(L29/L37*100)+L48</f>
        <v>98.717948717948715</v>
      </c>
      <c r="M49">
        <f>(M29/M37*100)+M48</f>
        <v>100.00000000000001</v>
      </c>
      <c r="N49">
        <f>(N29/N37*100)+N48</f>
        <v>100</v>
      </c>
      <c r="O49">
        <f>(O29/O37*100)+O48</f>
        <v>100</v>
      </c>
      <c r="P49">
        <f>(P29/P37*100)+P48</f>
        <v>99.999999999999986</v>
      </c>
      <c r="Q49">
        <f>(Q29/Q37*100)+Q48</f>
        <v>100</v>
      </c>
      <c r="R49">
        <f>(R29/R37*100)+R48</f>
        <v>100</v>
      </c>
      <c r="S49">
        <f>(S29/S37*100)+S48</f>
        <v>100</v>
      </c>
      <c r="T49">
        <f>(T29/T37*100)+T48</f>
        <v>100</v>
      </c>
      <c r="U49">
        <f>(U29/U37*100)+U48</f>
        <v>95.652173913043484</v>
      </c>
      <c r="V49">
        <f>(V29/V37*100)+V48</f>
        <v>100</v>
      </c>
      <c r="W49">
        <f>(W29/W37*100)+W48</f>
        <v>93.181818181818173</v>
      </c>
      <c r="X49">
        <f>(X29/X37*100)+X48</f>
        <v>97.777777777777771</v>
      </c>
      <c r="Y49">
        <f>(Y29/Y37*100)+Y48</f>
        <v>100</v>
      </c>
    </row>
    <row r="50" spans="1:25">
      <c r="A50">
        <v>16</v>
      </c>
      <c r="B50">
        <f>(B30/B37*100)+B49</f>
        <v>100</v>
      </c>
      <c r="C50">
        <f>(C30/C37*100)+C49</f>
        <v>100.00000000000001</v>
      </c>
      <c r="D50">
        <f>(D30/D37*100)+D49</f>
        <v>100</v>
      </c>
      <c r="E50">
        <f>(E30/E37*100)+E49</f>
        <v>99.999999999999986</v>
      </c>
      <c r="F50">
        <f>(F30/F37*100)+F49</f>
        <v>100</v>
      </c>
      <c r="G50">
        <f>(G30/G37*100)+G49</f>
        <v>100</v>
      </c>
      <c r="H50">
        <f>(H30/H37*100)+H49</f>
        <v>100</v>
      </c>
      <c r="I50">
        <f>(I30/I37*100)+I49</f>
        <v>99.999999999999986</v>
      </c>
      <c r="J50">
        <f>(J30/J37*100)+J49</f>
        <v>100</v>
      </c>
      <c r="K50">
        <f>(K30/K37*100)+K49</f>
        <v>99.999999999999986</v>
      </c>
      <c r="L50">
        <f>(L30/L37*100)+L49</f>
        <v>100</v>
      </c>
      <c r="M50">
        <f>(M30/M37*100)+M49</f>
        <v>100.00000000000001</v>
      </c>
      <c r="N50">
        <f>(N30/N37*100)+N49</f>
        <v>100</v>
      </c>
      <c r="O50">
        <f>(O30/O37*100)+O49</f>
        <v>100</v>
      </c>
      <c r="P50">
        <f>(P30/P37*100)+P49</f>
        <v>99.999999999999986</v>
      </c>
      <c r="Q50">
        <f>(Q30/Q37*100)+Q49</f>
        <v>100</v>
      </c>
      <c r="R50">
        <f>(R30/R37*100)+R49</f>
        <v>100</v>
      </c>
      <c r="S50">
        <f>(S30/S37*100)+S49</f>
        <v>100</v>
      </c>
      <c r="T50">
        <f>(T30/T37*100)+T49</f>
        <v>100</v>
      </c>
      <c r="U50">
        <f>(U30/U37*100)+U49</f>
        <v>100</v>
      </c>
      <c r="V50">
        <f>(V30/V37*100)+V49</f>
        <v>100</v>
      </c>
      <c r="W50">
        <f>(W30/W37*100)+W49</f>
        <v>99.999999999999986</v>
      </c>
      <c r="X50">
        <f>(X30/X37*100)+X49</f>
        <v>100</v>
      </c>
      <c r="Y50">
        <f>(Y30/Y37*100)+Y49</f>
        <v>100</v>
      </c>
    </row>
    <row r="51" spans="1:25">
      <c r="A51">
        <v>17</v>
      </c>
      <c r="B51">
        <f>(B31/B37*100)+B50</f>
        <v>100</v>
      </c>
      <c r="C51">
        <f>(C31/C37*100)+C50</f>
        <v>100.00000000000001</v>
      </c>
      <c r="D51">
        <f>(D31/D37*100)+D50</f>
        <v>100</v>
      </c>
      <c r="E51">
        <f>(E31/E37*100)+E50</f>
        <v>99.999999999999986</v>
      </c>
      <c r="F51">
        <f>(F31/F37*100)+F50</f>
        <v>100</v>
      </c>
      <c r="G51">
        <f>(G31/G37*100)+G50</f>
        <v>100</v>
      </c>
      <c r="H51">
        <f>(H31/H37*100)+H50</f>
        <v>100</v>
      </c>
      <c r="I51">
        <f>(I31/I37*100)+I50</f>
        <v>99.999999999999986</v>
      </c>
      <c r="J51">
        <f>(J31/J37*100)+J50</f>
        <v>100</v>
      </c>
      <c r="K51">
        <f>(K31/K37*100)+K50</f>
        <v>99.999999999999986</v>
      </c>
      <c r="L51">
        <f>(L31/L37*100)+L50</f>
        <v>100</v>
      </c>
      <c r="M51">
        <f>(M31/M37*100)+M50</f>
        <v>100.00000000000001</v>
      </c>
      <c r="N51">
        <f>(N31/N37*100)+N50</f>
        <v>100</v>
      </c>
      <c r="O51">
        <f>(O31/O37*100)+O50</f>
        <v>100</v>
      </c>
      <c r="P51">
        <f>(P31/P37*100)+P50</f>
        <v>99.999999999999986</v>
      </c>
      <c r="Q51">
        <f>(Q31/Q37*100)+Q50</f>
        <v>100</v>
      </c>
      <c r="R51">
        <f>(R31/R37*100)+R50</f>
        <v>100</v>
      </c>
      <c r="S51">
        <f>(S31/S37*100)+S50</f>
        <v>100</v>
      </c>
      <c r="T51">
        <f>(T31/T37*100)+T50</f>
        <v>100</v>
      </c>
      <c r="U51">
        <f>(U31/U37*100)+U50</f>
        <v>100</v>
      </c>
      <c r="V51">
        <f>(V31/V37*100)+V50</f>
        <v>100</v>
      </c>
      <c r="W51">
        <f>(W31/W37*100)+W50</f>
        <v>99.999999999999986</v>
      </c>
      <c r="X51">
        <f>(X31/X37*100)+X50</f>
        <v>100</v>
      </c>
      <c r="Y51">
        <f>(Y31/Y37*100)+Y50</f>
        <v>100</v>
      </c>
    </row>
    <row r="52" spans="1:25">
      <c r="A52">
        <v>18</v>
      </c>
      <c r="B52">
        <f>(B32/B37*100)+B51</f>
        <v>100</v>
      </c>
      <c r="C52">
        <f>(C32/C37*100)+C51</f>
        <v>100.00000000000001</v>
      </c>
      <c r="D52">
        <f>(D32/D37*100)+D51</f>
        <v>100</v>
      </c>
      <c r="E52">
        <f>(E32/E37*100)+E51</f>
        <v>99.999999999999986</v>
      </c>
      <c r="F52">
        <f>(F32/F37*100)+F51</f>
        <v>100</v>
      </c>
      <c r="G52">
        <f>(G32/G37*100)+G51</f>
        <v>100</v>
      </c>
      <c r="H52">
        <f>(H32/H37*100)+H51</f>
        <v>100</v>
      </c>
      <c r="I52">
        <f>(I32/I37*100)+I51</f>
        <v>99.999999999999986</v>
      </c>
      <c r="J52">
        <f>(J32/J37*100)+J51</f>
        <v>100</v>
      </c>
      <c r="K52">
        <f>(K32/K37*100)+K51</f>
        <v>99.999999999999986</v>
      </c>
      <c r="L52">
        <f>(L32/L37*100)+L51</f>
        <v>100</v>
      </c>
      <c r="M52">
        <f>(M32/M37*100)+M51</f>
        <v>100.00000000000001</v>
      </c>
      <c r="N52">
        <f>(N32/N37*100)+N51</f>
        <v>100</v>
      </c>
      <c r="O52">
        <f>(O32/O37*100)+O51</f>
        <v>100</v>
      </c>
      <c r="P52">
        <f>(P32/P37*100)+P51</f>
        <v>99.999999999999986</v>
      </c>
      <c r="Q52">
        <f>(Q32/Q37*100)+Q51</f>
        <v>100</v>
      </c>
      <c r="R52">
        <f>(R32/R37*100)+R51</f>
        <v>100</v>
      </c>
      <c r="S52">
        <f>(S32/S37*100)+S51</f>
        <v>100</v>
      </c>
      <c r="T52">
        <f>(T32/T37*100)+T51</f>
        <v>100</v>
      </c>
      <c r="U52">
        <f>(U32/U37*100)+U51</f>
        <v>100</v>
      </c>
      <c r="V52">
        <f>(V32/V37*100)+V51</f>
        <v>100</v>
      </c>
      <c r="W52">
        <f>(W32/W37*100)+W51</f>
        <v>99.999999999999986</v>
      </c>
      <c r="X52">
        <f>(X32/X37*100)+X51</f>
        <v>100</v>
      </c>
      <c r="Y52">
        <f>(Y32/Y37*100)+Y51</f>
        <v>100</v>
      </c>
    </row>
    <row r="53" spans="1:25">
      <c r="A53">
        <v>19</v>
      </c>
      <c r="B53">
        <f>(B33/B37*100)+B52</f>
        <v>100</v>
      </c>
      <c r="C53">
        <f>(C33/C37*100)+C52</f>
        <v>100.00000000000001</v>
      </c>
      <c r="D53">
        <f>(D33/D37*100)+D52</f>
        <v>100</v>
      </c>
      <c r="E53">
        <f>(E33/E37*100)+E52</f>
        <v>99.999999999999986</v>
      </c>
      <c r="F53">
        <f>(F33/F37*100)+F52</f>
        <v>100</v>
      </c>
      <c r="G53">
        <f>(G33/G37*100)+G52</f>
        <v>100</v>
      </c>
      <c r="H53">
        <f>(H33/H37*100)+H52</f>
        <v>100</v>
      </c>
      <c r="I53">
        <f>(I33/I37*100)+I52</f>
        <v>99.999999999999986</v>
      </c>
      <c r="J53">
        <f>(J33/J37*100)+J52</f>
        <v>100</v>
      </c>
      <c r="K53">
        <f>(K33/K37*100)+K52</f>
        <v>99.999999999999986</v>
      </c>
      <c r="L53">
        <f>(L33/L37*100)+L52</f>
        <v>100</v>
      </c>
      <c r="M53">
        <f>(M33/M37*100)+M52</f>
        <v>100.00000000000001</v>
      </c>
      <c r="N53">
        <f>(N33/N37*100)+N52</f>
        <v>100</v>
      </c>
      <c r="O53">
        <f>(O33/O37*100)+O52</f>
        <v>100</v>
      </c>
      <c r="P53">
        <f>(P33/P37*100)+P52</f>
        <v>99.999999999999986</v>
      </c>
      <c r="Q53">
        <f>(Q33/Q37*100)+Q52</f>
        <v>100</v>
      </c>
      <c r="R53">
        <f>(R33/R37*100)+R52</f>
        <v>100</v>
      </c>
      <c r="S53">
        <f>(S33/S37*100)+S52</f>
        <v>100</v>
      </c>
      <c r="T53">
        <f>(T33/T37*100)+T52</f>
        <v>100</v>
      </c>
      <c r="U53">
        <f>(U33/U37*100)+U52</f>
        <v>100</v>
      </c>
      <c r="V53">
        <f>(V33/V37*100)+V52</f>
        <v>100</v>
      </c>
      <c r="W53">
        <f>(W33/W37*100)+W52</f>
        <v>99.999999999999986</v>
      </c>
      <c r="X53">
        <f>(X33/X37*100)+X52</f>
        <v>100</v>
      </c>
      <c r="Y53">
        <f>(Y33/Y37*100)+Y52</f>
        <v>100</v>
      </c>
    </row>
    <row r="54" spans="1:25">
      <c r="A54">
        <v>20</v>
      </c>
      <c r="B54">
        <f>(B34/B37*100)+B53</f>
        <v>100</v>
      </c>
      <c r="C54">
        <f>(C34/C37*100)+C53</f>
        <v>100.00000000000001</v>
      </c>
      <c r="D54">
        <f>(D34/D37*100)+D53</f>
        <v>100</v>
      </c>
      <c r="E54">
        <f>(E34/E37*100)+E53</f>
        <v>99.999999999999986</v>
      </c>
      <c r="F54">
        <f>(F34/F37*100)+F53</f>
        <v>100</v>
      </c>
      <c r="G54">
        <f>(G34/G37*100)+G53</f>
        <v>100</v>
      </c>
      <c r="H54">
        <f>(H34/H37*100)+H53</f>
        <v>100</v>
      </c>
      <c r="I54">
        <f>(I34/I37*100)+I53</f>
        <v>99.999999999999986</v>
      </c>
      <c r="J54">
        <f>(J34/J37*100)+J53</f>
        <v>100</v>
      </c>
      <c r="K54">
        <f>(K34/K37*100)+K53</f>
        <v>99.999999999999986</v>
      </c>
      <c r="L54">
        <f>(L34/L37*100)+L53</f>
        <v>100</v>
      </c>
      <c r="M54">
        <f>(M34/M37*100)+M53</f>
        <v>100.00000000000001</v>
      </c>
      <c r="N54">
        <f>(N34/N37*100)+N53</f>
        <v>100</v>
      </c>
      <c r="O54">
        <f>(O34/O37*100)+O53</f>
        <v>100</v>
      </c>
      <c r="P54">
        <f>(P34/P37*100)+P53</f>
        <v>99.999999999999986</v>
      </c>
      <c r="Q54">
        <f>(Q34/Q37*100)+Q53</f>
        <v>100</v>
      </c>
      <c r="R54">
        <f>(R34/R37*100)+R53</f>
        <v>100</v>
      </c>
      <c r="S54">
        <f>(S34/S37*100)+S53</f>
        <v>100</v>
      </c>
      <c r="T54">
        <f>(T34/T37*100)+T53</f>
        <v>100</v>
      </c>
      <c r="U54">
        <f>(U34/U37*100)+U53</f>
        <v>100</v>
      </c>
      <c r="V54">
        <f>(V34/V37*100)+V53</f>
        <v>100</v>
      </c>
      <c r="W54">
        <f>(W34/W37*100)+W53</f>
        <v>99.999999999999986</v>
      </c>
      <c r="X54">
        <f>(X34/X37*100)+X53</f>
        <v>100</v>
      </c>
      <c r="Y54">
        <f>(Y34/Y37*100)+Y53</f>
        <v>100</v>
      </c>
    </row>
    <row r="55" spans="1:25">
      <c r="A55">
        <v>21</v>
      </c>
      <c r="B55">
        <f>(B35/B37*100)+B54</f>
        <v>100</v>
      </c>
      <c r="C55">
        <f>(C35/C37*100)+C54</f>
        <v>100.00000000000001</v>
      </c>
      <c r="D55">
        <f>(D35/D37*100)+D54</f>
        <v>100</v>
      </c>
      <c r="E55">
        <f>(E35/E37*100)+E54</f>
        <v>99.999999999999986</v>
      </c>
      <c r="F55">
        <f>(F35/F37*100)+F54</f>
        <v>100</v>
      </c>
      <c r="G55">
        <f>(G35/G37*100)+G54</f>
        <v>100</v>
      </c>
      <c r="H55">
        <f>(H35/H37*100)+H54</f>
        <v>100</v>
      </c>
      <c r="I55">
        <f>(I35/I37*100)+I54</f>
        <v>99.999999999999986</v>
      </c>
      <c r="J55">
        <f>(J35/J37*100)+J54</f>
        <v>100</v>
      </c>
      <c r="K55">
        <f>(K35/K37*100)+K54</f>
        <v>99.999999999999986</v>
      </c>
      <c r="L55">
        <f>(L35/L37*100)+L54</f>
        <v>100</v>
      </c>
      <c r="M55">
        <f>(M35/M37*100)+M54</f>
        <v>100.00000000000001</v>
      </c>
      <c r="N55">
        <f>(N35/N37*100)+N54</f>
        <v>100</v>
      </c>
      <c r="O55">
        <f>(O35/O37*100)+O54</f>
        <v>100</v>
      </c>
      <c r="P55">
        <f>(P35/P37*100)+P54</f>
        <v>99.999999999999986</v>
      </c>
      <c r="Q55">
        <f>(Q35/Q37*100)+Q54</f>
        <v>100</v>
      </c>
      <c r="R55">
        <f>(R35/R37*100)+R54</f>
        <v>100</v>
      </c>
      <c r="S55">
        <f>(S35/S37*100)+S54</f>
        <v>100</v>
      </c>
      <c r="T55">
        <f>(T35/T37*100)+T54</f>
        <v>100</v>
      </c>
      <c r="U55">
        <f>(U35/U37*100)+U54</f>
        <v>100</v>
      </c>
      <c r="V55">
        <f>(V35/V37*100)+V54</f>
        <v>100</v>
      </c>
      <c r="W55">
        <f>(W35/W37*100)+W54</f>
        <v>99.999999999999986</v>
      </c>
      <c r="X55">
        <f>(X35/X37*100)+X54</f>
        <v>100</v>
      </c>
      <c r="Y55">
        <f>(Y35/Y37*100)+Y54</f>
        <v>100</v>
      </c>
    </row>
  </sheetData>
  <mergeCells count="4">
    <mergeCell ref="B21:G21"/>
    <mergeCell ref="H21:M21"/>
    <mergeCell ref="N21:S21"/>
    <mergeCell ref="T21:Y2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2"/>
  <sheetViews>
    <sheetView topLeftCell="A26" workbookViewId="0">
      <selection activeCell="AD22" sqref="AD22:AG22"/>
    </sheetView>
  </sheetViews>
  <sheetFormatPr baseColWidth="10" defaultRowHeight="15" x14ac:dyDescent="0"/>
  <sheetData>
    <row r="1" spans="1:33">
      <c r="A1" t="s">
        <v>0</v>
      </c>
      <c r="B1" s="28" t="s">
        <v>68</v>
      </c>
      <c r="C1" s="28"/>
      <c r="D1" s="28"/>
      <c r="E1" s="28"/>
      <c r="F1" s="28"/>
      <c r="G1" s="28"/>
      <c r="H1" s="28" t="s">
        <v>69</v>
      </c>
      <c r="I1" s="28"/>
      <c r="J1" s="28"/>
      <c r="K1" s="28"/>
      <c r="L1" s="28"/>
      <c r="M1" s="28"/>
      <c r="N1" s="28" t="s">
        <v>61</v>
      </c>
      <c r="O1" s="28"/>
      <c r="P1" s="28"/>
      <c r="Q1" s="28"/>
      <c r="R1" s="28"/>
      <c r="S1" s="28"/>
      <c r="T1" s="28" t="s">
        <v>65</v>
      </c>
      <c r="U1" s="28"/>
      <c r="V1" s="28"/>
      <c r="W1" s="28"/>
      <c r="X1" s="28"/>
      <c r="Y1" s="28"/>
      <c r="Z1" s="28" t="s">
        <v>70</v>
      </c>
      <c r="AA1" s="28"/>
      <c r="AB1" s="28"/>
      <c r="AC1" s="28"/>
      <c r="AD1" s="28" t="s">
        <v>71</v>
      </c>
      <c r="AE1" s="28"/>
      <c r="AF1" s="28"/>
      <c r="AG1" s="28"/>
    </row>
    <row r="2" spans="1:33"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  <c r="T2" t="s">
        <v>23</v>
      </c>
      <c r="U2" t="s">
        <v>24</v>
      </c>
      <c r="V2" t="s">
        <v>25</v>
      </c>
      <c r="W2" t="s">
        <v>26</v>
      </c>
      <c r="X2" t="s">
        <v>27</v>
      </c>
      <c r="Y2" t="s">
        <v>28</v>
      </c>
      <c r="Z2" t="s">
        <v>5</v>
      </c>
      <c r="AA2" t="s">
        <v>6</v>
      </c>
      <c r="AB2" t="s">
        <v>7</v>
      </c>
      <c r="AC2" t="s">
        <v>8</v>
      </c>
      <c r="AD2" t="s">
        <v>9</v>
      </c>
      <c r="AE2" t="s">
        <v>10</v>
      </c>
      <c r="AF2" t="s">
        <v>11</v>
      </c>
      <c r="AG2" t="s">
        <v>12</v>
      </c>
    </row>
    <row r="3" spans="1:33">
      <c r="A3">
        <v>1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</row>
    <row r="4" spans="1:33">
      <c r="A4">
        <v>11</v>
      </c>
      <c r="B4">
        <v>4</v>
      </c>
      <c r="C4">
        <v>2</v>
      </c>
      <c r="D4">
        <v>4</v>
      </c>
      <c r="E4">
        <v>0</v>
      </c>
      <c r="F4">
        <v>0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3</v>
      </c>
      <c r="O4">
        <v>16</v>
      </c>
      <c r="P4">
        <v>2</v>
      </c>
      <c r="Q4">
        <v>0</v>
      </c>
      <c r="R4">
        <v>4</v>
      </c>
      <c r="S4">
        <v>1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21</v>
      </c>
      <c r="AA4">
        <v>15</v>
      </c>
      <c r="AB4">
        <v>21</v>
      </c>
      <c r="AC4">
        <v>10</v>
      </c>
      <c r="AD4">
        <v>0</v>
      </c>
      <c r="AE4">
        <v>0</v>
      </c>
      <c r="AF4">
        <v>0</v>
      </c>
      <c r="AG4">
        <v>0</v>
      </c>
    </row>
    <row r="5" spans="1:33">
      <c r="A5">
        <v>12</v>
      </c>
      <c r="B5">
        <v>18</v>
      </c>
      <c r="C5">
        <v>35</v>
      </c>
      <c r="D5">
        <v>26</v>
      </c>
      <c r="E5">
        <v>25</v>
      </c>
      <c r="F5">
        <v>26</v>
      </c>
      <c r="G5">
        <v>28</v>
      </c>
      <c r="H5">
        <v>4</v>
      </c>
      <c r="I5">
        <v>8</v>
      </c>
      <c r="J5">
        <v>4</v>
      </c>
      <c r="K5">
        <v>5</v>
      </c>
      <c r="L5">
        <v>5</v>
      </c>
      <c r="M5">
        <v>4</v>
      </c>
      <c r="N5">
        <v>52</v>
      </c>
      <c r="O5">
        <v>33</v>
      </c>
      <c r="P5">
        <v>42</v>
      </c>
      <c r="Q5">
        <v>37</v>
      </c>
      <c r="R5">
        <v>38</v>
      </c>
      <c r="S5">
        <v>43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17</v>
      </c>
      <c r="AA5">
        <v>24</v>
      </c>
      <c r="AB5">
        <v>11</v>
      </c>
      <c r="AC5">
        <v>24</v>
      </c>
      <c r="AD5">
        <v>3</v>
      </c>
      <c r="AE5">
        <v>1</v>
      </c>
      <c r="AF5">
        <v>0</v>
      </c>
      <c r="AG5">
        <v>1</v>
      </c>
    </row>
    <row r="6" spans="1:33">
      <c r="A6">
        <v>13</v>
      </c>
      <c r="B6">
        <v>21</v>
      </c>
      <c r="C6">
        <v>25</v>
      </c>
      <c r="D6">
        <v>17</v>
      </c>
      <c r="E6">
        <v>22</v>
      </c>
      <c r="F6">
        <v>24</v>
      </c>
      <c r="G6">
        <v>22</v>
      </c>
      <c r="H6">
        <v>4</v>
      </c>
      <c r="I6">
        <v>4</v>
      </c>
      <c r="J6">
        <v>9</v>
      </c>
      <c r="K6">
        <v>4</v>
      </c>
      <c r="L6">
        <v>0</v>
      </c>
      <c r="M6">
        <v>6</v>
      </c>
      <c r="N6">
        <v>20</v>
      </c>
      <c r="O6">
        <v>10</v>
      </c>
      <c r="P6">
        <v>32</v>
      </c>
      <c r="Q6">
        <v>28</v>
      </c>
      <c r="R6">
        <v>23</v>
      </c>
      <c r="S6">
        <v>24</v>
      </c>
      <c r="T6">
        <v>19</v>
      </c>
      <c r="U6">
        <v>25</v>
      </c>
      <c r="V6">
        <v>16</v>
      </c>
      <c r="W6">
        <v>14</v>
      </c>
      <c r="X6">
        <v>31</v>
      </c>
      <c r="Y6">
        <v>33</v>
      </c>
      <c r="Z6">
        <v>7</v>
      </c>
      <c r="AA6">
        <v>3</v>
      </c>
      <c r="AB6">
        <v>3</v>
      </c>
      <c r="AC6">
        <v>1</v>
      </c>
      <c r="AD6">
        <v>4</v>
      </c>
      <c r="AE6">
        <v>5</v>
      </c>
      <c r="AF6">
        <v>10</v>
      </c>
      <c r="AG6">
        <v>5</v>
      </c>
    </row>
    <row r="7" spans="1:33">
      <c r="A7">
        <v>14</v>
      </c>
      <c r="B7">
        <v>5</v>
      </c>
      <c r="C7">
        <v>10</v>
      </c>
      <c r="D7">
        <v>2</v>
      </c>
      <c r="E7">
        <v>6</v>
      </c>
      <c r="F7">
        <v>9</v>
      </c>
      <c r="G7">
        <v>3</v>
      </c>
      <c r="H7">
        <v>1</v>
      </c>
      <c r="I7">
        <v>2</v>
      </c>
      <c r="J7">
        <v>1</v>
      </c>
      <c r="K7">
        <v>1</v>
      </c>
      <c r="L7">
        <v>4</v>
      </c>
      <c r="M7">
        <v>2</v>
      </c>
      <c r="N7">
        <v>0</v>
      </c>
      <c r="O7">
        <v>2</v>
      </c>
      <c r="P7">
        <v>7</v>
      </c>
      <c r="Q7">
        <v>5</v>
      </c>
      <c r="R7">
        <v>4</v>
      </c>
      <c r="S7">
        <v>5</v>
      </c>
      <c r="T7">
        <v>26</v>
      </c>
      <c r="U7">
        <v>11</v>
      </c>
      <c r="V7">
        <v>27</v>
      </c>
      <c r="W7">
        <v>27</v>
      </c>
      <c r="X7">
        <v>17</v>
      </c>
      <c r="Y7">
        <v>28</v>
      </c>
      <c r="Z7">
        <v>3</v>
      </c>
      <c r="AA7">
        <v>0</v>
      </c>
      <c r="AB7">
        <v>0</v>
      </c>
      <c r="AC7">
        <v>0</v>
      </c>
      <c r="AD7">
        <v>2</v>
      </c>
      <c r="AE7">
        <v>2</v>
      </c>
      <c r="AF7">
        <v>2</v>
      </c>
      <c r="AG7">
        <v>2</v>
      </c>
    </row>
    <row r="8" spans="1:33">
      <c r="A8">
        <v>15</v>
      </c>
      <c r="B8">
        <v>0</v>
      </c>
      <c r="C8">
        <v>0</v>
      </c>
      <c r="D8">
        <v>1</v>
      </c>
      <c r="E8">
        <v>0</v>
      </c>
      <c r="F8">
        <v>1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2</v>
      </c>
      <c r="N8">
        <v>1</v>
      </c>
      <c r="O8">
        <v>0</v>
      </c>
      <c r="P8">
        <v>1</v>
      </c>
      <c r="Q8">
        <v>0</v>
      </c>
      <c r="R8">
        <v>2</v>
      </c>
      <c r="S8">
        <v>1</v>
      </c>
      <c r="T8">
        <v>13</v>
      </c>
      <c r="U8">
        <v>7</v>
      </c>
      <c r="V8">
        <v>10</v>
      </c>
      <c r="W8">
        <v>8</v>
      </c>
      <c r="X8">
        <v>5</v>
      </c>
      <c r="Y8">
        <v>2</v>
      </c>
      <c r="Z8">
        <v>1</v>
      </c>
      <c r="AA8">
        <v>0</v>
      </c>
      <c r="AB8">
        <v>2</v>
      </c>
      <c r="AC8">
        <v>1</v>
      </c>
      <c r="AD8">
        <v>0</v>
      </c>
      <c r="AE8">
        <v>0</v>
      </c>
      <c r="AF8">
        <v>5</v>
      </c>
      <c r="AG8">
        <v>0</v>
      </c>
    </row>
    <row r="9" spans="1:33">
      <c r="A9">
        <v>16</v>
      </c>
      <c r="B9">
        <v>0</v>
      </c>
      <c r="C9">
        <v>0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  <c r="J9">
        <v>1</v>
      </c>
      <c r="K9">
        <v>0</v>
      </c>
      <c r="L9">
        <v>1</v>
      </c>
      <c r="M9">
        <v>0</v>
      </c>
      <c r="N9">
        <v>2</v>
      </c>
      <c r="O9">
        <v>1</v>
      </c>
      <c r="P9">
        <v>0</v>
      </c>
      <c r="Q9">
        <v>0</v>
      </c>
      <c r="R9">
        <v>1</v>
      </c>
      <c r="S9">
        <v>0</v>
      </c>
      <c r="T9">
        <v>1</v>
      </c>
      <c r="U9">
        <v>3</v>
      </c>
      <c r="V9">
        <v>2</v>
      </c>
      <c r="W9">
        <v>2</v>
      </c>
      <c r="X9">
        <v>1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1</v>
      </c>
      <c r="AG9">
        <v>0</v>
      </c>
    </row>
    <row r="10" spans="1:33">
      <c r="A10">
        <v>1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1</v>
      </c>
      <c r="Y10">
        <v>1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1</v>
      </c>
      <c r="AF10">
        <v>3</v>
      </c>
      <c r="AG10">
        <v>0</v>
      </c>
    </row>
    <row r="11" spans="1:33">
      <c r="A11">
        <v>18</v>
      </c>
      <c r="B11">
        <v>0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2</v>
      </c>
      <c r="S11">
        <v>0</v>
      </c>
      <c r="T11">
        <v>0</v>
      </c>
      <c r="U11">
        <v>1</v>
      </c>
      <c r="V11">
        <v>1</v>
      </c>
      <c r="W11">
        <v>0</v>
      </c>
      <c r="X11">
        <v>0</v>
      </c>
      <c r="Y11">
        <v>1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</row>
    <row r="12" spans="1:33">
      <c r="A12">
        <v>1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2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</row>
    <row r="13" spans="1:33">
      <c r="A13">
        <v>2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T13">
        <v>0</v>
      </c>
      <c r="U13">
        <v>0</v>
      </c>
      <c r="V13">
        <v>0</v>
      </c>
      <c r="W13">
        <v>2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</row>
    <row r="14" spans="1:33">
      <c r="A14">
        <v>21</v>
      </c>
      <c r="AD14">
        <v>0</v>
      </c>
      <c r="AE14">
        <v>0</v>
      </c>
      <c r="AF14">
        <v>0</v>
      </c>
      <c r="AG14">
        <v>0</v>
      </c>
    </row>
    <row r="16" spans="1:33">
      <c r="A16" t="s">
        <v>29</v>
      </c>
      <c r="B16">
        <f>SUM(B3:B14)</f>
        <v>48</v>
      </c>
      <c r="C16">
        <f t="shared" ref="C16:AG16" si="0">SUM(C3:C14)</f>
        <v>73</v>
      </c>
      <c r="D16">
        <f t="shared" si="0"/>
        <v>51</v>
      </c>
      <c r="E16">
        <f t="shared" si="0"/>
        <v>53</v>
      </c>
      <c r="F16">
        <f t="shared" si="0"/>
        <v>60</v>
      </c>
      <c r="G16">
        <f t="shared" si="0"/>
        <v>54</v>
      </c>
      <c r="H16">
        <f t="shared" si="0"/>
        <v>10</v>
      </c>
      <c r="I16">
        <f t="shared" si="0"/>
        <v>14</v>
      </c>
      <c r="J16">
        <f t="shared" si="0"/>
        <v>15</v>
      </c>
      <c r="K16">
        <f t="shared" si="0"/>
        <v>10</v>
      </c>
      <c r="L16">
        <f t="shared" si="0"/>
        <v>10</v>
      </c>
      <c r="M16">
        <f t="shared" si="0"/>
        <v>14</v>
      </c>
      <c r="N16">
        <f t="shared" si="0"/>
        <v>78</v>
      </c>
      <c r="O16">
        <f t="shared" si="0"/>
        <v>63</v>
      </c>
      <c r="P16">
        <f t="shared" si="0"/>
        <v>84</v>
      </c>
      <c r="Q16">
        <f t="shared" si="0"/>
        <v>70</v>
      </c>
      <c r="R16">
        <f t="shared" si="0"/>
        <v>74</v>
      </c>
      <c r="S16">
        <f t="shared" si="0"/>
        <v>74</v>
      </c>
      <c r="T16">
        <f t="shared" si="0"/>
        <v>61</v>
      </c>
      <c r="U16">
        <f t="shared" si="0"/>
        <v>47</v>
      </c>
      <c r="V16">
        <f t="shared" si="0"/>
        <v>56</v>
      </c>
      <c r="W16">
        <f t="shared" si="0"/>
        <v>53</v>
      </c>
      <c r="X16">
        <f t="shared" si="0"/>
        <v>55</v>
      </c>
      <c r="Y16">
        <f t="shared" si="0"/>
        <v>65</v>
      </c>
      <c r="Z16">
        <f t="shared" si="0"/>
        <v>49</v>
      </c>
      <c r="AA16">
        <f t="shared" si="0"/>
        <v>42</v>
      </c>
      <c r="AB16">
        <f t="shared" si="0"/>
        <v>37</v>
      </c>
      <c r="AC16">
        <f t="shared" si="0"/>
        <v>36</v>
      </c>
      <c r="AD16">
        <f t="shared" si="0"/>
        <v>9</v>
      </c>
      <c r="AE16">
        <f t="shared" si="0"/>
        <v>9</v>
      </c>
      <c r="AF16">
        <f t="shared" si="0"/>
        <v>21</v>
      </c>
      <c r="AG16">
        <f t="shared" si="0"/>
        <v>8</v>
      </c>
    </row>
    <row r="21" spans="1:33">
      <c r="A21" t="s">
        <v>45</v>
      </c>
    </row>
    <row r="22" spans="1:33">
      <c r="A22" t="s">
        <v>0</v>
      </c>
      <c r="B22" s="28" t="s">
        <v>68</v>
      </c>
      <c r="C22" s="28"/>
      <c r="D22" s="28"/>
      <c r="E22" s="28"/>
      <c r="F22" s="28"/>
      <c r="G22" s="28"/>
      <c r="H22" s="28" t="s">
        <v>69</v>
      </c>
      <c r="I22" s="28"/>
      <c r="J22" s="28"/>
      <c r="K22" s="28"/>
      <c r="L22" s="28"/>
      <c r="M22" s="28"/>
      <c r="N22" s="28" t="s">
        <v>61</v>
      </c>
      <c r="O22" s="28"/>
      <c r="P22" s="28"/>
      <c r="Q22" s="28"/>
      <c r="R22" s="28"/>
      <c r="S22" s="28"/>
      <c r="T22" s="28" t="s">
        <v>65</v>
      </c>
      <c r="U22" s="28"/>
      <c r="V22" s="28"/>
      <c r="W22" s="28"/>
      <c r="X22" s="28"/>
      <c r="Y22" s="28"/>
      <c r="Z22" s="28" t="s">
        <v>70</v>
      </c>
      <c r="AA22" s="28"/>
      <c r="AB22" s="28"/>
      <c r="AC22" s="28"/>
      <c r="AD22" s="28" t="s">
        <v>71</v>
      </c>
      <c r="AE22" s="28"/>
      <c r="AF22" s="28"/>
      <c r="AG22" s="28"/>
    </row>
    <row r="23" spans="1:33">
      <c r="B23" t="s">
        <v>5</v>
      </c>
      <c r="C23" t="s">
        <v>6</v>
      </c>
      <c r="D23" t="s">
        <v>7</v>
      </c>
      <c r="E23" t="s">
        <v>8</v>
      </c>
      <c r="F23" t="s">
        <v>9</v>
      </c>
      <c r="G23" t="s">
        <v>10</v>
      </c>
      <c r="H23" t="s">
        <v>11</v>
      </c>
      <c r="I23" t="s">
        <v>12</v>
      </c>
      <c r="J23" t="s">
        <v>13</v>
      </c>
      <c r="K23" t="s">
        <v>14</v>
      </c>
      <c r="L23" t="s">
        <v>15</v>
      </c>
      <c r="M23" t="s">
        <v>16</v>
      </c>
      <c r="N23" t="s">
        <v>17</v>
      </c>
      <c r="O23" t="s">
        <v>18</v>
      </c>
      <c r="P23" t="s">
        <v>19</v>
      </c>
      <c r="Q23" t="s">
        <v>20</v>
      </c>
      <c r="R23" t="s">
        <v>21</v>
      </c>
      <c r="S23" t="s">
        <v>22</v>
      </c>
      <c r="T23" t="s">
        <v>23</v>
      </c>
      <c r="U23" t="s">
        <v>24</v>
      </c>
      <c r="V23" t="s">
        <v>25</v>
      </c>
      <c r="W23" t="s">
        <v>26</v>
      </c>
      <c r="X23" t="s">
        <v>27</v>
      </c>
      <c r="Y23" t="s">
        <v>28</v>
      </c>
      <c r="Z23" t="s">
        <v>5</v>
      </c>
      <c r="AA23" t="s">
        <v>6</v>
      </c>
      <c r="AB23" t="s">
        <v>7</v>
      </c>
      <c r="AC23" t="s">
        <v>8</v>
      </c>
      <c r="AD23" t="s">
        <v>9</v>
      </c>
      <c r="AE23" t="s">
        <v>10</v>
      </c>
      <c r="AF23" t="s">
        <v>11</v>
      </c>
      <c r="AG23" t="s">
        <v>12</v>
      </c>
    </row>
    <row r="24" spans="1:33">
      <c r="A24">
        <v>10</v>
      </c>
      <c r="B24">
        <f>B3/B16*100</f>
        <v>0</v>
      </c>
      <c r="C24">
        <f>C3/C16*100</f>
        <v>0</v>
      </c>
      <c r="D24">
        <f>D3/D16*100</f>
        <v>0</v>
      </c>
      <c r="E24">
        <f>E3/E16*100</f>
        <v>0</v>
      </c>
      <c r="F24">
        <f>F3/F16*100</f>
        <v>0</v>
      </c>
      <c r="G24">
        <f>G3/G16*100</f>
        <v>0</v>
      </c>
      <c r="H24">
        <f>H3/H16*100</f>
        <v>0</v>
      </c>
      <c r="I24">
        <f>I3/I16*100</f>
        <v>0</v>
      </c>
      <c r="J24">
        <f>J3/J16*100</f>
        <v>0</v>
      </c>
      <c r="K24">
        <f>K3/K16*100</f>
        <v>0</v>
      </c>
      <c r="L24">
        <f>L3/L16*100</f>
        <v>0</v>
      </c>
      <c r="M24">
        <f>M3/M16*100</f>
        <v>0</v>
      </c>
      <c r="N24">
        <f>N3/N16*100</f>
        <v>0</v>
      </c>
      <c r="O24">
        <f>O3/O16*100</f>
        <v>0</v>
      </c>
      <c r="P24">
        <f>P3/P16*100</f>
        <v>0</v>
      </c>
      <c r="Q24">
        <f>Q3/Q16*100</f>
        <v>0</v>
      </c>
      <c r="R24">
        <f>R3/R16*100</f>
        <v>0</v>
      </c>
      <c r="S24">
        <f>S3/S16*100</f>
        <v>0</v>
      </c>
      <c r="T24">
        <f>T3/T16*100</f>
        <v>0</v>
      </c>
      <c r="U24">
        <f>U3/U16*100</f>
        <v>0</v>
      </c>
      <c r="V24">
        <f>V3/V16*100</f>
        <v>0</v>
      </c>
      <c r="W24">
        <f>W3/W16*100</f>
        <v>0</v>
      </c>
      <c r="X24">
        <f>X3/X16*100</f>
        <v>0</v>
      </c>
      <c r="Y24">
        <f>Y3/Y16*100</f>
        <v>0</v>
      </c>
      <c r="Z24">
        <f>Z3/Z16*100</f>
        <v>0</v>
      </c>
      <c r="AA24">
        <f>AA3/AA16*100</f>
        <v>0</v>
      </c>
      <c r="AB24">
        <f>AB3/AB16*100</f>
        <v>0</v>
      </c>
      <c r="AC24">
        <f>AC3/AC16*100</f>
        <v>0</v>
      </c>
      <c r="AD24">
        <f>AD3/AD16*100</f>
        <v>0</v>
      </c>
      <c r="AE24">
        <f>AE3/AE16*100</f>
        <v>0</v>
      </c>
      <c r="AF24">
        <f>AF3/AF16*100</f>
        <v>0</v>
      </c>
      <c r="AG24">
        <f>AG3/AG16*100</f>
        <v>0</v>
      </c>
    </row>
    <row r="25" spans="1:33">
      <c r="A25">
        <v>11</v>
      </c>
      <c r="B25">
        <f>(B4/B16*100)+B24</f>
        <v>8.3333333333333321</v>
      </c>
      <c r="C25">
        <f>(C4/C16*100)+C24</f>
        <v>2.7397260273972601</v>
      </c>
      <c r="D25">
        <f>(D4/D16*100)+D24</f>
        <v>7.8431372549019605</v>
      </c>
      <c r="E25">
        <f>(E4/E16*100)+E24</f>
        <v>0</v>
      </c>
      <c r="F25">
        <f>(F4/F16*100)+F24</f>
        <v>0</v>
      </c>
      <c r="G25">
        <f>(G4/G16*100)+G24</f>
        <v>1.8518518518518516</v>
      </c>
      <c r="H25">
        <f>(H4/H16*100)+H24</f>
        <v>0</v>
      </c>
      <c r="I25">
        <f>(I4/I16*100)+I24</f>
        <v>0</v>
      </c>
      <c r="J25">
        <f>(J4/J16*100)+J24</f>
        <v>0</v>
      </c>
      <c r="K25">
        <f>(K4/K16*100)+K24</f>
        <v>0</v>
      </c>
      <c r="L25">
        <f>(L4/L16*100)+L24</f>
        <v>0</v>
      </c>
      <c r="M25">
        <f>(M4/M16*100)+M24</f>
        <v>0</v>
      </c>
      <c r="N25">
        <f>(N4/N16*100)+N24</f>
        <v>3.8461538461538463</v>
      </c>
      <c r="O25">
        <f>(O4/O16*100)+O24</f>
        <v>25.396825396825395</v>
      </c>
      <c r="P25">
        <f>(P4/P16*100)+P24</f>
        <v>2.3809523809523809</v>
      </c>
      <c r="Q25">
        <f>(Q4/Q16*100)+Q24</f>
        <v>0</v>
      </c>
      <c r="R25">
        <f>(R4/R16*100)+R24</f>
        <v>5.4054054054054053</v>
      </c>
      <c r="S25">
        <f>(S4/S16*100)+S24</f>
        <v>1.3513513513513513</v>
      </c>
      <c r="T25">
        <f>(T4/T16*100)+T24</f>
        <v>0</v>
      </c>
      <c r="U25">
        <f>(U4/U16*100)+U24</f>
        <v>0</v>
      </c>
      <c r="V25">
        <f>(V4/V16*100)+V24</f>
        <v>0</v>
      </c>
      <c r="W25">
        <f>(W4/W16*100)+W24</f>
        <v>0</v>
      </c>
      <c r="X25">
        <f>(X4/X16*100)+X24</f>
        <v>0</v>
      </c>
      <c r="Y25">
        <f>(Y4/Y16*100)+Y24</f>
        <v>0</v>
      </c>
      <c r="Z25">
        <f>(Z4/Z16*100)+Z24</f>
        <v>42.857142857142854</v>
      </c>
      <c r="AA25">
        <f>(AA4/AA16*100)+AA24</f>
        <v>35.714285714285715</v>
      </c>
      <c r="AB25">
        <f>(AB4/AB16*100)+AB24</f>
        <v>56.756756756756758</v>
      </c>
      <c r="AC25">
        <f>(AC4/AC16*100)+AC24</f>
        <v>27.777777777777779</v>
      </c>
      <c r="AD25">
        <f>(AD4/AD16*100)+AD24</f>
        <v>0</v>
      </c>
      <c r="AE25">
        <f>(AE4/AE16*100)+AE24</f>
        <v>0</v>
      </c>
      <c r="AF25">
        <f>(AF4/AF16*100)+AF24</f>
        <v>0</v>
      </c>
      <c r="AG25">
        <f>(AG4/AG16*100)+AG24</f>
        <v>0</v>
      </c>
    </row>
    <row r="26" spans="1:33">
      <c r="A26">
        <v>12</v>
      </c>
      <c r="B26">
        <f>(B5/B16*100)+B25</f>
        <v>45.833333333333329</v>
      </c>
      <c r="C26">
        <f>(C5/C16*100)+C25</f>
        <v>50.68493150684931</v>
      </c>
      <c r="D26">
        <f>(D5/D16*100)+D25</f>
        <v>58.823529411764703</v>
      </c>
      <c r="E26">
        <f>(E5/E16*100)+E25</f>
        <v>47.169811320754718</v>
      </c>
      <c r="F26">
        <f>(F5/F16*100)+F25</f>
        <v>43.333333333333336</v>
      </c>
      <c r="G26">
        <f>(G5/G16*100)+G25</f>
        <v>53.703703703703702</v>
      </c>
      <c r="H26">
        <f>(H5/H16*100)+H25</f>
        <v>40</v>
      </c>
      <c r="I26">
        <f>(I5/I16*100)+I25</f>
        <v>57.142857142857139</v>
      </c>
      <c r="J26">
        <f>(J5/J16*100)+J25</f>
        <v>26.666666666666668</v>
      </c>
      <c r="K26">
        <f>(K5/K16*100)+K25</f>
        <v>50</v>
      </c>
      <c r="L26">
        <f>(L5/L16*100)+L25</f>
        <v>50</v>
      </c>
      <c r="M26">
        <f>(M5/M16*100)+M25</f>
        <v>28.571428571428569</v>
      </c>
      <c r="N26">
        <f>(N5/N16*100)+N25</f>
        <v>70.512820512820497</v>
      </c>
      <c r="O26">
        <f>(O5/O16*100)+O25</f>
        <v>77.777777777777786</v>
      </c>
      <c r="P26">
        <f>(P5/P16*100)+P25</f>
        <v>52.38095238095238</v>
      </c>
      <c r="Q26">
        <f>(Q5/Q16*100)+Q25</f>
        <v>52.857142857142861</v>
      </c>
      <c r="R26">
        <f>(R5/R16*100)+R25</f>
        <v>56.756756756756751</v>
      </c>
      <c r="S26">
        <f>(S5/S16*100)+S25</f>
        <v>59.45945945945946</v>
      </c>
      <c r="T26">
        <f>(T5/T16*100)+T25</f>
        <v>0</v>
      </c>
      <c r="U26">
        <f>(U5/U16*100)+U25</f>
        <v>0</v>
      </c>
      <c r="V26">
        <f>(V5/V16*100)+V25</f>
        <v>0</v>
      </c>
      <c r="W26">
        <f>(W5/W16*100)+W25</f>
        <v>0</v>
      </c>
      <c r="X26">
        <f>(X5/X16*100)+X25</f>
        <v>0</v>
      </c>
      <c r="Y26">
        <f>(Y5/Y16*100)+Y25</f>
        <v>0</v>
      </c>
      <c r="Z26">
        <f>(Z5/Z16*100)+Z25</f>
        <v>77.551020408163254</v>
      </c>
      <c r="AA26">
        <f>(AA5/AA16*100)+AA25</f>
        <v>92.857142857142861</v>
      </c>
      <c r="AB26">
        <f>(AB5/AB16*100)+AB25</f>
        <v>86.486486486486484</v>
      </c>
      <c r="AC26">
        <f>(AC5/AC16*100)+AC25</f>
        <v>94.444444444444429</v>
      </c>
      <c r="AD26">
        <f>(AD5/AD16*100)+AD25</f>
        <v>33.333333333333329</v>
      </c>
      <c r="AE26">
        <f>(AE5/AE16*100)+AE25</f>
        <v>11.111111111111111</v>
      </c>
      <c r="AF26">
        <f>(AF5/AF16*100)+AF25</f>
        <v>0</v>
      </c>
      <c r="AG26">
        <f>(AG5/AG16*100)+AG25</f>
        <v>12.5</v>
      </c>
    </row>
    <row r="27" spans="1:33">
      <c r="A27">
        <v>13</v>
      </c>
      <c r="B27">
        <f>(B6/B16*100)+B26</f>
        <v>89.583333333333329</v>
      </c>
      <c r="C27">
        <f>(C6/C16*100)+C26</f>
        <v>84.93150684931507</v>
      </c>
      <c r="D27">
        <f>(D6/D16*100)+D26</f>
        <v>92.156862745098039</v>
      </c>
      <c r="E27">
        <f>(E6/E16*100)+E26</f>
        <v>88.679245283018872</v>
      </c>
      <c r="F27">
        <f>(F6/F16*100)+F26</f>
        <v>83.333333333333343</v>
      </c>
      <c r="G27">
        <f>(G6/G16*100)+G26</f>
        <v>94.444444444444443</v>
      </c>
      <c r="H27">
        <f>(H6/H16*100)+H26</f>
        <v>80</v>
      </c>
      <c r="I27">
        <f>(I6/I16*100)+I26</f>
        <v>85.714285714285708</v>
      </c>
      <c r="J27">
        <f>(J6/J16*100)+J26</f>
        <v>86.666666666666671</v>
      </c>
      <c r="K27">
        <f>(K6/K16*100)+K26</f>
        <v>90</v>
      </c>
      <c r="L27">
        <f>(L6/L16*100)+L26</f>
        <v>50</v>
      </c>
      <c r="M27">
        <f>(M6/M16*100)+M26</f>
        <v>71.428571428571416</v>
      </c>
      <c r="N27">
        <f>(N6/N16*100)+N26</f>
        <v>96.153846153846132</v>
      </c>
      <c r="O27">
        <f>(O6/O16*100)+O26</f>
        <v>93.650793650793659</v>
      </c>
      <c r="P27">
        <f>(P6/P16*100)+P26</f>
        <v>90.476190476190482</v>
      </c>
      <c r="Q27">
        <f>(Q6/Q16*100)+Q26</f>
        <v>92.857142857142861</v>
      </c>
      <c r="R27">
        <f>(R6/R16*100)+R26</f>
        <v>87.837837837837839</v>
      </c>
      <c r="S27">
        <f>(S6/S16*100)+S26</f>
        <v>91.891891891891902</v>
      </c>
      <c r="T27">
        <f>(T6/T16*100)+T26</f>
        <v>31.147540983606557</v>
      </c>
      <c r="U27">
        <f>(U6/U16*100)+U26</f>
        <v>53.191489361702125</v>
      </c>
      <c r="V27">
        <f>(V6/V16*100)+V26</f>
        <v>28.571428571428569</v>
      </c>
      <c r="W27">
        <f>(W6/W16*100)+W26</f>
        <v>26.415094339622641</v>
      </c>
      <c r="X27">
        <f>(X6/X16*100)+X26</f>
        <v>56.36363636363636</v>
      </c>
      <c r="Y27">
        <f>(Y6/Y16*100)+Y26</f>
        <v>50.769230769230766</v>
      </c>
      <c r="Z27">
        <f>(Z6/Z16*100)+Z26</f>
        <v>91.836734693877531</v>
      </c>
      <c r="AA27">
        <f>(AA6/AA16*100)+AA26</f>
        <v>100</v>
      </c>
      <c r="AB27">
        <f>(AB6/AB16*100)+AB26</f>
        <v>94.594594594594597</v>
      </c>
      <c r="AC27">
        <f>(AC6/AC16*100)+AC26</f>
        <v>97.2222222222222</v>
      </c>
      <c r="AD27">
        <f>(AD6/AD16*100)+AD26</f>
        <v>77.777777777777771</v>
      </c>
      <c r="AE27">
        <f>(AE6/AE16*100)+AE26</f>
        <v>66.666666666666671</v>
      </c>
      <c r="AF27">
        <f>(AF6/AF16*100)+AF26</f>
        <v>47.619047619047613</v>
      </c>
      <c r="AG27">
        <f>(AG6/AG16*100)+AG26</f>
        <v>75</v>
      </c>
    </row>
    <row r="28" spans="1:33">
      <c r="A28">
        <v>14</v>
      </c>
      <c r="B28">
        <f>(B7/B16*100)+B27</f>
        <v>100</v>
      </c>
      <c r="C28">
        <f>(C7/C16*100)+C27</f>
        <v>98.630136986301366</v>
      </c>
      <c r="D28">
        <f>(D7/D16*100)+D27</f>
        <v>96.078431372549019</v>
      </c>
      <c r="E28">
        <f>(E7/E16*100)+E27</f>
        <v>100</v>
      </c>
      <c r="F28">
        <f>(F7/F16*100)+F27</f>
        <v>98.333333333333343</v>
      </c>
      <c r="G28">
        <f>(G7/G16*100)+G27</f>
        <v>100</v>
      </c>
      <c r="H28">
        <f>(H7/H16*100)+H27</f>
        <v>90</v>
      </c>
      <c r="I28">
        <f>(I7/I16*100)+I27</f>
        <v>100</v>
      </c>
      <c r="J28">
        <f>(J7/J16*100)+J27</f>
        <v>93.333333333333343</v>
      </c>
      <c r="K28">
        <f>(K7/K16*100)+K27</f>
        <v>100</v>
      </c>
      <c r="L28">
        <f>(L7/L16*100)+L27</f>
        <v>90</v>
      </c>
      <c r="M28">
        <f>(M7/M16*100)+M27</f>
        <v>85.714285714285694</v>
      </c>
      <c r="N28">
        <f>(N7/N16*100)+N27</f>
        <v>96.153846153846132</v>
      </c>
      <c r="O28">
        <f>(O7/O16*100)+O27</f>
        <v>96.825396825396837</v>
      </c>
      <c r="P28">
        <f>(P7/P16*100)+P27</f>
        <v>98.80952380952381</v>
      </c>
      <c r="Q28">
        <f>(Q7/Q16*100)+Q27</f>
        <v>100</v>
      </c>
      <c r="R28">
        <f>(R7/R16*100)+R27</f>
        <v>93.243243243243242</v>
      </c>
      <c r="S28">
        <f>(S7/S16*100)+S27</f>
        <v>98.64864864864866</v>
      </c>
      <c r="T28">
        <f>(T7/T16*100)+T27</f>
        <v>73.770491803278688</v>
      </c>
      <c r="U28">
        <f>(U7/U16*100)+U27</f>
        <v>76.595744680851055</v>
      </c>
      <c r="V28">
        <f>(V7/V16*100)+V27</f>
        <v>76.785714285714278</v>
      </c>
      <c r="W28">
        <f>(W7/W16*100)+W27</f>
        <v>77.358490566037744</v>
      </c>
      <c r="X28">
        <f>(X7/X16*100)+X27</f>
        <v>87.272727272727266</v>
      </c>
      <c r="Y28">
        <f>(Y7/Y16*100)+Y27</f>
        <v>93.84615384615384</v>
      </c>
      <c r="Z28">
        <f>(Z7/Z16*100)+Z27</f>
        <v>97.959183673469369</v>
      </c>
      <c r="AA28">
        <f>(AA7/AA16*100)+AA27</f>
        <v>100</v>
      </c>
      <c r="AB28">
        <f>(AB7/AB16*100)+AB27</f>
        <v>94.594594594594597</v>
      </c>
      <c r="AC28">
        <f>(AC7/AC16*100)+AC27</f>
        <v>97.2222222222222</v>
      </c>
      <c r="AD28">
        <f>(AD7/AD16*100)+AD27</f>
        <v>100</v>
      </c>
      <c r="AE28">
        <f>(AE7/AE16*100)+AE27</f>
        <v>88.888888888888886</v>
      </c>
      <c r="AF28">
        <f>(AF7/AF16*100)+AF27</f>
        <v>57.142857142857139</v>
      </c>
      <c r="AG28">
        <f>(AG7/AG16*100)+AG27</f>
        <v>100</v>
      </c>
    </row>
    <row r="29" spans="1:33">
      <c r="A29">
        <v>15</v>
      </c>
      <c r="B29">
        <f>(B8/B16*100)+B28</f>
        <v>100</v>
      </c>
      <c r="C29">
        <f>(C8/C16*100)+C28</f>
        <v>98.630136986301366</v>
      </c>
      <c r="D29">
        <f>(D8/D16*100)+D28</f>
        <v>98.039215686274503</v>
      </c>
      <c r="E29">
        <f>(E8/E16*100)+E28</f>
        <v>100</v>
      </c>
      <c r="F29">
        <f>(F8/F16*100)+F28</f>
        <v>100.00000000000001</v>
      </c>
      <c r="G29">
        <f>(G8/G16*100)+G28</f>
        <v>100</v>
      </c>
      <c r="H29">
        <f>(H8/H16*100)+H28</f>
        <v>100</v>
      </c>
      <c r="I29">
        <f>(I8/I16*100)+I28</f>
        <v>100</v>
      </c>
      <c r="J29">
        <f>(J8/J16*100)+J28</f>
        <v>93.333333333333343</v>
      </c>
      <c r="K29">
        <f>(K8/K16*100)+K28</f>
        <v>100</v>
      </c>
      <c r="L29">
        <f>(L8/L16*100)+L28</f>
        <v>90</v>
      </c>
      <c r="M29">
        <f>(M8/M16*100)+M28</f>
        <v>99.999999999999972</v>
      </c>
      <c r="N29">
        <f>(N8/N16*100)+N28</f>
        <v>97.435897435897417</v>
      </c>
      <c r="O29">
        <f>(O8/O16*100)+O28</f>
        <v>96.825396825396837</v>
      </c>
      <c r="P29">
        <f>(P8/P16*100)+P28</f>
        <v>100</v>
      </c>
      <c r="Q29">
        <f>(Q8/Q16*100)+Q28</f>
        <v>100</v>
      </c>
      <c r="R29">
        <f>(R8/R16*100)+R28</f>
        <v>95.945945945945951</v>
      </c>
      <c r="S29">
        <f>(S8/S16*100)+S28</f>
        <v>100.00000000000001</v>
      </c>
      <c r="T29">
        <f>(T8/T16*100)+T28</f>
        <v>95.081967213114751</v>
      </c>
      <c r="U29">
        <f>(U8/U16*100)+U28</f>
        <v>91.489361702127653</v>
      </c>
      <c r="V29">
        <f>(V8/V16*100)+V28</f>
        <v>94.642857142857139</v>
      </c>
      <c r="W29">
        <f>(W8/W16*100)+W28</f>
        <v>92.452830188679258</v>
      </c>
      <c r="X29">
        <f>(X8/X16*100)+X28</f>
        <v>96.36363636363636</v>
      </c>
      <c r="Y29">
        <f>(Y8/Y16*100)+Y28</f>
        <v>96.92307692307692</v>
      </c>
      <c r="Z29">
        <f>(Z8/Z16*100)+Z28</f>
        <v>99.999999999999986</v>
      </c>
      <c r="AA29">
        <f>(AA8/AA16*100)+AA28</f>
        <v>100</v>
      </c>
      <c r="AB29">
        <f>(AB8/AB16*100)+AB28</f>
        <v>100</v>
      </c>
      <c r="AC29">
        <f>(AC8/AC16*100)+AC28</f>
        <v>99.999999999999972</v>
      </c>
      <c r="AD29">
        <f>(AD8/AD16*100)+AD28</f>
        <v>100</v>
      </c>
      <c r="AE29">
        <f>(AE8/AE16*100)+AE28</f>
        <v>88.888888888888886</v>
      </c>
      <c r="AF29">
        <f>(AF8/AF16*100)+AF28</f>
        <v>80.952380952380949</v>
      </c>
      <c r="AG29">
        <f>(AG8/AG16*100)+AG28</f>
        <v>100</v>
      </c>
    </row>
    <row r="30" spans="1:33">
      <c r="A30">
        <v>16</v>
      </c>
      <c r="B30">
        <f>(B9/B16*100)+B29</f>
        <v>100</v>
      </c>
      <c r="C30">
        <f>(C9/C16*100)+C29</f>
        <v>98.630136986301366</v>
      </c>
      <c r="D30">
        <f>(D9/D16*100)+D29</f>
        <v>99.999999999999986</v>
      </c>
      <c r="E30">
        <f>(E9/E16*100)+E29</f>
        <v>100</v>
      </c>
      <c r="F30">
        <f>(F9/F16*100)+F29</f>
        <v>100.00000000000001</v>
      </c>
      <c r="G30">
        <f>(G9/G16*100)+G29</f>
        <v>100</v>
      </c>
      <c r="H30">
        <f>(H9/H16*100)+H29</f>
        <v>100</v>
      </c>
      <c r="I30">
        <f>(I9/I16*100)+I29</f>
        <v>100</v>
      </c>
      <c r="J30">
        <f>(J9/J16*100)+J29</f>
        <v>100.00000000000001</v>
      </c>
      <c r="K30">
        <f>(K9/K16*100)+K29</f>
        <v>100</v>
      </c>
      <c r="L30">
        <f>(L9/L16*100)+L29</f>
        <v>100</v>
      </c>
      <c r="M30">
        <f>(M9/M16*100)+M29</f>
        <v>99.999999999999972</v>
      </c>
      <c r="N30">
        <f>(N9/N16*100)+N29</f>
        <v>99.999999999999986</v>
      </c>
      <c r="O30">
        <f>(O9/O16*100)+O29</f>
        <v>98.412698412698418</v>
      </c>
      <c r="P30">
        <f>(P9/P16*100)+P29</f>
        <v>100</v>
      </c>
      <c r="Q30">
        <f>(Q9/Q16*100)+Q29</f>
        <v>100</v>
      </c>
      <c r="R30">
        <f>(R9/R16*100)+R29</f>
        <v>97.297297297297305</v>
      </c>
      <c r="S30">
        <f>(S9/S16*100)+S29</f>
        <v>100.00000000000001</v>
      </c>
      <c r="T30">
        <f>(T9/T16*100)+T29</f>
        <v>96.721311475409834</v>
      </c>
      <c r="U30">
        <f>(U9/U16*100)+U29</f>
        <v>97.872340425531902</v>
      </c>
      <c r="V30">
        <f>(V9/V16*100)+V29</f>
        <v>98.214285714285708</v>
      </c>
      <c r="W30">
        <f>(W9/W16*100)+W29</f>
        <v>96.226415094339629</v>
      </c>
      <c r="X30">
        <f>(X9/X16*100)+X29</f>
        <v>98.181818181818173</v>
      </c>
      <c r="Y30">
        <f>(Y9/Y16*100)+Y29</f>
        <v>96.92307692307692</v>
      </c>
      <c r="Z30">
        <f>(Z9/Z16*100)+Z29</f>
        <v>99.999999999999986</v>
      </c>
      <c r="AA30">
        <f>(AA9/AA16*100)+AA29</f>
        <v>100</v>
      </c>
      <c r="AB30">
        <f>(AB9/AB16*100)+AB29</f>
        <v>100</v>
      </c>
      <c r="AC30">
        <f>(AC9/AC16*100)+AC29</f>
        <v>99.999999999999972</v>
      </c>
      <c r="AD30">
        <f>(AD9/AD16*100)+AD29</f>
        <v>100</v>
      </c>
      <c r="AE30">
        <f>(AE9/AE16*100)+AE29</f>
        <v>88.888888888888886</v>
      </c>
      <c r="AF30">
        <f>(AF9/AF16*100)+AF29</f>
        <v>85.714285714285708</v>
      </c>
      <c r="AG30">
        <f>(AG9/AG16*100)+AG29</f>
        <v>100</v>
      </c>
    </row>
    <row r="31" spans="1:33">
      <c r="A31">
        <v>17</v>
      </c>
      <c r="B31">
        <f>(B10/B16*100)+B30</f>
        <v>100</v>
      </c>
      <c r="C31">
        <f>(C10/C16*100)+C30</f>
        <v>98.630136986301366</v>
      </c>
      <c r="D31">
        <f>(D10/D16*100)+D30</f>
        <v>99.999999999999986</v>
      </c>
      <c r="E31">
        <f>(E10/E16*100)+E30</f>
        <v>100</v>
      </c>
      <c r="F31">
        <f>(F10/F16*100)+F30</f>
        <v>100.00000000000001</v>
      </c>
      <c r="G31">
        <f>(G10/G16*100)+G30</f>
        <v>100</v>
      </c>
      <c r="H31">
        <f>(H10/H16*100)+H30</f>
        <v>100</v>
      </c>
      <c r="I31">
        <f>(I10/I16*100)+I30</f>
        <v>100</v>
      </c>
      <c r="J31">
        <f>(J10/J16*100)+J30</f>
        <v>100.00000000000001</v>
      </c>
      <c r="K31">
        <f>(K10/K16*100)+K30</f>
        <v>100</v>
      </c>
      <c r="L31">
        <f>(L10/L16*100)+L30</f>
        <v>100</v>
      </c>
      <c r="M31">
        <f>(M10/M16*100)+M30</f>
        <v>99.999999999999972</v>
      </c>
      <c r="N31">
        <f>(N10/N16*100)+N30</f>
        <v>99.999999999999986</v>
      </c>
      <c r="O31">
        <f>(O10/O16*100)+O30</f>
        <v>100</v>
      </c>
      <c r="P31">
        <f>(P10/P16*100)+P30</f>
        <v>100</v>
      </c>
      <c r="Q31">
        <f>(Q10/Q16*100)+Q30</f>
        <v>100</v>
      </c>
      <c r="R31">
        <f>(R10/R16*100)+R30</f>
        <v>97.297297297297305</v>
      </c>
      <c r="S31">
        <f>(S10/S16*100)+S30</f>
        <v>100.00000000000001</v>
      </c>
      <c r="T31">
        <f>(T10/T16*100)+T30</f>
        <v>96.721311475409834</v>
      </c>
      <c r="U31">
        <f>(U10/U16*100)+U30</f>
        <v>97.872340425531902</v>
      </c>
      <c r="V31">
        <f>(V10/V16*100)+V30</f>
        <v>98.214285714285708</v>
      </c>
      <c r="W31">
        <f>(W10/W16*100)+W30</f>
        <v>96.226415094339629</v>
      </c>
      <c r="X31">
        <f>(X10/X16*100)+X30</f>
        <v>99.999999999999986</v>
      </c>
      <c r="Y31">
        <f>(Y10/Y16*100)+Y30</f>
        <v>98.461538461538453</v>
      </c>
      <c r="Z31">
        <f>(Z10/Z16*100)+Z30</f>
        <v>99.999999999999986</v>
      </c>
      <c r="AA31">
        <f>(AA10/AA16*100)+AA30</f>
        <v>100</v>
      </c>
      <c r="AB31">
        <f>(AB10/AB16*100)+AB30</f>
        <v>100</v>
      </c>
      <c r="AC31">
        <f>(AC10/AC16*100)+AC30</f>
        <v>99.999999999999972</v>
      </c>
      <c r="AD31">
        <f>(AD10/AD16*100)+AD30</f>
        <v>100</v>
      </c>
      <c r="AE31">
        <f>(AE10/AE16*100)+AE30</f>
        <v>100</v>
      </c>
      <c r="AF31">
        <f>(AF10/AF16*100)+AF30</f>
        <v>100</v>
      </c>
      <c r="AG31">
        <f>(AG10/AG16*100)+AG30</f>
        <v>100</v>
      </c>
    </row>
    <row r="32" spans="1:33">
      <c r="A32">
        <v>18</v>
      </c>
      <c r="B32">
        <f>(B11/B16*100)+B31</f>
        <v>100</v>
      </c>
      <c r="C32">
        <f>(C11/C16*100)+C31</f>
        <v>100</v>
      </c>
      <c r="D32">
        <f>(D11/D16*100)+D31</f>
        <v>99.999999999999986</v>
      </c>
      <c r="E32">
        <f>(E11/E16*100)+E31</f>
        <v>100</v>
      </c>
      <c r="F32">
        <f>(F11/F16*100)+F31</f>
        <v>100.00000000000001</v>
      </c>
      <c r="G32">
        <f>(G11/G16*100)+G31</f>
        <v>100</v>
      </c>
      <c r="H32">
        <f>(H11/H16*100)+H31</f>
        <v>100</v>
      </c>
      <c r="I32">
        <f>(I11/I16*100)+I31</f>
        <v>100</v>
      </c>
      <c r="J32">
        <f>(J11/J16*100)+J31</f>
        <v>100.00000000000001</v>
      </c>
      <c r="K32">
        <f>(K11/K16*100)+K31</f>
        <v>100</v>
      </c>
      <c r="L32">
        <f>(L11/L16*100)+L31</f>
        <v>100</v>
      </c>
      <c r="M32">
        <f>(M11/M16*100)+M31</f>
        <v>99.999999999999972</v>
      </c>
      <c r="N32">
        <f>(N11/N16*100)+N31</f>
        <v>99.999999999999986</v>
      </c>
      <c r="O32">
        <f>(O11/O16*100)+O31</f>
        <v>100</v>
      </c>
      <c r="P32">
        <f>(P11/P16*100)+P31</f>
        <v>100</v>
      </c>
      <c r="Q32">
        <f>(Q11/Q16*100)+Q31</f>
        <v>100</v>
      </c>
      <c r="R32">
        <f>(R11/R16*100)+R31</f>
        <v>100.00000000000001</v>
      </c>
      <c r="S32">
        <f>(S11/S16*100)+S31</f>
        <v>100.00000000000001</v>
      </c>
      <c r="T32">
        <f>(T11/T16*100)+T31</f>
        <v>96.721311475409834</v>
      </c>
      <c r="U32">
        <f>(U11/U16*100)+U31</f>
        <v>99.999999999999986</v>
      </c>
      <c r="V32">
        <f>(V11/V16*100)+V31</f>
        <v>100</v>
      </c>
      <c r="W32">
        <f>(W11/W16*100)+W31</f>
        <v>96.226415094339629</v>
      </c>
      <c r="X32">
        <f>(X11/X16*100)+X31</f>
        <v>99.999999999999986</v>
      </c>
      <c r="Y32">
        <f>(Y11/Y16*100)+Y31</f>
        <v>99.999999999999986</v>
      </c>
      <c r="Z32">
        <f>(Z11/Z16*100)+Z31</f>
        <v>99.999999999999986</v>
      </c>
      <c r="AA32">
        <f>(AA11/AA16*100)+AA31</f>
        <v>100</v>
      </c>
      <c r="AB32">
        <f>(AB11/AB16*100)+AB31</f>
        <v>100</v>
      </c>
      <c r="AC32">
        <f>(AC11/AC16*100)+AC31</f>
        <v>99.999999999999972</v>
      </c>
      <c r="AD32">
        <f>(AD11/AD16*100)+AD31</f>
        <v>100</v>
      </c>
      <c r="AE32">
        <f>(AE11/AE16*100)+AE31</f>
        <v>100</v>
      </c>
      <c r="AF32">
        <f>(AF11/AF16*100)+AF31</f>
        <v>100</v>
      </c>
      <c r="AG32">
        <f>(AG11/AG16*100)+AG31</f>
        <v>100</v>
      </c>
    </row>
    <row r="33" spans="1:33">
      <c r="A33">
        <v>19</v>
      </c>
      <c r="B33">
        <f>(B12/B16*100)+B32</f>
        <v>100</v>
      </c>
      <c r="C33">
        <f>(C12/C16*100)+C32</f>
        <v>100</v>
      </c>
      <c r="D33">
        <f>(D12/D16*100)+D32</f>
        <v>99.999999999999986</v>
      </c>
      <c r="E33">
        <f>(E12/E16*100)+E32</f>
        <v>100</v>
      </c>
      <c r="F33">
        <f>(F12/F16*100)+F32</f>
        <v>100.00000000000001</v>
      </c>
      <c r="G33">
        <f>(G12/G16*100)+G32</f>
        <v>100</v>
      </c>
      <c r="H33">
        <f>(H12/H16*100)+H32</f>
        <v>100</v>
      </c>
      <c r="I33">
        <f>(I12/I16*100)+I32</f>
        <v>100</v>
      </c>
      <c r="J33">
        <f>(J12/J16*100)+J32</f>
        <v>100.00000000000001</v>
      </c>
      <c r="K33">
        <f>(K12/K16*100)+K32</f>
        <v>100</v>
      </c>
      <c r="L33">
        <f>(L12/L16*100)+L32</f>
        <v>100</v>
      </c>
      <c r="M33">
        <f>(M12/M16*100)+M32</f>
        <v>99.999999999999972</v>
      </c>
      <c r="N33">
        <f>(N12/N16*100)+N32</f>
        <v>99.999999999999986</v>
      </c>
      <c r="O33">
        <f>(O12/O16*100)+O32</f>
        <v>100</v>
      </c>
      <c r="P33">
        <f>(P12/P16*100)+P32</f>
        <v>100</v>
      </c>
      <c r="Q33">
        <f>(Q12/Q16*100)+Q32</f>
        <v>100</v>
      </c>
      <c r="R33">
        <f>(R12/R16*100)+R32</f>
        <v>100.00000000000001</v>
      </c>
      <c r="S33">
        <f>(S12/S16*100)+S32</f>
        <v>100.00000000000001</v>
      </c>
      <c r="T33">
        <f>(T12/T16*100)+T32</f>
        <v>100</v>
      </c>
      <c r="U33">
        <f>(U12/U16*100)+U32</f>
        <v>99.999999999999986</v>
      </c>
      <c r="V33">
        <f>(V12/V16*100)+V32</f>
        <v>100</v>
      </c>
      <c r="W33">
        <f>(W12/W16*100)+W32</f>
        <v>96.226415094339629</v>
      </c>
      <c r="X33">
        <f>(X12/X16*100)+X32</f>
        <v>99.999999999999986</v>
      </c>
      <c r="Y33">
        <f>(Y12/Y16*100)+Y32</f>
        <v>99.999999999999986</v>
      </c>
      <c r="Z33">
        <f>(Z12/Z16*100)+Z32</f>
        <v>99.999999999999986</v>
      </c>
      <c r="AA33">
        <f>(AA12/AA16*100)+AA32</f>
        <v>100</v>
      </c>
      <c r="AB33">
        <f>(AB12/AB16*100)+AB32</f>
        <v>100</v>
      </c>
      <c r="AC33">
        <f>(AC12/AC16*100)+AC32</f>
        <v>99.999999999999972</v>
      </c>
      <c r="AD33">
        <f>(AD12/AD16*100)+AD32</f>
        <v>100</v>
      </c>
      <c r="AE33">
        <f>(AE12/AE16*100)+AE32</f>
        <v>100</v>
      </c>
      <c r="AF33">
        <f>(AF12/AF16*100)+AF32</f>
        <v>100</v>
      </c>
      <c r="AG33">
        <f>(AG12/AG16*100)+AG32</f>
        <v>100</v>
      </c>
    </row>
    <row r="34" spans="1:33">
      <c r="A34">
        <v>20</v>
      </c>
      <c r="B34">
        <f>(B13/B16*100)+B33</f>
        <v>100</v>
      </c>
      <c r="C34">
        <f>(C13/C16*100)+C33</f>
        <v>100</v>
      </c>
      <c r="D34">
        <f>(D13/D16*100)+D33</f>
        <v>99.999999999999986</v>
      </c>
      <c r="E34">
        <f>(E13/E16*100)+E33</f>
        <v>100</v>
      </c>
      <c r="F34">
        <f>(F13/F16*100)+F33</f>
        <v>100.00000000000001</v>
      </c>
      <c r="G34">
        <f>(G13/G16*100)+G33</f>
        <v>100</v>
      </c>
      <c r="H34">
        <f>(H13/H16*100)+H33</f>
        <v>100</v>
      </c>
      <c r="I34">
        <f>(I13/I16*100)+I33</f>
        <v>100</v>
      </c>
      <c r="J34">
        <f>(J13/J16*100)+J33</f>
        <v>100.00000000000001</v>
      </c>
      <c r="K34">
        <f>(K13/K16*100)+K33</f>
        <v>100</v>
      </c>
      <c r="L34">
        <f>(L13/L16*100)+L33</f>
        <v>100</v>
      </c>
      <c r="M34">
        <f>(M13/M16*100)+M33</f>
        <v>99.999999999999972</v>
      </c>
      <c r="N34">
        <f>(N13/N16*100)+N33</f>
        <v>99.999999999999986</v>
      </c>
      <c r="O34">
        <f>(O13/O16*100)+O33</f>
        <v>100</v>
      </c>
      <c r="P34">
        <f>(P13/P16*100)+P33</f>
        <v>100</v>
      </c>
      <c r="Q34">
        <f>(Q13/Q16*100)+Q33</f>
        <v>100</v>
      </c>
      <c r="R34">
        <f>(R13/R16*100)+R33</f>
        <v>100.00000000000001</v>
      </c>
      <c r="S34">
        <f>(S13/S16*100)+S33</f>
        <v>100.00000000000001</v>
      </c>
      <c r="T34">
        <f>(T13/T16*100)+T33</f>
        <v>100</v>
      </c>
      <c r="U34">
        <f>(U13/U16*100)+U33</f>
        <v>99.999999999999986</v>
      </c>
      <c r="V34">
        <f>(V13/V16*100)+V33</f>
        <v>100</v>
      </c>
      <c r="W34">
        <f>(W13/W16*100)+W33</f>
        <v>100</v>
      </c>
      <c r="X34">
        <f>(X13/X16*100)+X33</f>
        <v>99.999999999999986</v>
      </c>
      <c r="Y34">
        <f>(Y13/Y16*100)+Y33</f>
        <v>99.999999999999986</v>
      </c>
      <c r="Z34">
        <f>(Z13/Z16*100)+Z33</f>
        <v>99.999999999999986</v>
      </c>
      <c r="AA34">
        <f>(AA13/AA16*100)+AA33</f>
        <v>100</v>
      </c>
      <c r="AB34">
        <f>(AB13/AB16*100)+AB33</f>
        <v>100</v>
      </c>
      <c r="AC34">
        <f>(AC13/AC16*100)+AC33</f>
        <v>99.999999999999972</v>
      </c>
      <c r="AD34">
        <f>(AD13/AD16*100)+AD33</f>
        <v>100</v>
      </c>
      <c r="AE34">
        <f>(AE13/AE16*100)+AE33</f>
        <v>100</v>
      </c>
      <c r="AF34">
        <f>(AF13/AF16*100)+AF33</f>
        <v>100</v>
      </c>
      <c r="AG34">
        <f>(AG13/AG16*100)+AG33</f>
        <v>100</v>
      </c>
    </row>
    <row r="35" spans="1:33">
      <c r="A35">
        <v>21</v>
      </c>
      <c r="B35">
        <f>(B14/B16*100)+B34</f>
        <v>100</v>
      </c>
      <c r="C35">
        <f>(C14/C16*100)+C34</f>
        <v>100</v>
      </c>
      <c r="D35">
        <f>(D14/D16*100)+D34</f>
        <v>99.999999999999986</v>
      </c>
      <c r="E35">
        <f>(E14/E16*100)+E34</f>
        <v>100</v>
      </c>
      <c r="F35">
        <f>(F14/F16*100)+F34</f>
        <v>100.00000000000001</v>
      </c>
      <c r="G35">
        <f>(G14/G16*100)+G34</f>
        <v>100</v>
      </c>
      <c r="H35">
        <f>(H14/H16*100)+H34</f>
        <v>100</v>
      </c>
      <c r="I35">
        <f>(I14/I16*100)+I34</f>
        <v>100</v>
      </c>
      <c r="J35">
        <f>(J14/J16*100)+J34</f>
        <v>100.00000000000001</v>
      </c>
      <c r="K35">
        <f>(K14/K16*100)+K34</f>
        <v>100</v>
      </c>
      <c r="L35">
        <f>(L14/L16*100)+L34</f>
        <v>100</v>
      </c>
      <c r="M35">
        <f>(M14/M16*100)+M34</f>
        <v>99.999999999999972</v>
      </c>
      <c r="N35">
        <f>(N14/N16*100)+N34</f>
        <v>99.999999999999986</v>
      </c>
      <c r="O35">
        <f>(O14/O16*100)+O34</f>
        <v>100</v>
      </c>
      <c r="P35">
        <f>(P14/P16*100)+P34</f>
        <v>100</v>
      </c>
      <c r="Q35">
        <f>(Q14/Q16*100)+Q34</f>
        <v>100</v>
      </c>
      <c r="R35">
        <f>(R14/R16*100)+R34</f>
        <v>100.00000000000001</v>
      </c>
      <c r="S35">
        <f>(S14/S16*100)+S34</f>
        <v>100.00000000000001</v>
      </c>
      <c r="T35">
        <f>(T14/T16*100)+T34</f>
        <v>100</v>
      </c>
      <c r="U35">
        <f>(U14/U16*100)+U34</f>
        <v>99.999999999999986</v>
      </c>
      <c r="V35">
        <f>(V14/V16*100)+V34</f>
        <v>100</v>
      </c>
      <c r="W35">
        <f>(W14/W16*100)+W34</f>
        <v>100</v>
      </c>
      <c r="X35">
        <f>(X14/X16*100)+X34</f>
        <v>99.999999999999986</v>
      </c>
      <c r="Y35">
        <f>(Y14/Y16*100)+Y34</f>
        <v>99.999999999999986</v>
      </c>
      <c r="Z35">
        <f>(Z14/Z16*100)+Z34</f>
        <v>99.999999999999986</v>
      </c>
      <c r="AA35">
        <f>(AA14/AA16*100)+AA34</f>
        <v>100</v>
      </c>
      <c r="AB35">
        <f>(AB14/AB16*100)+AB34</f>
        <v>100</v>
      </c>
      <c r="AC35">
        <f>(AC14/AC16*100)+AC34</f>
        <v>99.999999999999972</v>
      </c>
      <c r="AD35">
        <f>(AD14/AD16*100)+AD34</f>
        <v>100</v>
      </c>
      <c r="AE35">
        <f>(AE14/AE16*100)+AE34</f>
        <v>100</v>
      </c>
      <c r="AF35">
        <f>(AF14/AF16*100)+AF34</f>
        <v>100</v>
      </c>
      <c r="AG35">
        <f>(AG14/AG16*100)+AG34</f>
        <v>100</v>
      </c>
    </row>
    <row r="37" spans="1:33">
      <c r="B37" t="s">
        <v>72</v>
      </c>
      <c r="C37" t="s">
        <v>73</v>
      </c>
      <c r="D37" t="s">
        <v>74</v>
      </c>
      <c r="E37" t="s">
        <v>75</v>
      </c>
      <c r="F37" t="s">
        <v>70</v>
      </c>
      <c r="G37" t="s">
        <v>71</v>
      </c>
    </row>
    <row r="38" spans="1:33">
      <c r="A38">
        <v>10</v>
      </c>
      <c r="B38">
        <f>AVERAGE(B24:G24)</f>
        <v>0</v>
      </c>
      <c r="C38">
        <f>AVERAGE(H24:M24)</f>
        <v>0</v>
      </c>
      <c r="D38">
        <f>AVERAGE(N24:S24)</f>
        <v>0</v>
      </c>
      <c r="E38">
        <f>AVERAGE(T24:Y24)</f>
        <v>0</v>
      </c>
      <c r="F38">
        <f>AVERAGE(Z24:AC24)</f>
        <v>0</v>
      </c>
      <c r="G38">
        <f>AVERAGE(AD24:AG24)</f>
        <v>0</v>
      </c>
    </row>
    <row r="39" spans="1:33">
      <c r="A39">
        <v>11</v>
      </c>
      <c r="B39">
        <f>AVERAGE(B25:G25)</f>
        <v>3.461341411247401</v>
      </c>
      <c r="C39">
        <f t="shared" ref="C39:C49" si="1">AVERAGE(H25:M25)</f>
        <v>0</v>
      </c>
      <c r="D39">
        <f t="shared" ref="D39:D49" si="2">AVERAGE(N25:S25)</f>
        <v>6.3967813967813969</v>
      </c>
      <c r="E39">
        <f t="shared" ref="E39:E49" si="3">AVERAGE(T25:Y25)</f>
        <v>0</v>
      </c>
      <c r="F39">
        <f t="shared" ref="F39:F49" si="4">AVERAGE(Z25:AC25)</f>
        <v>40.776490776490775</v>
      </c>
      <c r="G39">
        <f t="shared" ref="G39:G49" si="5">AVERAGE(AD25:AG25)</f>
        <v>0</v>
      </c>
    </row>
    <row r="40" spans="1:33">
      <c r="A40">
        <v>12</v>
      </c>
      <c r="B40">
        <f t="shared" ref="B40:B49" si="6">AVERAGE(B26:G26)</f>
        <v>49.924773768289846</v>
      </c>
      <c r="C40">
        <f t="shared" si="1"/>
        <v>42.063492063492056</v>
      </c>
      <c r="D40">
        <f t="shared" si="2"/>
        <v>61.624151624151629</v>
      </c>
      <c r="E40">
        <f t="shared" si="3"/>
        <v>0</v>
      </c>
      <c r="F40">
        <f t="shared" si="4"/>
        <v>87.834773549059264</v>
      </c>
      <c r="G40">
        <f t="shared" si="5"/>
        <v>14.236111111111111</v>
      </c>
    </row>
    <row r="41" spans="1:33">
      <c r="A41">
        <v>13</v>
      </c>
      <c r="B41">
        <f t="shared" si="6"/>
        <v>88.854787664757183</v>
      </c>
      <c r="C41">
        <f t="shared" si="1"/>
        <v>77.301587301587304</v>
      </c>
      <c r="D41">
        <f t="shared" si="2"/>
        <v>92.144617144617143</v>
      </c>
      <c r="E41">
        <f t="shared" si="3"/>
        <v>41.076403398204512</v>
      </c>
      <c r="F41">
        <f t="shared" si="4"/>
        <v>95.913387877673586</v>
      </c>
      <c r="G41">
        <f t="shared" si="5"/>
        <v>66.765873015873012</v>
      </c>
    </row>
    <row r="42" spans="1:33">
      <c r="A42">
        <v>14</v>
      </c>
      <c r="B42">
        <f t="shared" si="6"/>
        <v>98.840316948697293</v>
      </c>
      <c r="C42">
        <f t="shared" si="1"/>
        <v>93.174603174603178</v>
      </c>
      <c r="D42">
        <f t="shared" si="2"/>
        <v>97.280109780109782</v>
      </c>
      <c r="E42">
        <f t="shared" si="3"/>
        <v>80.93822040912714</v>
      </c>
      <c r="F42">
        <f t="shared" si="4"/>
        <v>97.444000122571538</v>
      </c>
      <c r="G42">
        <f t="shared" si="5"/>
        <v>86.507936507936506</v>
      </c>
    </row>
    <row r="43" spans="1:33">
      <c r="A43">
        <v>15</v>
      </c>
      <c r="B43">
        <f t="shared" si="6"/>
        <v>99.444892112095985</v>
      </c>
      <c r="C43">
        <f t="shared" si="1"/>
        <v>97.222222222222229</v>
      </c>
      <c r="D43">
        <f t="shared" si="2"/>
        <v>98.367873367873372</v>
      </c>
      <c r="E43">
        <f t="shared" si="3"/>
        <v>94.492288255582025</v>
      </c>
      <c r="F43">
        <f t="shared" si="4"/>
        <v>100</v>
      </c>
      <c r="G43">
        <f t="shared" si="5"/>
        <v>92.460317460317455</v>
      </c>
    </row>
    <row r="44" spans="1:33">
      <c r="A44">
        <v>16</v>
      </c>
      <c r="B44">
        <f t="shared" si="6"/>
        <v>99.771689497716878</v>
      </c>
      <c r="C44">
        <f t="shared" si="1"/>
        <v>100</v>
      </c>
      <c r="D44">
        <f t="shared" si="2"/>
        <v>99.284999284999287</v>
      </c>
      <c r="E44">
        <f t="shared" si="3"/>
        <v>97.356541302410378</v>
      </c>
      <c r="F44">
        <f t="shared" si="4"/>
        <v>100</v>
      </c>
      <c r="G44">
        <f t="shared" si="5"/>
        <v>93.650793650793645</v>
      </c>
    </row>
    <row r="45" spans="1:33">
      <c r="A45">
        <v>17</v>
      </c>
      <c r="B45">
        <f t="shared" si="6"/>
        <v>99.771689497716878</v>
      </c>
      <c r="C45">
        <f t="shared" si="1"/>
        <v>100</v>
      </c>
      <c r="D45">
        <f t="shared" si="2"/>
        <v>99.549549549549553</v>
      </c>
      <c r="E45">
        <f t="shared" si="3"/>
        <v>97.915981861850923</v>
      </c>
      <c r="F45">
        <f t="shared" si="4"/>
        <v>100</v>
      </c>
      <c r="G45">
        <f t="shared" si="5"/>
        <v>100</v>
      </c>
    </row>
    <row r="46" spans="1:33">
      <c r="A46">
        <v>18</v>
      </c>
      <c r="B46">
        <f t="shared" si="6"/>
        <v>100</v>
      </c>
      <c r="C46">
        <f t="shared" si="1"/>
        <v>100</v>
      </c>
      <c r="D46">
        <f t="shared" si="2"/>
        <v>100</v>
      </c>
      <c r="E46">
        <f t="shared" si="3"/>
        <v>98.824621094958232</v>
      </c>
      <c r="F46">
        <f t="shared" si="4"/>
        <v>100</v>
      </c>
      <c r="G46">
        <f t="shared" si="5"/>
        <v>100</v>
      </c>
    </row>
    <row r="47" spans="1:33">
      <c r="A47">
        <v>19</v>
      </c>
      <c r="B47">
        <f t="shared" si="6"/>
        <v>100</v>
      </c>
      <c r="C47">
        <f t="shared" si="1"/>
        <v>100</v>
      </c>
      <c r="D47">
        <f t="shared" si="2"/>
        <v>100</v>
      </c>
      <c r="E47">
        <f t="shared" si="3"/>
        <v>99.371069182389931</v>
      </c>
      <c r="F47">
        <f t="shared" si="4"/>
        <v>100</v>
      </c>
      <c r="G47">
        <f t="shared" si="5"/>
        <v>100</v>
      </c>
    </row>
    <row r="48" spans="1:33">
      <c r="A48">
        <v>20</v>
      </c>
      <c r="B48">
        <f t="shared" si="6"/>
        <v>100</v>
      </c>
      <c r="C48">
        <f t="shared" si="1"/>
        <v>100</v>
      </c>
      <c r="D48">
        <f t="shared" si="2"/>
        <v>100</v>
      </c>
      <c r="E48">
        <f t="shared" si="3"/>
        <v>100</v>
      </c>
      <c r="F48">
        <f t="shared" si="4"/>
        <v>100</v>
      </c>
      <c r="G48">
        <f t="shared" si="5"/>
        <v>100</v>
      </c>
    </row>
    <row r="49" spans="1:7">
      <c r="A49">
        <v>21</v>
      </c>
      <c r="B49">
        <f t="shared" si="6"/>
        <v>100</v>
      </c>
      <c r="C49">
        <f t="shared" si="1"/>
        <v>100</v>
      </c>
      <c r="D49">
        <f t="shared" si="2"/>
        <v>100</v>
      </c>
      <c r="E49">
        <f t="shared" si="3"/>
        <v>100</v>
      </c>
      <c r="F49">
        <f t="shared" si="4"/>
        <v>100</v>
      </c>
      <c r="G49">
        <f t="shared" si="5"/>
        <v>100</v>
      </c>
    </row>
    <row r="50" spans="1:7">
      <c r="A50" t="s">
        <v>31</v>
      </c>
    </row>
    <row r="51" spans="1:7">
      <c r="A51">
        <v>10</v>
      </c>
      <c r="B51">
        <f>STDEV(B24:G24)/2.26</f>
        <v>0</v>
      </c>
      <c r="C51">
        <f>STDEV(H24:M24)/2.26</f>
        <v>0</v>
      </c>
      <c r="D51">
        <f>STDEV(N24:S24)/2.26</f>
        <v>0</v>
      </c>
      <c r="E51">
        <f>STDEV(T24:Y24)/2.26</f>
        <v>0</v>
      </c>
      <c r="F51">
        <f>STDEV(Z24:AC24)/2</f>
        <v>0</v>
      </c>
      <c r="G51">
        <f>STDEV(AD24:AG24)/2</f>
        <v>0</v>
      </c>
    </row>
    <row r="52" spans="1:7">
      <c r="A52">
        <v>11</v>
      </c>
      <c r="B52">
        <f t="shared" ref="B52:B53" si="7">STDEV(B25:G25)/2.26</f>
        <v>1.6557117035147153</v>
      </c>
      <c r="C52">
        <f t="shared" ref="C52:C56" si="8">STDEV(H25:M25)/2.26</f>
        <v>0</v>
      </c>
      <c r="D52">
        <f t="shared" ref="D52:D53" si="9">STDEV(N25:S25)/2.26</f>
        <v>4.2023391789175975</v>
      </c>
      <c r="E52">
        <f t="shared" ref="E52:E56" si="10">STDEV(T25:Y25)/2.26</f>
        <v>0</v>
      </c>
      <c r="F52">
        <f t="shared" ref="F52:F55" si="11">STDEV(Z25:AC25)/2</f>
        <v>6.1528480776215435</v>
      </c>
      <c r="G52">
        <f t="shared" ref="G52:G62" si="12">STDEV(AD25:AG25)/2</f>
        <v>0</v>
      </c>
    </row>
    <row r="53" spans="1:7">
      <c r="A53">
        <v>12</v>
      </c>
      <c r="B53">
        <f t="shared" si="7"/>
        <v>2.5172503229584811</v>
      </c>
      <c r="C53">
        <f t="shared" si="8"/>
        <v>5.5149132378462538</v>
      </c>
      <c r="D53">
        <f t="shared" si="9"/>
        <v>4.5582638474395711</v>
      </c>
      <c r="E53">
        <f t="shared" si="10"/>
        <v>0</v>
      </c>
      <c r="F53">
        <f t="shared" si="11"/>
        <v>3.8349858700095139</v>
      </c>
      <c r="G53">
        <f t="shared" si="12"/>
        <v>6.9531195814238833</v>
      </c>
    </row>
    <row r="54" spans="1:7">
      <c r="A54">
        <v>13</v>
      </c>
      <c r="B54">
        <v>0</v>
      </c>
      <c r="C54">
        <f t="shared" si="8"/>
        <v>6.5834947973327385</v>
      </c>
      <c r="D54">
        <v>0</v>
      </c>
      <c r="E54">
        <f t="shared" si="10"/>
        <v>6.0809288416937823</v>
      </c>
      <c r="F54">
        <f t="shared" si="11"/>
        <v>1.7505180872212274</v>
      </c>
      <c r="G54">
        <f t="shared" si="12"/>
        <v>6.8048613649375227</v>
      </c>
    </row>
    <row r="55" spans="1:7">
      <c r="A55">
        <v>14</v>
      </c>
      <c r="B55">
        <v>0</v>
      </c>
      <c r="C55">
        <f t="shared" si="8"/>
        <v>2.5725423690296729</v>
      </c>
      <c r="D55">
        <v>0</v>
      </c>
      <c r="E55">
        <f t="shared" si="10"/>
        <v>3.4673551401302438</v>
      </c>
      <c r="F55">
        <f t="shared" si="11"/>
        <v>1.1167977571490926</v>
      </c>
      <c r="G55">
        <f t="shared" si="12"/>
        <v>10.132655027621997</v>
      </c>
    </row>
    <row r="56" spans="1:7">
      <c r="A56">
        <v>15</v>
      </c>
      <c r="B56">
        <v>0</v>
      </c>
      <c r="C56">
        <f t="shared" si="8"/>
        <v>1.9604131796830742</v>
      </c>
      <c r="D56">
        <v>0</v>
      </c>
      <c r="E56">
        <f t="shared" si="10"/>
        <v>0.94814298557257171</v>
      </c>
      <c r="F56">
        <v>0</v>
      </c>
      <c r="G56">
        <f t="shared" si="12"/>
        <v>4.6447221867935031</v>
      </c>
    </row>
    <row r="57" spans="1:7">
      <c r="A57">
        <v>16</v>
      </c>
      <c r="B57">
        <v>0</v>
      </c>
      <c r="C57">
        <v>0</v>
      </c>
      <c r="D57">
        <v>0</v>
      </c>
      <c r="E57">
        <v>0</v>
      </c>
      <c r="F57">
        <v>0</v>
      </c>
      <c r="G57">
        <f t="shared" si="12"/>
        <v>3.7225521903360566</v>
      </c>
    </row>
    <row r="58" spans="1:7">
      <c r="A58">
        <v>17</v>
      </c>
      <c r="B58">
        <v>0</v>
      </c>
      <c r="C58">
        <v>0</v>
      </c>
      <c r="D58">
        <v>0</v>
      </c>
      <c r="E58">
        <v>0</v>
      </c>
      <c r="F58">
        <v>0</v>
      </c>
      <c r="G58">
        <f t="shared" si="12"/>
        <v>0</v>
      </c>
    </row>
    <row r="59" spans="1:7">
      <c r="A59">
        <v>18</v>
      </c>
      <c r="B59">
        <v>0</v>
      </c>
      <c r="C59">
        <v>0</v>
      </c>
      <c r="D59">
        <v>0</v>
      </c>
      <c r="E59">
        <v>0</v>
      </c>
      <c r="F59">
        <v>0</v>
      </c>
      <c r="G59">
        <f t="shared" si="12"/>
        <v>0</v>
      </c>
    </row>
    <row r="60" spans="1:7">
      <c r="A60">
        <v>19</v>
      </c>
      <c r="B60">
        <v>0</v>
      </c>
      <c r="C60">
        <v>0</v>
      </c>
      <c r="D60">
        <v>0</v>
      </c>
      <c r="E60">
        <v>0</v>
      </c>
      <c r="F60">
        <v>0</v>
      </c>
      <c r="G60">
        <f t="shared" si="12"/>
        <v>0</v>
      </c>
    </row>
    <row r="61" spans="1:7">
      <c r="A61">
        <v>20</v>
      </c>
      <c r="B61">
        <v>0</v>
      </c>
      <c r="C61">
        <v>0</v>
      </c>
      <c r="D61">
        <v>0</v>
      </c>
      <c r="E61">
        <v>0</v>
      </c>
      <c r="F61">
        <v>0</v>
      </c>
      <c r="G61">
        <f t="shared" si="12"/>
        <v>0</v>
      </c>
    </row>
    <row r="62" spans="1:7">
      <c r="A62">
        <v>21</v>
      </c>
      <c r="B62">
        <v>0</v>
      </c>
      <c r="C62">
        <v>0</v>
      </c>
      <c r="D62">
        <v>0</v>
      </c>
      <c r="E62">
        <v>0</v>
      </c>
      <c r="F62">
        <v>0</v>
      </c>
      <c r="G62">
        <f t="shared" si="12"/>
        <v>0</v>
      </c>
    </row>
  </sheetData>
  <mergeCells count="12">
    <mergeCell ref="B22:G22"/>
    <mergeCell ref="H22:M22"/>
    <mergeCell ref="N22:S22"/>
    <mergeCell ref="T22:Y22"/>
    <mergeCell ref="Z22:AC22"/>
    <mergeCell ref="AD22:AG22"/>
    <mergeCell ref="B1:G1"/>
    <mergeCell ref="H1:M1"/>
    <mergeCell ref="N1:S1"/>
    <mergeCell ref="T1:Y1"/>
    <mergeCell ref="Z1:AC1"/>
    <mergeCell ref="AD1:A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30"/>
  <sheetViews>
    <sheetView topLeftCell="A96" workbookViewId="0">
      <selection activeCell="A12" sqref="A12"/>
    </sheetView>
  </sheetViews>
  <sheetFormatPr baseColWidth="10" defaultRowHeight="15" x14ac:dyDescent="0"/>
  <sheetData>
    <row r="2" spans="1:6">
      <c r="B2" t="s">
        <v>80</v>
      </c>
      <c r="C2" t="s">
        <v>81</v>
      </c>
      <c r="E2" t="s">
        <v>82</v>
      </c>
    </row>
    <row r="3" spans="1:6">
      <c r="B3" t="s">
        <v>84</v>
      </c>
      <c r="C3">
        <v>12.06341665586177</v>
      </c>
      <c r="E3">
        <v>2.4234249648855126</v>
      </c>
      <c r="F3">
        <v>3.0326566684696488</v>
      </c>
    </row>
    <row r="4" spans="1:6">
      <c r="B4" t="s">
        <v>83</v>
      </c>
      <c r="C4">
        <v>5.1135788039087515</v>
      </c>
      <c r="E4">
        <v>0.59486465556512425</v>
      </c>
      <c r="F4">
        <v>0.67317541982763718</v>
      </c>
    </row>
    <row r="5" spans="1:6">
      <c r="B5" t="s">
        <v>87</v>
      </c>
      <c r="C5" s="8">
        <v>1.7386891201800454</v>
      </c>
      <c r="E5" s="8">
        <v>8.8419881956796731E-2</v>
      </c>
      <c r="F5" s="8">
        <v>9.3157336515224731E-2</v>
      </c>
    </row>
    <row r="6" spans="1:6">
      <c r="B6" t="s">
        <v>88</v>
      </c>
      <c r="C6" s="8">
        <v>1.2230923450660902</v>
      </c>
      <c r="E6" s="8">
        <v>2.3453553135178051E-2</v>
      </c>
      <c r="F6" s="8">
        <v>2.391208211770568E-2</v>
      </c>
    </row>
    <row r="7" spans="1:6">
      <c r="B7" s="5" t="s">
        <v>85</v>
      </c>
      <c r="C7" s="6">
        <f>0.513855039953483</f>
        <v>0.51385503995348303</v>
      </c>
      <c r="E7" s="6">
        <f>C7/7.38</f>
        <v>6.9628054194238898E-2</v>
      </c>
      <c r="F7" s="7">
        <f>C7/6.38</f>
        <v>8.054154231245815E-2</v>
      </c>
    </row>
    <row r="8" spans="1:6">
      <c r="B8" s="5" t="s">
        <v>86</v>
      </c>
      <c r="C8" s="6">
        <f>0.0806610874812771</f>
        <v>8.0661087481277094E-2</v>
      </c>
      <c r="E8">
        <f>C8/22.45</f>
        <v>3.5929214913709173E-3</v>
      </c>
      <c r="F8">
        <f>C8/21.45</f>
        <v>3.7604236588007971E-3</v>
      </c>
    </row>
    <row r="10" spans="1:6">
      <c r="C10" s="28"/>
      <c r="D10" s="28"/>
      <c r="E10" s="28"/>
      <c r="F10" s="28"/>
    </row>
    <row r="11" spans="1:6">
      <c r="A11" s="50">
        <v>41291</v>
      </c>
    </row>
    <row r="12" spans="1:6">
      <c r="B12" s="29" t="s">
        <v>110</v>
      </c>
      <c r="C12" s="29" t="s">
        <v>111</v>
      </c>
      <c r="D12" s="29" t="s">
        <v>112</v>
      </c>
      <c r="E12" s="29" t="s">
        <v>113</v>
      </c>
    </row>
    <row r="13" spans="1:6">
      <c r="B13" s="30" t="s">
        <v>114</v>
      </c>
      <c r="C13" s="31" t="s">
        <v>115</v>
      </c>
      <c r="D13" s="31" t="s">
        <v>116</v>
      </c>
      <c r="E13" s="31" t="s">
        <v>84</v>
      </c>
    </row>
    <row r="14" spans="1:6">
      <c r="A14" s="32">
        <v>0</v>
      </c>
      <c r="B14" s="33">
        <v>23.009799999999998</v>
      </c>
      <c r="C14" s="33">
        <v>28.2668</v>
      </c>
      <c r="D14" s="33">
        <v>31.005400000000002</v>
      </c>
      <c r="E14" s="33">
        <v>34.368000000000002</v>
      </c>
    </row>
    <row r="15" spans="1:6">
      <c r="A15" s="32">
        <v>0</v>
      </c>
      <c r="B15" s="33">
        <v>22.9438</v>
      </c>
      <c r="C15" s="33">
        <v>28.304300000000001</v>
      </c>
      <c r="D15" s="33">
        <v>30.993600000000001</v>
      </c>
      <c r="E15" s="33">
        <v>34.094999999999999</v>
      </c>
    </row>
    <row r="16" spans="1:6">
      <c r="A16" s="32">
        <v>0</v>
      </c>
      <c r="B16" s="33">
        <v>22.9359</v>
      </c>
      <c r="C16" s="33">
        <v>28.337</v>
      </c>
      <c r="D16" s="33">
        <v>31.0259</v>
      </c>
      <c r="E16" s="33">
        <v>34.238399999999999</v>
      </c>
    </row>
    <row r="17" spans="1:5">
      <c r="A17" s="32">
        <v>7.0000000000000007E-2</v>
      </c>
      <c r="B17" s="33">
        <v>23.564</v>
      </c>
      <c r="C17" s="33">
        <v>26.4298</v>
      </c>
      <c r="D17" s="33">
        <v>30.7819</v>
      </c>
      <c r="E17" s="33">
        <v>31.0609</v>
      </c>
    </row>
    <row r="18" spans="1:5">
      <c r="A18" s="32">
        <v>7.0000000000000007E-2</v>
      </c>
      <c r="B18" s="33">
        <v>23.509699999999999</v>
      </c>
      <c r="C18" s="33">
        <v>26.4803</v>
      </c>
      <c r="D18" s="33">
        <v>30.8691</v>
      </c>
      <c r="E18" s="33">
        <v>31.060099999999998</v>
      </c>
    </row>
    <row r="19" spans="1:5">
      <c r="A19" s="32">
        <v>7.0000000000000007E-2</v>
      </c>
      <c r="B19" s="33">
        <v>23.625</v>
      </c>
      <c r="C19" s="33">
        <v>26.744199999999999</v>
      </c>
      <c r="D19" s="33">
        <v>30.789100000000001</v>
      </c>
      <c r="E19" s="33">
        <v>31.611899999999999</v>
      </c>
    </row>
    <row r="20" spans="1:5">
      <c r="A20" s="30" t="s">
        <v>117</v>
      </c>
      <c r="B20" s="33">
        <v>34.058700000000002</v>
      </c>
      <c r="C20" s="33">
        <v>35.322699999999998</v>
      </c>
      <c r="D20" s="33">
        <v>31.045300000000001</v>
      </c>
      <c r="E20" s="33" t="s">
        <v>118</v>
      </c>
    </row>
    <row r="21" spans="1:5">
      <c r="A21" s="30" t="s">
        <v>119</v>
      </c>
      <c r="B21" s="33">
        <v>35.502299999999998</v>
      </c>
      <c r="C21" s="33">
        <v>32.0852</v>
      </c>
      <c r="D21" s="33">
        <v>31.172899999999998</v>
      </c>
      <c r="E21" s="33" t="s">
        <v>118</v>
      </c>
    </row>
    <row r="23" spans="1:5" ht="20">
      <c r="A23" s="34" t="s">
        <v>120</v>
      </c>
    </row>
    <row r="25" spans="1:5">
      <c r="A25" s="29" t="s">
        <v>110</v>
      </c>
      <c r="C25" s="29" t="s">
        <v>121</v>
      </c>
      <c r="D25" s="29" t="s">
        <v>122</v>
      </c>
    </row>
    <row r="26" spans="1:5">
      <c r="A26" s="29" t="s">
        <v>123</v>
      </c>
      <c r="B26" s="29" t="s">
        <v>124</v>
      </c>
      <c r="C26">
        <f>AVERAGE(B14:B16)</f>
        <v>22.963166666666666</v>
      </c>
      <c r="D26">
        <f>STDEV(B14:B16)</f>
        <v>4.0578360407158724E-2</v>
      </c>
    </row>
    <row r="27" spans="1:5">
      <c r="B27" s="29" t="s">
        <v>125</v>
      </c>
      <c r="C27">
        <f>AVERAGE(B17:B19)</f>
        <v>23.566233333333333</v>
      </c>
      <c r="D27">
        <f>STDEV(B17:B19)</f>
        <v>5.7682435223674514E-2</v>
      </c>
    </row>
    <row r="29" spans="1:5">
      <c r="A29" s="29" t="s">
        <v>111</v>
      </c>
      <c r="C29" s="29" t="s">
        <v>121</v>
      </c>
      <c r="D29" s="29" t="s">
        <v>122</v>
      </c>
    </row>
    <row r="30" spans="1:5">
      <c r="A30" s="29" t="str">
        <f>C13</f>
        <v>CAT</v>
      </c>
      <c r="B30" s="29" t="s">
        <v>124</v>
      </c>
      <c r="C30">
        <f>AVERAGE(C14:C16)</f>
        <v>28.302700000000002</v>
      </c>
      <c r="D30">
        <f>STDEV(C14:C16)</f>
        <v>3.5127339779721378E-2</v>
      </c>
    </row>
    <row r="31" spans="1:5">
      <c r="B31" s="29" t="s">
        <v>125</v>
      </c>
      <c r="C31">
        <f>AVERAGE(C17:C19)</f>
        <v>26.551433333333335</v>
      </c>
      <c r="D31">
        <f>STDEV(C17:C19)</f>
        <v>0.16883957869330637</v>
      </c>
    </row>
    <row r="33" spans="1:4">
      <c r="A33" s="29" t="s">
        <v>112</v>
      </c>
      <c r="C33" s="29" t="s">
        <v>121</v>
      </c>
      <c r="D33" s="29" t="s">
        <v>122</v>
      </c>
    </row>
    <row r="34" spans="1:4">
      <c r="A34" s="29" t="str">
        <f>D13</f>
        <v>SOD</v>
      </c>
      <c r="B34" s="29" t="s">
        <v>124</v>
      </c>
      <c r="C34">
        <f>AVERAGE(D14:D16)</f>
        <v>31.008300000000002</v>
      </c>
      <c r="D34">
        <f>STDEV(D14:D16)</f>
        <v>1.6344112089678824E-2</v>
      </c>
    </row>
    <row r="35" spans="1:4">
      <c r="B35" s="29" t="s">
        <v>125</v>
      </c>
      <c r="C35">
        <f>AVERAGE(D17:D19)</f>
        <v>30.813366666666667</v>
      </c>
      <c r="D35">
        <f>STDEV(D17:D19)</f>
        <v>4.8400550961050733E-2</v>
      </c>
    </row>
    <row r="37" spans="1:4">
      <c r="A37" s="29" t="s">
        <v>113</v>
      </c>
      <c r="C37" s="29" t="s">
        <v>121</v>
      </c>
      <c r="D37" s="29" t="s">
        <v>122</v>
      </c>
    </row>
    <row r="38" spans="1:4">
      <c r="A38" s="29" t="str">
        <f>E13</f>
        <v>GS</v>
      </c>
      <c r="B38" s="29" t="s">
        <v>124</v>
      </c>
      <c r="C38">
        <f>AVERAGE(E14:E16)</f>
        <v>34.233799999999995</v>
      </c>
      <c r="D38">
        <f>STDEV(E14:E16)</f>
        <v>0.13655811949496241</v>
      </c>
    </row>
    <row r="39" spans="1:4">
      <c r="B39" s="29" t="s">
        <v>125</v>
      </c>
      <c r="C39">
        <f>AVERAGE(E17:E19)</f>
        <v>31.244299999999999</v>
      </c>
      <c r="D39">
        <f>STDEV(E17:E19)</f>
        <v>0.31835118972606291</v>
      </c>
    </row>
    <row r="51" spans="1:14" ht="20">
      <c r="A51" s="35" t="s">
        <v>126</v>
      </c>
    </row>
    <row r="52" spans="1:14" ht="26" thickBot="1">
      <c r="A52" s="36" t="s">
        <v>127</v>
      </c>
      <c r="E52" s="36" t="s">
        <v>128</v>
      </c>
      <c r="H52" s="36" t="s">
        <v>129</v>
      </c>
    </row>
    <row r="53" spans="1:14">
      <c r="A53" s="37" t="s">
        <v>111</v>
      </c>
      <c r="B53" s="38"/>
      <c r="C53" s="39" t="s">
        <v>130</v>
      </c>
      <c r="D53" s="40" t="s">
        <v>131</v>
      </c>
      <c r="E53" s="37" t="s">
        <v>111</v>
      </c>
      <c r="F53" s="39" t="s">
        <v>132</v>
      </c>
      <c r="G53" s="39" t="s">
        <v>133</v>
      </c>
      <c r="H53" s="37" t="s">
        <v>111</v>
      </c>
      <c r="I53" s="41"/>
      <c r="J53" s="41" t="s">
        <v>81</v>
      </c>
      <c r="K53" s="41" t="s">
        <v>134</v>
      </c>
      <c r="L53" s="41" t="s">
        <v>135</v>
      </c>
      <c r="M53" s="41" t="s">
        <v>136</v>
      </c>
      <c r="N53" s="42" t="s">
        <v>137</v>
      </c>
    </row>
    <row r="54" spans="1:14">
      <c r="A54" s="43" t="str">
        <f>A30</f>
        <v>CAT</v>
      </c>
      <c r="B54" s="44">
        <v>0</v>
      </c>
      <c r="C54" s="6">
        <f>C30-C26</f>
        <v>5.3395333333333355</v>
      </c>
      <c r="D54" s="7">
        <f>SQRT((D30)^2+(D26)^2)</f>
        <v>5.3670600269917448E-2</v>
      </c>
      <c r="E54" s="43" t="str">
        <f>A54</f>
        <v>CAT</v>
      </c>
      <c r="F54" s="6">
        <f>C54-C54</f>
        <v>0</v>
      </c>
      <c r="G54" s="6">
        <f>D54</f>
        <v>5.3670600269917448E-2</v>
      </c>
      <c r="H54" s="43" t="str">
        <f>E54</f>
        <v>CAT</v>
      </c>
      <c r="I54" s="44">
        <v>0</v>
      </c>
      <c r="J54" s="6">
        <f>2^-(F54)</f>
        <v>1</v>
      </c>
      <c r="K54" s="6">
        <f>2^-(F54+G54)</f>
        <v>0.96348185348823445</v>
      </c>
      <c r="L54" s="6">
        <f>2^-(F54-G54)</f>
        <v>1.0379022670531401</v>
      </c>
      <c r="M54" s="6">
        <f>J54-K54</f>
        <v>3.6518146511765548E-2</v>
      </c>
      <c r="N54" s="7">
        <f>L54-J54</f>
        <v>3.7902267053140148E-2</v>
      </c>
    </row>
    <row r="55" spans="1:14">
      <c r="A55" s="45"/>
      <c r="B55" s="44">
        <v>7.0000000000000007E-2</v>
      </c>
      <c r="C55" s="6">
        <f>C31-C27</f>
        <v>2.9852000000000025</v>
      </c>
      <c r="D55" s="7">
        <f>SQRT((D31)^2+(D27)^2)</f>
        <v>0.1784210376235566</v>
      </c>
      <c r="E55" s="43"/>
      <c r="F55" s="6">
        <f>C55-C54</f>
        <v>-2.3543333333333329</v>
      </c>
      <c r="G55" s="6">
        <f>D55</f>
        <v>0.1784210376235566</v>
      </c>
      <c r="H55" s="43"/>
      <c r="I55" s="44">
        <v>7.0000000000000007E-2</v>
      </c>
      <c r="J55" s="6">
        <f>2^-(F55)</f>
        <v>5.1135788039087515</v>
      </c>
      <c r="K55" s="6">
        <f>2^-(F55+G55)</f>
        <v>4.5187141483436273</v>
      </c>
      <c r="L55" s="6">
        <f>2^-(F55-G55)</f>
        <v>5.7867542237363887</v>
      </c>
      <c r="M55" s="6">
        <f>J55-K55</f>
        <v>0.59486465556512425</v>
      </c>
      <c r="N55" s="7">
        <f>L55-J55</f>
        <v>0.67317541982763718</v>
      </c>
    </row>
    <row r="56" spans="1:14">
      <c r="A56" s="45"/>
      <c r="B56" s="6"/>
      <c r="C56" s="6"/>
      <c r="D56" s="7"/>
      <c r="E56" s="43"/>
      <c r="F56" s="6"/>
      <c r="G56" s="6"/>
      <c r="H56" s="43"/>
      <c r="I56" s="46"/>
      <c r="J56" s="6"/>
      <c r="K56" s="6"/>
      <c r="L56" s="6"/>
      <c r="M56" s="6"/>
      <c r="N56" s="7"/>
    </row>
    <row r="57" spans="1:14">
      <c r="A57" s="45"/>
      <c r="B57" s="6"/>
      <c r="C57" s="6"/>
      <c r="D57" s="7"/>
      <c r="E57" s="43"/>
      <c r="F57" s="6"/>
      <c r="G57" s="6"/>
      <c r="H57" s="43"/>
      <c r="I57" s="46"/>
      <c r="J57" s="6"/>
      <c r="K57" s="6"/>
      <c r="L57" s="6"/>
      <c r="M57" s="6"/>
      <c r="N57" s="7"/>
    </row>
    <row r="58" spans="1:14">
      <c r="A58" s="43" t="s">
        <v>112</v>
      </c>
      <c r="B58" s="6"/>
      <c r="C58" s="47" t="s">
        <v>138</v>
      </c>
      <c r="D58" s="48" t="s">
        <v>131</v>
      </c>
      <c r="E58" s="43" t="s">
        <v>112</v>
      </c>
      <c r="F58" s="47" t="s">
        <v>132</v>
      </c>
      <c r="G58" s="47" t="s">
        <v>133</v>
      </c>
      <c r="H58" s="43" t="s">
        <v>112</v>
      </c>
      <c r="I58" s="46"/>
      <c r="J58" s="6"/>
      <c r="K58" s="6"/>
      <c r="L58" s="6"/>
      <c r="M58" s="6"/>
      <c r="N58" s="7"/>
    </row>
    <row r="59" spans="1:14">
      <c r="A59" s="43" t="str">
        <f>A34</f>
        <v>SOD</v>
      </c>
      <c r="B59" s="44">
        <v>0</v>
      </c>
      <c r="C59" s="6">
        <f>C34-C26</f>
        <v>8.0451333333333359</v>
      </c>
      <c r="D59" s="7">
        <f>SQRT((D34)^2+(D26)^2)</f>
        <v>4.3746237933486948E-2</v>
      </c>
      <c r="E59" s="43" t="str">
        <f>A59</f>
        <v>SOD</v>
      </c>
      <c r="F59" s="6">
        <f>C59-C59</f>
        <v>0</v>
      </c>
      <c r="G59" s="6">
        <f>D59</f>
        <v>4.3746237933486948E-2</v>
      </c>
      <c r="H59" s="43" t="str">
        <f>E59</f>
        <v>SOD</v>
      </c>
      <c r="I59" s="44">
        <v>0</v>
      </c>
      <c r="J59" s="6">
        <f>2^-(F59)</f>
        <v>1</v>
      </c>
      <c r="K59" s="6">
        <f>2^-(F59+G59)</f>
        <v>0.97013253627472162</v>
      </c>
      <c r="L59" s="6">
        <f>2^-(F59-G59)</f>
        <v>1.0307869931256697</v>
      </c>
      <c r="M59" s="6">
        <f>J59-K59</f>
        <v>2.9867463725278376E-2</v>
      </c>
      <c r="N59" s="7">
        <f>L59-J59</f>
        <v>3.0786993125669682E-2</v>
      </c>
    </row>
    <row r="60" spans="1:14">
      <c r="A60" s="45"/>
      <c r="B60" s="44">
        <v>7.0000000000000007E-2</v>
      </c>
      <c r="C60" s="6">
        <f>C35-C27</f>
        <v>7.2471333333333341</v>
      </c>
      <c r="D60" s="7">
        <f>SQRT((D35)^2+(D27)^2)</f>
        <v>7.5298583430677329E-2</v>
      </c>
      <c r="E60" s="43"/>
      <c r="F60" s="6">
        <f>C60-C59</f>
        <v>-0.79800000000000182</v>
      </c>
      <c r="G60" s="6">
        <f>D60</f>
        <v>7.5298583430677329E-2</v>
      </c>
      <c r="H60" s="43"/>
      <c r="I60" s="44">
        <v>7.0000000000000007E-2</v>
      </c>
      <c r="J60" s="6">
        <f>2^-(F60)</f>
        <v>1.7386891201800454</v>
      </c>
      <c r="K60" s="6">
        <f>2^-(F60+G60)</f>
        <v>1.6502692382232487</v>
      </c>
      <c r="L60" s="6">
        <f>2^-(F60-G60)</f>
        <v>1.8318464566952701</v>
      </c>
      <c r="M60" s="6">
        <f>J60-K60</f>
        <v>8.8419881956796731E-2</v>
      </c>
      <c r="N60" s="7">
        <f>L60-J60</f>
        <v>9.3157336515224731E-2</v>
      </c>
    </row>
    <row r="61" spans="1:14">
      <c r="A61" s="45"/>
      <c r="B61" s="6"/>
      <c r="C61" s="6"/>
      <c r="D61" s="7"/>
      <c r="E61" s="43"/>
      <c r="F61" s="6"/>
      <c r="G61" s="6"/>
      <c r="H61" s="43"/>
      <c r="I61" s="46"/>
      <c r="J61" s="6"/>
      <c r="K61" s="6"/>
      <c r="L61" s="6"/>
      <c r="M61" s="6"/>
      <c r="N61" s="7"/>
    </row>
    <row r="62" spans="1:14">
      <c r="A62" s="45"/>
      <c r="B62" s="6"/>
      <c r="C62" s="6"/>
      <c r="D62" s="7"/>
      <c r="E62" s="43"/>
      <c r="F62" s="6"/>
      <c r="G62" s="6"/>
      <c r="H62" s="43"/>
      <c r="I62" s="46"/>
      <c r="J62" s="6"/>
      <c r="K62" s="6"/>
      <c r="L62" s="6"/>
      <c r="M62" s="6"/>
      <c r="N62" s="7"/>
    </row>
    <row r="63" spans="1:14">
      <c r="A63" s="43" t="s">
        <v>113</v>
      </c>
      <c r="B63" s="6"/>
      <c r="C63" s="47" t="s">
        <v>139</v>
      </c>
      <c r="D63" s="48" t="s">
        <v>131</v>
      </c>
      <c r="E63" s="43" t="s">
        <v>113</v>
      </c>
      <c r="F63" s="47" t="s">
        <v>132</v>
      </c>
      <c r="G63" s="47" t="s">
        <v>133</v>
      </c>
      <c r="H63" s="43" t="s">
        <v>113</v>
      </c>
      <c r="I63" s="46"/>
      <c r="J63" s="6"/>
      <c r="K63" s="6"/>
      <c r="L63" s="6"/>
      <c r="M63" s="6"/>
      <c r="N63" s="7"/>
    </row>
    <row r="64" spans="1:14">
      <c r="A64" s="43" t="str">
        <f>A38</f>
        <v>GS</v>
      </c>
      <c r="B64" s="44">
        <v>0</v>
      </c>
      <c r="C64" s="6">
        <f>C38-C26</f>
        <v>11.270633333333329</v>
      </c>
      <c r="D64" s="7">
        <f>SQRT((D38)^2+(D26)^2)</f>
        <v>0.14245954981444275</v>
      </c>
      <c r="E64" s="43" t="str">
        <f>A64</f>
        <v>GS</v>
      </c>
      <c r="F64" s="6">
        <f>C64-C64</f>
        <v>0</v>
      </c>
      <c r="G64" s="6">
        <f>D64</f>
        <v>0.14245954981444275</v>
      </c>
      <c r="H64" s="43" t="str">
        <f>E64</f>
        <v>GS</v>
      </c>
      <c r="I64" s="44">
        <v>0</v>
      </c>
      <c r="J64" s="6">
        <f>2^-(F64)</f>
        <v>1</v>
      </c>
      <c r="K64" s="6">
        <f>2^-(F64+G64)</f>
        <v>0.90597330749635652</v>
      </c>
      <c r="L64" s="6">
        <f>2^-(F64-G64)</f>
        <v>1.1037852790205098</v>
      </c>
      <c r="M64" s="6">
        <f>J64-K64</f>
        <v>9.4026692503643483E-2</v>
      </c>
      <c r="N64" s="7">
        <f>L64-J64</f>
        <v>0.10378527902050982</v>
      </c>
    </row>
    <row r="65" spans="1:14">
      <c r="A65" s="45"/>
      <c r="B65" s="44">
        <v>7.0000000000000007E-2</v>
      </c>
      <c r="C65" s="6">
        <f>C39-C27</f>
        <v>7.6780666666666662</v>
      </c>
      <c r="D65" s="7">
        <f>SQRT((D39)^2+(D27)^2)</f>
        <v>0.3235347637168734</v>
      </c>
      <c r="E65" s="43"/>
      <c r="F65" s="6">
        <f>C65-C64</f>
        <v>-3.5925666666666629</v>
      </c>
      <c r="G65" s="6">
        <f>D65</f>
        <v>0.3235347637168734</v>
      </c>
      <c r="H65" s="43"/>
      <c r="I65" s="44">
        <v>7.0000000000000007E-2</v>
      </c>
      <c r="J65" s="6">
        <f>2^-(F65)</f>
        <v>12.06341665586177</v>
      </c>
      <c r="K65" s="6">
        <f>2^-(F65+G65)</f>
        <v>9.6399916909762577</v>
      </c>
      <c r="L65" s="6">
        <f>2^-(F65-G65)</f>
        <v>15.096073324331419</v>
      </c>
      <c r="M65" s="6">
        <f>J65-K65</f>
        <v>2.4234249648855126</v>
      </c>
      <c r="N65" s="7">
        <f>L65-J65</f>
        <v>3.0326566684696488</v>
      </c>
    </row>
    <row r="66" spans="1:14">
      <c r="A66" s="45"/>
      <c r="B66" s="6"/>
      <c r="C66" s="6"/>
      <c r="D66" s="7"/>
      <c r="E66" s="43"/>
      <c r="F66" s="6"/>
      <c r="G66" s="6"/>
      <c r="H66" s="43"/>
      <c r="I66" s="46"/>
      <c r="J66" s="6"/>
      <c r="K66" s="6"/>
      <c r="L66" s="6"/>
      <c r="M66" s="6"/>
      <c r="N66" s="7"/>
    </row>
    <row r="67" spans="1:14">
      <c r="A67" s="45"/>
      <c r="B67" s="6"/>
      <c r="C67" s="6"/>
      <c r="D67" s="7"/>
      <c r="E67" s="43"/>
      <c r="F67" s="6"/>
      <c r="G67" s="6"/>
      <c r="H67" s="43"/>
      <c r="I67" s="46"/>
      <c r="J67" s="6"/>
      <c r="K67" s="6"/>
      <c r="L67" s="6"/>
      <c r="M67" s="6"/>
      <c r="N67" s="7"/>
    </row>
    <row r="74" spans="1:14">
      <c r="A74" s="50">
        <v>41380</v>
      </c>
    </row>
    <row r="75" spans="1:14">
      <c r="B75" s="29" t="s">
        <v>110</v>
      </c>
      <c r="C75" s="29" t="s">
        <v>111</v>
      </c>
      <c r="D75" s="29" t="s">
        <v>112</v>
      </c>
      <c r="E75" s="29" t="s">
        <v>113</v>
      </c>
    </row>
    <row r="76" spans="1:14">
      <c r="B76" s="30" t="s">
        <v>114</v>
      </c>
      <c r="C76" s="31" t="s">
        <v>85</v>
      </c>
      <c r="D76" s="31" t="s">
        <v>86</v>
      </c>
      <c r="E76" s="31" t="s">
        <v>140</v>
      </c>
    </row>
    <row r="77" spans="1:14">
      <c r="A77" s="32">
        <v>0</v>
      </c>
      <c r="B77" s="33">
        <v>24.170999999999999</v>
      </c>
      <c r="C77" s="33">
        <v>27.959399999999999</v>
      </c>
      <c r="D77" s="33">
        <v>36.119900000000001</v>
      </c>
      <c r="E77" s="33">
        <v>33.259700000000002</v>
      </c>
    </row>
    <row r="78" spans="1:14">
      <c r="A78" s="32">
        <v>0</v>
      </c>
      <c r="B78" s="33">
        <v>23.884499999999999</v>
      </c>
      <c r="C78" s="33">
        <v>27.540299999999998</v>
      </c>
      <c r="D78" s="33" t="s">
        <v>118</v>
      </c>
      <c r="E78" s="33">
        <v>33.270699999999998</v>
      </c>
    </row>
    <row r="79" spans="1:14">
      <c r="A79" s="32">
        <v>0</v>
      </c>
      <c r="B79" s="33">
        <v>23.680599999999998</v>
      </c>
      <c r="C79" s="33">
        <v>27.499500000000001</v>
      </c>
      <c r="D79" s="33">
        <v>33.360700000000001</v>
      </c>
      <c r="E79" s="33">
        <v>32.123199999999997</v>
      </c>
    </row>
    <row r="80" spans="1:14">
      <c r="A80" s="32">
        <v>7.0000000000000007E-2</v>
      </c>
      <c r="B80" s="33">
        <v>22.573799999999999</v>
      </c>
      <c r="C80" s="33">
        <v>27.337399999999999</v>
      </c>
      <c r="D80" s="33">
        <v>37.0869</v>
      </c>
      <c r="E80" s="33">
        <v>30.913499999999999</v>
      </c>
    </row>
    <row r="81" spans="1:7">
      <c r="A81" s="32">
        <v>7.0000000000000007E-2</v>
      </c>
      <c r="B81" s="33">
        <v>22.669899999999998</v>
      </c>
      <c r="C81" s="33">
        <v>27.169</v>
      </c>
      <c r="D81" s="33" t="s">
        <v>118</v>
      </c>
      <c r="E81" s="33">
        <v>31.002300000000002</v>
      </c>
    </row>
    <row r="82" spans="1:7">
      <c r="A82" s="32">
        <v>7.0000000000000007E-2</v>
      </c>
      <c r="B82" s="33">
        <v>22.6874</v>
      </c>
      <c r="C82" s="33">
        <v>27.569500000000001</v>
      </c>
      <c r="D82" s="33">
        <v>37.121000000000002</v>
      </c>
      <c r="E82" s="33">
        <v>31.146699999999999</v>
      </c>
    </row>
    <row r="83" spans="1:7">
      <c r="A83" s="30" t="s">
        <v>117</v>
      </c>
      <c r="B83" s="33">
        <v>37.086399999999998</v>
      </c>
      <c r="C83" s="33">
        <v>39.4803</v>
      </c>
      <c r="D83" s="33">
        <v>35.053600000000003</v>
      </c>
      <c r="E83" s="33">
        <v>35.469099999999997</v>
      </c>
    </row>
    <row r="84" spans="1:7">
      <c r="A84" s="30" t="s">
        <v>119</v>
      </c>
      <c r="B84" s="33">
        <v>36.020299999999999</v>
      </c>
      <c r="C84" s="33" t="s">
        <v>118</v>
      </c>
      <c r="D84" s="33" t="s">
        <v>118</v>
      </c>
      <c r="E84" s="33">
        <v>31.578600000000002</v>
      </c>
    </row>
    <row r="85" spans="1:7">
      <c r="F85" s="33"/>
    </row>
    <row r="86" spans="1:7" ht="23">
      <c r="A86" s="34" t="s">
        <v>120</v>
      </c>
      <c r="G86" s="49"/>
    </row>
    <row r="88" spans="1:7">
      <c r="A88" s="29" t="s">
        <v>110</v>
      </c>
      <c r="C88" s="29" t="s">
        <v>121</v>
      </c>
      <c r="D88" s="29" t="s">
        <v>122</v>
      </c>
    </row>
    <row r="89" spans="1:7">
      <c r="A89" s="29" t="s">
        <v>123</v>
      </c>
      <c r="B89" s="29" t="s">
        <v>124</v>
      </c>
      <c r="C89">
        <f>AVERAGE(B77:B79)</f>
        <v>23.91203333333333</v>
      </c>
      <c r="D89">
        <f>STDEV(B77:B79)</f>
        <v>0.24635665879641569</v>
      </c>
    </row>
    <row r="90" spans="1:7">
      <c r="B90" s="29" t="s">
        <v>125</v>
      </c>
      <c r="C90">
        <f>AVERAGE(B80:B82)</f>
        <v>22.643699999999999</v>
      </c>
      <c r="D90">
        <f>STDEV(B80:B82)</f>
        <v>6.1164286965516658E-2</v>
      </c>
    </row>
    <row r="92" spans="1:7">
      <c r="A92" s="29" t="s">
        <v>111</v>
      </c>
      <c r="C92" s="29" t="s">
        <v>121</v>
      </c>
      <c r="D92" s="29" t="s">
        <v>122</v>
      </c>
    </row>
    <row r="93" spans="1:7">
      <c r="A93" s="29" t="str">
        <f>C76</f>
        <v>Pxd-RA</v>
      </c>
      <c r="B93" s="29" t="s">
        <v>124</v>
      </c>
      <c r="C93">
        <f>AVERAGE(C77:C79)</f>
        <v>27.666399999999999</v>
      </c>
      <c r="D93">
        <f>STDEV(C77:C79)</f>
        <v>0.25456415694280216</v>
      </c>
    </row>
    <row r="94" spans="1:7">
      <c r="B94" s="29" t="s">
        <v>125</v>
      </c>
      <c r="C94">
        <f>AVERAGE(C80:C82)</f>
        <v>27.358633333333334</v>
      </c>
      <c r="D94">
        <f>STDEV(C80:C82)</f>
        <v>0.20109252430991456</v>
      </c>
    </row>
    <row r="96" spans="1:7">
      <c r="A96" s="29" t="s">
        <v>112</v>
      </c>
      <c r="C96" s="29" t="s">
        <v>121</v>
      </c>
      <c r="D96" s="29" t="s">
        <v>122</v>
      </c>
    </row>
    <row r="97" spans="1:4">
      <c r="A97" s="29" t="str">
        <f>D76</f>
        <v>Pxd-RB</v>
      </c>
      <c r="B97" s="29" t="s">
        <v>124</v>
      </c>
      <c r="C97">
        <f>AVERAGE(D77:D79)</f>
        <v>34.740300000000005</v>
      </c>
      <c r="D97">
        <f>STDEV(D77:D79)</f>
        <v>1.9510490306499217</v>
      </c>
    </row>
    <row r="98" spans="1:4">
      <c r="B98" s="29" t="s">
        <v>125</v>
      </c>
      <c r="C98">
        <f>AVERAGE(D80:D82)</f>
        <v>37.103949999999998</v>
      </c>
      <c r="D98">
        <f>STDEV(D80:D82)</f>
        <v>2.4112341238462856E-2</v>
      </c>
    </row>
    <row r="100" spans="1:4">
      <c r="A100" s="29" t="s">
        <v>113</v>
      </c>
      <c r="C100" s="29" t="s">
        <v>121</v>
      </c>
      <c r="D100" s="29" t="s">
        <v>122</v>
      </c>
    </row>
    <row r="101" spans="1:4">
      <c r="A101" s="29" t="str">
        <f>E76</f>
        <v>Uro</v>
      </c>
      <c r="B101" s="29" t="s">
        <v>124</v>
      </c>
      <c r="C101">
        <f>AVERAGE(E77:E79)</f>
        <v>32.88453333333333</v>
      </c>
      <c r="D101">
        <f>STDEV(E77:E79)</f>
        <v>0.65935694683027013</v>
      </c>
    </row>
    <row r="102" spans="1:4">
      <c r="B102" s="29" t="s">
        <v>125</v>
      </c>
      <c r="C102">
        <f>AVERAGE(E80:E82)</f>
        <v>31.020833333333332</v>
      </c>
      <c r="D102">
        <f>STDEV(E80:E82)</f>
        <v>0.11769950438864767</v>
      </c>
    </row>
    <row r="114" spans="1:14" ht="20">
      <c r="A114" s="35" t="s">
        <v>126</v>
      </c>
    </row>
    <row r="115" spans="1:14" ht="26" thickBot="1">
      <c r="A115" s="36" t="s">
        <v>127</v>
      </c>
      <c r="E115" s="36" t="s">
        <v>128</v>
      </c>
      <c r="H115" s="36" t="s">
        <v>129</v>
      </c>
    </row>
    <row r="116" spans="1:14">
      <c r="A116" s="37" t="s">
        <v>111</v>
      </c>
      <c r="B116" s="38"/>
      <c r="C116" s="39" t="s">
        <v>130</v>
      </c>
      <c r="D116" s="40" t="s">
        <v>131</v>
      </c>
      <c r="E116" s="37" t="s">
        <v>111</v>
      </c>
      <c r="F116" s="39" t="s">
        <v>132</v>
      </c>
      <c r="G116" s="39" t="s">
        <v>133</v>
      </c>
      <c r="H116" s="37" t="s">
        <v>111</v>
      </c>
      <c r="I116" s="41"/>
      <c r="J116" s="41" t="s">
        <v>81</v>
      </c>
      <c r="K116" s="41" t="s">
        <v>134</v>
      </c>
      <c r="L116" s="41" t="s">
        <v>135</v>
      </c>
      <c r="M116" s="41" t="s">
        <v>136</v>
      </c>
      <c r="N116" s="42" t="s">
        <v>137</v>
      </c>
    </row>
    <row r="117" spans="1:14">
      <c r="A117" s="43" t="str">
        <f>A93</f>
        <v>Pxd-RA</v>
      </c>
      <c r="B117" s="44">
        <v>0</v>
      </c>
      <c r="C117" s="6">
        <f>C93-C89</f>
        <v>3.7543666666666695</v>
      </c>
      <c r="D117" s="7">
        <f>SQRT((D93)^2+(D89)^2)</f>
        <v>0.35425204774755104</v>
      </c>
      <c r="E117" s="43" t="str">
        <f>A117</f>
        <v>Pxd-RA</v>
      </c>
      <c r="F117" s="6">
        <f>C117-C117</f>
        <v>0</v>
      </c>
      <c r="G117" s="6">
        <f>D117</f>
        <v>0.35425204774755104</v>
      </c>
      <c r="H117" s="43" t="str">
        <f>E117</f>
        <v>Pxd-RA</v>
      </c>
      <c r="I117" s="44">
        <v>0</v>
      </c>
      <c r="J117" s="6">
        <f>2^-(F117)</f>
        <v>1</v>
      </c>
      <c r="K117" s="6">
        <f>2^-(F117+G117)</f>
        <v>0.78227510149835922</v>
      </c>
      <c r="L117" s="6">
        <f>2^-(F117-G117)</f>
        <v>1.2783226745739618</v>
      </c>
      <c r="M117" s="6">
        <f>J117-K117</f>
        <v>0.21772489850164078</v>
      </c>
      <c r="N117" s="7">
        <f>L117-J117</f>
        <v>0.27832267457396176</v>
      </c>
    </row>
    <row r="118" spans="1:14">
      <c r="A118" s="45"/>
      <c r="B118" s="44">
        <v>7.0000000000000007E-2</v>
      </c>
      <c r="C118" s="6">
        <f>C94-C90</f>
        <v>4.7149333333333345</v>
      </c>
      <c r="D118" s="7">
        <f>SQRT((D94)^2+(D90)^2)</f>
        <v>0.21018866128631594</v>
      </c>
      <c r="E118" s="43"/>
      <c r="F118" s="6">
        <f>C118-C117</f>
        <v>0.96056666666666501</v>
      </c>
      <c r="G118" s="6">
        <f>D118</f>
        <v>0.21018866128631594</v>
      </c>
      <c r="H118" s="43"/>
      <c r="I118" s="44">
        <v>7.0000000000000007E-2</v>
      </c>
      <c r="J118" s="6">
        <f>2^-(F118)</f>
        <v>0.51385503995348303</v>
      </c>
      <c r="K118" s="6">
        <f>2^-(F118+G118)</f>
        <v>0.44418872316030555</v>
      </c>
      <c r="L118" s="6">
        <f>2^-(F118-G118)</f>
        <v>0.59444778383151875</v>
      </c>
      <c r="M118" s="6">
        <f>J118-K118</f>
        <v>6.9666316793177474E-2</v>
      </c>
      <c r="N118" s="7">
        <f>L118-J118</f>
        <v>8.0592743878035722E-2</v>
      </c>
    </row>
    <row r="119" spans="1:14">
      <c r="A119" s="45"/>
      <c r="B119" s="6"/>
      <c r="C119" s="6"/>
      <c r="D119" s="7"/>
      <c r="E119" s="43"/>
      <c r="F119" s="6"/>
      <c r="G119" s="6"/>
      <c r="H119" s="43"/>
      <c r="I119" s="46"/>
      <c r="J119" s="6"/>
      <c r="K119" s="6"/>
      <c r="L119" s="6"/>
      <c r="M119" s="6"/>
      <c r="N119" s="7"/>
    </row>
    <row r="120" spans="1:14">
      <c r="A120" s="45"/>
      <c r="B120" s="6"/>
      <c r="C120" s="6"/>
      <c r="D120" s="7"/>
      <c r="E120" s="43"/>
      <c r="F120" s="6"/>
      <c r="G120" s="6"/>
      <c r="H120" s="43"/>
      <c r="I120" s="46"/>
      <c r="J120" s="6"/>
      <c r="K120" s="6"/>
      <c r="L120" s="6"/>
      <c r="M120" s="6"/>
      <c r="N120" s="7"/>
    </row>
    <row r="121" spans="1:14">
      <c r="A121" s="43" t="s">
        <v>112</v>
      </c>
      <c r="B121" s="6"/>
      <c r="C121" s="47" t="s">
        <v>138</v>
      </c>
      <c r="D121" s="48" t="s">
        <v>131</v>
      </c>
      <c r="E121" s="43" t="s">
        <v>112</v>
      </c>
      <c r="F121" s="47" t="s">
        <v>132</v>
      </c>
      <c r="G121" s="47" t="s">
        <v>133</v>
      </c>
      <c r="H121" s="43" t="s">
        <v>112</v>
      </c>
      <c r="I121" s="46"/>
      <c r="J121" s="6"/>
      <c r="K121" s="6"/>
      <c r="L121" s="6"/>
      <c r="M121" s="6"/>
      <c r="N121" s="7"/>
    </row>
    <row r="122" spans="1:14">
      <c r="A122" s="43" t="str">
        <f>A97</f>
        <v>Pxd-RB</v>
      </c>
      <c r="B122" s="44">
        <v>0</v>
      </c>
      <c r="C122" s="6">
        <f>C97-C89</f>
        <v>10.828266666666675</v>
      </c>
      <c r="D122" s="7">
        <f>SQRT((D97)^2+(D89)^2)</f>
        <v>1.9665411064438325</v>
      </c>
      <c r="E122" s="43" t="str">
        <f>A122</f>
        <v>Pxd-RB</v>
      </c>
      <c r="F122" s="6">
        <f>C122-C122</f>
        <v>0</v>
      </c>
      <c r="G122" s="6">
        <f>D122</f>
        <v>1.9665411064438325</v>
      </c>
      <c r="H122" s="43" t="str">
        <f>E122</f>
        <v>Pxd-RB</v>
      </c>
      <c r="I122" s="44">
        <v>0</v>
      </c>
      <c r="J122" s="6">
        <f>2^-(F122)</f>
        <v>1</v>
      </c>
      <c r="K122" s="6">
        <f>2^-(F122+G122)</f>
        <v>0.25586574046425298</v>
      </c>
      <c r="L122" s="6">
        <f>2^-(F122-G122)</f>
        <v>3.908299712910217</v>
      </c>
      <c r="M122" s="6">
        <f>J122-K122</f>
        <v>0.74413425953574697</v>
      </c>
      <c r="N122" s="7">
        <f>L122-J122</f>
        <v>2.908299712910217</v>
      </c>
    </row>
    <row r="123" spans="1:14">
      <c r="A123" s="45"/>
      <c r="B123" s="44">
        <v>7.0000000000000007E-2</v>
      </c>
      <c r="C123" s="6">
        <f>C98-C90</f>
        <v>14.460249999999998</v>
      </c>
      <c r="D123" s="7">
        <f>SQRT((D98)^2+(D90)^2)</f>
        <v>6.5745532167594073E-2</v>
      </c>
      <c r="E123" s="43"/>
      <c r="F123" s="6">
        <f>C123-C122</f>
        <v>3.6319833333333236</v>
      </c>
      <c r="G123" s="6">
        <f>D123</f>
        <v>6.5745532167594073E-2</v>
      </c>
      <c r="H123" s="43"/>
      <c r="I123" s="44">
        <v>7.0000000000000007E-2</v>
      </c>
      <c r="J123" s="6">
        <f>2^-(F123)</f>
        <v>8.0661087481277066E-2</v>
      </c>
      <c r="K123" s="6">
        <f>2^-(F123+G123)</f>
        <v>7.7067752794500732E-2</v>
      </c>
      <c r="L123" s="6">
        <f>2^-(F123-G123)</f>
        <v>8.4421963762338903E-2</v>
      </c>
      <c r="M123" s="6">
        <f>J123-K123</f>
        <v>3.5933346867763338E-3</v>
      </c>
      <c r="N123" s="7">
        <f>L123-J123</f>
        <v>3.7608762810618368E-3</v>
      </c>
    </row>
    <row r="124" spans="1:14">
      <c r="A124" s="45"/>
      <c r="B124" s="6"/>
      <c r="C124" s="6"/>
      <c r="D124" s="7"/>
      <c r="E124" s="43"/>
      <c r="F124" s="6"/>
      <c r="G124" s="6"/>
      <c r="H124" s="43"/>
      <c r="I124" s="46"/>
      <c r="J124" s="6"/>
      <c r="K124" s="6"/>
      <c r="L124" s="6"/>
      <c r="M124" s="6"/>
      <c r="N124" s="7"/>
    </row>
    <row r="125" spans="1:14">
      <c r="A125" s="45"/>
      <c r="B125" s="6"/>
      <c r="C125" s="6"/>
      <c r="D125" s="7"/>
      <c r="E125" s="43"/>
      <c r="F125" s="6"/>
      <c r="G125" s="6"/>
      <c r="H125" s="43"/>
      <c r="I125" s="46"/>
      <c r="J125" s="6"/>
      <c r="K125" s="6"/>
      <c r="L125" s="6"/>
      <c r="M125" s="6"/>
      <c r="N125" s="7"/>
    </row>
    <row r="126" spans="1:14">
      <c r="A126" s="43" t="s">
        <v>113</v>
      </c>
      <c r="B126" s="6"/>
      <c r="C126" s="47" t="s">
        <v>139</v>
      </c>
      <c r="D126" s="48" t="s">
        <v>131</v>
      </c>
      <c r="E126" s="43" t="s">
        <v>113</v>
      </c>
      <c r="F126" s="47" t="s">
        <v>132</v>
      </c>
      <c r="G126" s="47" t="s">
        <v>133</v>
      </c>
      <c r="H126" s="43" t="s">
        <v>113</v>
      </c>
      <c r="I126" s="46"/>
      <c r="J126" s="6"/>
      <c r="K126" s="6"/>
      <c r="L126" s="6"/>
      <c r="M126" s="6"/>
      <c r="N126" s="7"/>
    </row>
    <row r="127" spans="1:14">
      <c r="A127" s="43" t="str">
        <f>A101</f>
        <v>Uro</v>
      </c>
      <c r="B127" s="44">
        <v>0</v>
      </c>
      <c r="C127" s="6">
        <f>C101-C89</f>
        <v>8.9725000000000001</v>
      </c>
      <c r="D127" s="7">
        <f>SQRT((D101)^2+(D89)^2)</f>
        <v>0.70387725255662958</v>
      </c>
      <c r="E127" s="43" t="str">
        <f>A127</f>
        <v>Uro</v>
      </c>
      <c r="F127" s="6">
        <f>C127-C127</f>
        <v>0</v>
      </c>
      <c r="G127" s="6">
        <f>D127</f>
        <v>0.70387725255662958</v>
      </c>
      <c r="H127" s="43" t="str">
        <f>E127</f>
        <v>Uro</v>
      </c>
      <c r="I127" s="44">
        <v>0</v>
      </c>
      <c r="J127" s="6">
        <f>2^-(F127)</f>
        <v>1</v>
      </c>
      <c r="K127" s="6">
        <f>2^-(F127+G127)</f>
        <v>0.61392007331039344</v>
      </c>
      <c r="L127" s="6">
        <f>2^-(F127-G127)</f>
        <v>1.6288765320993299</v>
      </c>
      <c r="M127" s="6">
        <f>J127-K127</f>
        <v>0.38607992668960656</v>
      </c>
      <c r="N127" s="7">
        <f>L127-J127</f>
        <v>0.62887653209932992</v>
      </c>
    </row>
    <row r="128" spans="1:14">
      <c r="A128" s="45"/>
      <c r="B128" s="44">
        <v>7.0000000000000007E-2</v>
      </c>
      <c r="C128" s="6">
        <f>C102-C90</f>
        <v>8.3771333333333331</v>
      </c>
      <c r="D128" s="7">
        <f>SQRT((D102)^2+(D90)^2)</f>
        <v>0.13264329358596824</v>
      </c>
      <c r="E128" s="43"/>
      <c r="F128" s="6">
        <f>C128-C127</f>
        <v>-0.59536666666666704</v>
      </c>
      <c r="G128" s="6">
        <f>D128</f>
        <v>0.13264329358596824</v>
      </c>
      <c r="H128" s="43"/>
      <c r="I128" s="44">
        <v>7.0000000000000007E-2</v>
      </c>
      <c r="J128" s="6">
        <f>2^-(F128)</f>
        <v>1.5108565269493375</v>
      </c>
      <c r="K128" s="6">
        <f>2^-(F128+G128)</f>
        <v>1.3781408785404028</v>
      </c>
      <c r="L128" s="6">
        <f>2^-(F128-G128)</f>
        <v>1.6563527579582589</v>
      </c>
      <c r="M128" s="6">
        <f>J128-K128</f>
        <v>0.13271564840893468</v>
      </c>
      <c r="N128" s="7">
        <f>L128-J128</f>
        <v>0.1454962310089214</v>
      </c>
    </row>
    <row r="129" spans="1:14">
      <c r="A129" s="45"/>
      <c r="B129" s="6"/>
      <c r="C129" s="6"/>
      <c r="D129" s="7"/>
      <c r="E129" s="43"/>
      <c r="F129" s="6"/>
      <c r="G129" s="6"/>
      <c r="H129" s="43"/>
      <c r="I129" s="46"/>
      <c r="J129" s="6"/>
      <c r="K129" s="6"/>
      <c r="L129" s="6"/>
      <c r="M129" s="6"/>
      <c r="N129" s="7"/>
    </row>
    <row r="130" spans="1:14">
      <c r="A130" s="45"/>
      <c r="B130" s="6"/>
      <c r="C130" s="6"/>
      <c r="D130" s="7"/>
      <c r="E130" s="43"/>
      <c r="F130" s="6"/>
      <c r="G130" s="6"/>
      <c r="H130" s="43"/>
      <c r="I130" s="46"/>
      <c r="J130" s="6"/>
      <c r="K130" s="6"/>
      <c r="L130" s="6"/>
      <c r="M130" s="6"/>
      <c r="N130" s="7"/>
    </row>
  </sheetData>
  <sortState ref="K2:L7">
    <sortCondition descending="1" ref="L2:L7"/>
  </sortState>
  <mergeCells count="1">
    <mergeCell ref="C10:F1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5"/>
  <sheetViews>
    <sheetView topLeftCell="A90" workbookViewId="0">
      <selection activeCell="A118" sqref="A118:I144"/>
    </sheetView>
  </sheetViews>
  <sheetFormatPr baseColWidth="10" defaultRowHeight="15" x14ac:dyDescent="0"/>
  <sheetData>
    <row r="1" spans="1:17">
      <c r="A1" t="s">
        <v>0</v>
      </c>
      <c r="B1" s="19" t="s">
        <v>89</v>
      </c>
      <c r="C1" s="20"/>
      <c r="D1" s="20"/>
      <c r="E1" s="21"/>
      <c r="F1" s="22" t="s">
        <v>90</v>
      </c>
      <c r="G1" s="20"/>
      <c r="H1" s="20"/>
      <c r="I1" s="21"/>
      <c r="J1" s="23" t="s">
        <v>91</v>
      </c>
      <c r="K1" s="24"/>
      <c r="L1" s="24"/>
      <c r="M1" s="25"/>
      <c r="N1" s="23" t="s">
        <v>91</v>
      </c>
      <c r="O1" s="24"/>
      <c r="P1" s="24"/>
      <c r="Q1" s="25"/>
    </row>
    <row r="2" spans="1:17">
      <c r="B2" s="9" t="s">
        <v>5</v>
      </c>
      <c r="C2" s="10" t="s">
        <v>6</v>
      </c>
      <c r="D2" s="10" t="s">
        <v>7</v>
      </c>
      <c r="E2" s="11" t="s">
        <v>8</v>
      </c>
      <c r="F2" s="9" t="s">
        <v>9</v>
      </c>
      <c r="G2" s="10" t="s">
        <v>10</v>
      </c>
      <c r="H2" s="10" t="s">
        <v>11</v>
      </c>
      <c r="I2" s="11" t="s">
        <v>12</v>
      </c>
      <c r="J2" s="9" t="s">
        <v>21</v>
      </c>
      <c r="K2" s="10" t="s">
        <v>22</v>
      </c>
      <c r="L2" s="10" t="s">
        <v>23</v>
      </c>
      <c r="M2" s="11" t="s">
        <v>24</v>
      </c>
      <c r="N2" s="9" t="s">
        <v>25</v>
      </c>
      <c r="O2" s="10" t="s">
        <v>26</v>
      </c>
      <c r="P2" s="10" t="s">
        <v>27</v>
      </c>
      <c r="Q2" s="11" t="s">
        <v>28</v>
      </c>
    </row>
    <row r="3" spans="1:17">
      <c r="A3">
        <v>10</v>
      </c>
      <c r="B3" s="12">
        <v>52</v>
      </c>
      <c r="C3" s="13">
        <v>61</v>
      </c>
      <c r="D3" s="13">
        <v>57</v>
      </c>
      <c r="E3" s="14">
        <v>70</v>
      </c>
      <c r="F3" s="12">
        <v>0</v>
      </c>
      <c r="G3" s="13">
        <v>0</v>
      </c>
      <c r="H3" s="13">
        <v>0</v>
      </c>
      <c r="I3" s="14">
        <v>0</v>
      </c>
      <c r="J3" s="12">
        <v>55</v>
      </c>
      <c r="K3" s="13">
        <v>38</v>
      </c>
      <c r="L3" s="13">
        <v>48</v>
      </c>
      <c r="M3" s="14">
        <v>43</v>
      </c>
      <c r="N3" s="12">
        <v>0</v>
      </c>
      <c r="O3" s="13">
        <v>0</v>
      </c>
      <c r="P3" s="13">
        <v>0</v>
      </c>
      <c r="Q3" s="14">
        <v>0</v>
      </c>
    </row>
    <row r="4" spans="1:17">
      <c r="A4">
        <v>11</v>
      </c>
      <c r="B4" s="12">
        <v>5</v>
      </c>
      <c r="C4" s="13">
        <v>9</v>
      </c>
      <c r="D4" s="13">
        <v>4</v>
      </c>
      <c r="E4" s="14">
        <v>5</v>
      </c>
      <c r="F4" s="12">
        <v>4</v>
      </c>
      <c r="G4" s="13">
        <v>5</v>
      </c>
      <c r="H4" s="13">
        <v>0</v>
      </c>
      <c r="I4" s="14">
        <v>0</v>
      </c>
      <c r="J4" s="12">
        <v>19</v>
      </c>
      <c r="K4" s="13">
        <v>28</v>
      </c>
      <c r="L4" s="13">
        <v>15</v>
      </c>
      <c r="M4" s="14">
        <v>22</v>
      </c>
      <c r="N4" s="12">
        <v>0</v>
      </c>
      <c r="O4" s="13">
        <v>0</v>
      </c>
      <c r="P4" s="13">
        <v>0</v>
      </c>
      <c r="Q4" s="14">
        <v>0</v>
      </c>
    </row>
    <row r="5" spans="1:17">
      <c r="A5">
        <v>12</v>
      </c>
      <c r="B5" s="12">
        <v>1</v>
      </c>
      <c r="C5" s="13">
        <v>0</v>
      </c>
      <c r="D5" s="13">
        <v>0</v>
      </c>
      <c r="E5" s="14">
        <v>0</v>
      </c>
      <c r="F5" s="12">
        <v>19</v>
      </c>
      <c r="G5" s="13">
        <v>19</v>
      </c>
      <c r="H5" s="13">
        <v>13</v>
      </c>
      <c r="I5" s="14">
        <v>33</v>
      </c>
      <c r="J5" s="12">
        <v>4</v>
      </c>
      <c r="K5" s="13">
        <v>5</v>
      </c>
      <c r="L5" s="13">
        <v>2</v>
      </c>
      <c r="M5" s="14">
        <v>3</v>
      </c>
      <c r="N5" s="12">
        <v>0</v>
      </c>
      <c r="O5" s="13">
        <v>0</v>
      </c>
      <c r="P5" s="13">
        <v>0</v>
      </c>
      <c r="Q5" s="14">
        <v>0</v>
      </c>
    </row>
    <row r="6" spans="1:17">
      <c r="A6">
        <v>13</v>
      </c>
      <c r="B6" s="12">
        <v>1</v>
      </c>
      <c r="C6" s="13">
        <v>0</v>
      </c>
      <c r="D6" s="13">
        <v>0</v>
      </c>
      <c r="E6" s="14">
        <v>0</v>
      </c>
      <c r="F6" s="12">
        <v>18</v>
      </c>
      <c r="G6" s="13">
        <v>6</v>
      </c>
      <c r="H6" s="13">
        <v>13</v>
      </c>
      <c r="I6" s="14">
        <v>7</v>
      </c>
      <c r="J6" s="12">
        <v>0</v>
      </c>
      <c r="K6" s="13">
        <v>1</v>
      </c>
      <c r="L6" s="13">
        <v>0</v>
      </c>
      <c r="M6" s="14">
        <v>1</v>
      </c>
      <c r="N6" s="12">
        <v>3</v>
      </c>
      <c r="O6" s="13">
        <v>2</v>
      </c>
      <c r="P6" s="13">
        <v>0</v>
      </c>
      <c r="Q6" s="14">
        <v>0</v>
      </c>
    </row>
    <row r="7" spans="1:17">
      <c r="A7">
        <v>14</v>
      </c>
      <c r="B7" s="12">
        <v>1</v>
      </c>
      <c r="C7" s="13">
        <v>0</v>
      </c>
      <c r="D7" s="13">
        <v>0</v>
      </c>
      <c r="E7" s="14">
        <v>0</v>
      </c>
      <c r="F7" s="12">
        <v>5</v>
      </c>
      <c r="G7" s="13">
        <v>3</v>
      </c>
      <c r="H7" s="13">
        <v>8</v>
      </c>
      <c r="I7" s="14">
        <v>0</v>
      </c>
      <c r="J7" s="12">
        <v>0</v>
      </c>
      <c r="K7" s="13">
        <v>0</v>
      </c>
      <c r="L7" s="13">
        <v>0</v>
      </c>
      <c r="M7" s="14">
        <v>0</v>
      </c>
      <c r="N7" s="12">
        <v>4</v>
      </c>
      <c r="O7" s="13">
        <v>3</v>
      </c>
      <c r="P7" s="13">
        <v>1</v>
      </c>
      <c r="Q7" s="14">
        <v>5</v>
      </c>
    </row>
    <row r="8" spans="1:17">
      <c r="A8">
        <v>15</v>
      </c>
      <c r="B8" s="12">
        <v>0</v>
      </c>
      <c r="C8" s="13">
        <v>0</v>
      </c>
      <c r="D8" s="13">
        <v>0</v>
      </c>
      <c r="E8" s="14">
        <v>0</v>
      </c>
      <c r="F8" s="12">
        <v>6</v>
      </c>
      <c r="G8" s="13">
        <v>3</v>
      </c>
      <c r="H8" s="13">
        <v>0</v>
      </c>
      <c r="I8" s="14">
        <v>0</v>
      </c>
      <c r="J8" s="12">
        <v>0</v>
      </c>
      <c r="K8" s="13">
        <v>1</v>
      </c>
      <c r="L8" s="13">
        <v>1</v>
      </c>
      <c r="M8" s="14">
        <v>0</v>
      </c>
      <c r="N8" s="12">
        <v>6</v>
      </c>
      <c r="O8" s="13">
        <v>9</v>
      </c>
      <c r="P8" s="13">
        <v>7</v>
      </c>
      <c r="Q8" s="14">
        <v>5</v>
      </c>
    </row>
    <row r="9" spans="1:17">
      <c r="A9">
        <v>16</v>
      </c>
      <c r="B9" s="12">
        <v>0</v>
      </c>
      <c r="C9" s="13">
        <v>0</v>
      </c>
      <c r="D9" s="13">
        <v>0</v>
      </c>
      <c r="E9" s="14">
        <v>0</v>
      </c>
      <c r="F9" s="12">
        <v>2</v>
      </c>
      <c r="G9" s="13">
        <v>2</v>
      </c>
      <c r="H9" s="13">
        <v>2</v>
      </c>
      <c r="I9" s="14">
        <v>2</v>
      </c>
      <c r="J9" s="12">
        <v>0</v>
      </c>
      <c r="K9" s="13">
        <v>0</v>
      </c>
      <c r="L9" s="13">
        <v>0</v>
      </c>
      <c r="M9" s="14">
        <v>0</v>
      </c>
      <c r="N9" s="12">
        <v>9</v>
      </c>
      <c r="O9" s="13">
        <v>11</v>
      </c>
      <c r="P9" s="13">
        <v>18</v>
      </c>
      <c r="Q9" s="14">
        <v>8</v>
      </c>
    </row>
    <row r="10" spans="1:17">
      <c r="A10">
        <v>17</v>
      </c>
      <c r="B10" s="12">
        <v>0</v>
      </c>
      <c r="C10" s="13">
        <v>0</v>
      </c>
      <c r="D10" s="13">
        <v>0</v>
      </c>
      <c r="E10" s="14">
        <v>0</v>
      </c>
      <c r="F10" s="12">
        <v>1</v>
      </c>
      <c r="G10" s="13">
        <v>1</v>
      </c>
      <c r="H10" s="13">
        <v>0</v>
      </c>
      <c r="I10" s="14">
        <v>0</v>
      </c>
      <c r="J10" s="12">
        <v>0</v>
      </c>
      <c r="K10" s="13">
        <v>0</v>
      </c>
      <c r="L10" s="13">
        <v>0</v>
      </c>
      <c r="M10" s="14">
        <v>0</v>
      </c>
      <c r="N10" s="12">
        <v>0</v>
      </c>
      <c r="O10" s="13">
        <v>4</v>
      </c>
      <c r="P10" s="13">
        <v>6</v>
      </c>
      <c r="Q10" s="14">
        <v>4</v>
      </c>
    </row>
    <row r="11" spans="1:17">
      <c r="A11">
        <v>18</v>
      </c>
      <c r="B11" s="12">
        <v>0</v>
      </c>
      <c r="C11" s="13">
        <v>0</v>
      </c>
      <c r="D11" s="13">
        <v>0</v>
      </c>
      <c r="E11" s="14">
        <v>3</v>
      </c>
      <c r="F11" s="12">
        <v>0</v>
      </c>
      <c r="G11" s="13">
        <v>1</v>
      </c>
      <c r="H11" s="13">
        <v>0</v>
      </c>
      <c r="I11" s="14">
        <v>0</v>
      </c>
      <c r="J11" s="12">
        <v>0</v>
      </c>
      <c r="K11" s="13">
        <v>0</v>
      </c>
      <c r="L11" s="13">
        <v>0</v>
      </c>
      <c r="M11" s="14">
        <v>0</v>
      </c>
      <c r="N11" s="12">
        <v>1</v>
      </c>
      <c r="O11" s="13">
        <v>4</v>
      </c>
      <c r="P11" s="13">
        <v>3</v>
      </c>
      <c r="Q11" s="14">
        <v>4</v>
      </c>
    </row>
    <row r="12" spans="1:17">
      <c r="A12">
        <v>19</v>
      </c>
    </row>
    <row r="13" spans="1:17">
      <c r="A13">
        <v>20</v>
      </c>
    </row>
    <row r="15" spans="1:17">
      <c r="A15" t="s">
        <v>29</v>
      </c>
      <c r="B15">
        <f>SUM(B3:B11)</f>
        <v>60</v>
      </c>
      <c r="C15">
        <f>SUM(C3:C11)</f>
        <v>70</v>
      </c>
      <c r="D15">
        <f>SUM(D3:D11)</f>
        <v>61</v>
      </c>
      <c r="E15">
        <f>SUM(E3:E11)</f>
        <v>78</v>
      </c>
      <c r="F15">
        <f>SUM(F3:F11)</f>
        <v>55</v>
      </c>
      <c r="G15">
        <f>SUM(G3:G11)</f>
        <v>40</v>
      </c>
      <c r="H15">
        <f>SUM(H3:H11)</f>
        <v>36</v>
      </c>
      <c r="I15">
        <f>SUM(I3:I11)</f>
        <v>42</v>
      </c>
      <c r="J15">
        <f>SUM(J3:J11)</f>
        <v>78</v>
      </c>
      <c r="K15">
        <f>SUM(K3:K11)</f>
        <v>73</v>
      </c>
      <c r="L15">
        <f>SUM(L3:L11)</f>
        <v>66</v>
      </c>
      <c r="M15">
        <f>SUM(M3:M11)</f>
        <v>69</v>
      </c>
      <c r="N15">
        <f>SUM(N3:N11)</f>
        <v>23</v>
      </c>
      <c r="O15">
        <f>SUM(O3:O11)</f>
        <v>33</v>
      </c>
      <c r="P15">
        <f>SUM(P3:P11)</f>
        <v>35</v>
      </c>
      <c r="Q15">
        <f>SUM(Q3:Q11)</f>
        <v>26</v>
      </c>
    </row>
    <row r="20" spans="1:17" ht="16" thickBot="1"/>
    <row r="21" spans="1:17">
      <c r="A21" t="s">
        <v>0</v>
      </c>
      <c r="B21" s="19" t="s">
        <v>89</v>
      </c>
      <c r="C21" s="20"/>
      <c r="D21" s="20"/>
      <c r="E21" s="21"/>
      <c r="F21" s="22" t="s">
        <v>90</v>
      </c>
      <c r="G21" s="20"/>
      <c r="H21" s="20"/>
      <c r="I21" s="60"/>
      <c r="J21" s="61" t="s">
        <v>91</v>
      </c>
      <c r="K21" s="62"/>
      <c r="L21" s="62"/>
      <c r="M21" s="63"/>
      <c r="N21" s="61" t="s">
        <v>91</v>
      </c>
      <c r="O21" s="62"/>
      <c r="P21" s="62"/>
      <c r="Q21" s="63"/>
    </row>
    <row r="22" spans="1:17">
      <c r="B22" s="9" t="s">
        <v>5</v>
      </c>
      <c r="C22" s="10" t="s">
        <v>6</v>
      </c>
      <c r="D22" s="10" t="s">
        <v>7</v>
      </c>
      <c r="E22" s="11" t="s">
        <v>8</v>
      </c>
      <c r="F22" s="9" t="s">
        <v>9</v>
      </c>
      <c r="G22" s="10" t="s">
        <v>10</v>
      </c>
      <c r="H22" s="10" t="s">
        <v>11</v>
      </c>
      <c r="I22" s="11" t="s">
        <v>12</v>
      </c>
      <c r="J22" s="9" t="s">
        <v>21</v>
      </c>
      <c r="K22" s="10" t="s">
        <v>22</v>
      </c>
      <c r="L22" s="10" t="s">
        <v>23</v>
      </c>
      <c r="M22" s="11" t="s">
        <v>24</v>
      </c>
      <c r="N22" s="9" t="s">
        <v>25</v>
      </c>
      <c r="O22" s="10" t="s">
        <v>26</v>
      </c>
      <c r="P22" s="10" t="s">
        <v>27</v>
      </c>
      <c r="Q22" s="11" t="s">
        <v>28</v>
      </c>
    </row>
    <row r="23" spans="1:17">
      <c r="A23">
        <v>10</v>
      </c>
      <c r="B23">
        <f>B3/B15*100</f>
        <v>86.666666666666671</v>
      </c>
      <c r="C23">
        <f>C3/C15*100</f>
        <v>87.142857142857139</v>
      </c>
      <c r="D23">
        <f>D3/D15*100</f>
        <v>93.442622950819683</v>
      </c>
      <c r="E23">
        <f>E3/E15*100</f>
        <v>89.743589743589752</v>
      </c>
      <c r="F23">
        <f>F3/F15*100</f>
        <v>0</v>
      </c>
      <c r="G23">
        <f>G3/G15*100</f>
        <v>0</v>
      </c>
      <c r="H23">
        <f>H3/H15*100</f>
        <v>0</v>
      </c>
      <c r="I23">
        <f>I3/I15*100</f>
        <v>0</v>
      </c>
      <c r="J23">
        <f>J3/J15*100</f>
        <v>70.512820512820511</v>
      </c>
      <c r="K23">
        <f>K3/K15*100</f>
        <v>52.054794520547944</v>
      </c>
      <c r="L23">
        <f>L3/L15*100</f>
        <v>72.727272727272734</v>
      </c>
      <c r="M23">
        <f>M3/M15*100</f>
        <v>62.318840579710141</v>
      </c>
      <c r="N23">
        <f>N3/N15*100</f>
        <v>0</v>
      </c>
      <c r="O23">
        <f>O3/O15*100</f>
        <v>0</v>
      </c>
      <c r="P23">
        <f>P3/P15*100</f>
        <v>0</v>
      </c>
      <c r="Q23">
        <f>Q3/Q15*100</f>
        <v>0</v>
      </c>
    </row>
    <row r="24" spans="1:17">
      <c r="A24">
        <v>11</v>
      </c>
      <c r="B24">
        <f>(B4/B15*100)+B23</f>
        <v>95</v>
      </c>
      <c r="C24">
        <f>(C4/C15*100)+C23</f>
        <v>100</v>
      </c>
      <c r="D24">
        <f>(D4/D15*100)+D23</f>
        <v>100.00000000000001</v>
      </c>
      <c r="E24">
        <f>(E4/E15*100)+E23</f>
        <v>96.15384615384616</v>
      </c>
      <c r="F24">
        <f>(F4/F15*100)+F23</f>
        <v>7.2727272727272725</v>
      </c>
      <c r="G24">
        <f>(G4/G15*100)+G23</f>
        <v>12.5</v>
      </c>
      <c r="H24">
        <f>(H4/H15*100)+H23</f>
        <v>0</v>
      </c>
      <c r="I24">
        <f>(I4/I15*100)+I23</f>
        <v>0</v>
      </c>
      <c r="J24">
        <f>(J4/J15*100)+J23</f>
        <v>94.871794871794862</v>
      </c>
      <c r="K24">
        <f>(K4/K15*100)+K23</f>
        <v>90.410958904109577</v>
      </c>
      <c r="L24">
        <f>(L4/L15*100)+L23</f>
        <v>95.454545454545467</v>
      </c>
      <c r="M24">
        <f>(M4/M15*100)+M23</f>
        <v>94.202898550724626</v>
      </c>
      <c r="N24">
        <f>(N4/N15*100)+N23</f>
        <v>0</v>
      </c>
      <c r="O24">
        <f>(O4/O15*100)+O23</f>
        <v>0</v>
      </c>
      <c r="P24">
        <f>(P4/P15*100)+P23</f>
        <v>0</v>
      </c>
      <c r="Q24">
        <f>(Q4/Q15*100)+Q23</f>
        <v>0</v>
      </c>
    </row>
    <row r="25" spans="1:17">
      <c r="A25">
        <v>12</v>
      </c>
      <c r="B25">
        <f>(B5/B15*100)+B24</f>
        <v>96.666666666666671</v>
      </c>
      <c r="C25">
        <f>(C5/C15*100)+C24</f>
        <v>100</v>
      </c>
      <c r="D25">
        <f>(D5/D15*100)+D24</f>
        <v>100.00000000000001</v>
      </c>
      <c r="E25">
        <f>(E5/E15*100)+E24</f>
        <v>96.15384615384616</v>
      </c>
      <c r="F25">
        <f>(F5/F15*100)+F24</f>
        <v>41.81818181818182</v>
      </c>
      <c r="G25">
        <f>(G5/G15*100)+G24</f>
        <v>60</v>
      </c>
      <c r="H25">
        <f>(H5/H15*100)+H24</f>
        <v>36.111111111111107</v>
      </c>
      <c r="I25">
        <f>(I5/I15*100)+I24</f>
        <v>78.571428571428569</v>
      </c>
      <c r="J25">
        <f>(J5/J15*100)+J24</f>
        <v>99.999999999999986</v>
      </c>
      <c r="K25">
        <f>(K5/K15*100)+K24</f>
        <v>97.260273972602732</v>
      </c>
      <c r="L25">
        <f>(L5/L15*100)+L24</f>
        <v>98.484848484848499</v>
      </c>
      <c r="M25">
        <f>(M5/M15*100)+M24</f>
        <v>98.550724637681142</v>
      </c>
      <c r="N25">
        <f>(N5/N15*100)+N24</f>
        <v>0</v>
      </c>
      <c r="O25">
        <f>(O5/O15*100)+O24</f>
        <v>0</v>
      </c>
      <c r="P25">
        <f>(P5/P15*100)+P24</f>
        <v>0</v>
      </c>
      <c r="Q25">
        <f>(Q5/Q15*100)+Q24</f>
        <v>0</v>
      </c>
    </row>
    <row r="26" spans="1:17">
      <c r="A26">
        <v>13</v>
      </c>
      <c r="B26">
        <f>(B6/B15*100)+B25</f>
        <v>98.333333333333343</v>
      </c>
      <c r="C26">
        <f>(C6/C15*100)+C25</f>
        <v>100</v>
      </c>
      <c r="D26">
        <f>(D6/D15*100)+D25</f>
        <v>100.00000000000001</v>
      </c>
      <c r="E26">
        <f>(E6/E15*100)+E25</f>
        <v>96.15384615384616</v>
      </c>
      <c r="F26">
        <f>(F6/F15*100)+F25</f>
        <v>74.545454545454547</v>
      </c>
      <c r="G26">
        <f>(G6/G15*100)+G25</f>
        <v>75</v>
      </c>
      <c r="H26">
        <f>(H6/H15*100)+H25</f>
        <v>72.222222222222214</v>
      </c>
      <c r="I26">
        <f>(I6/I15*100)+I25</f>
        <v>95.238095238095241</v>
      </c>
      <c r="J26">
        <f>(J6/J15*100)+J25</f>
        <v>99.999999999999986</v>
      </c>
      <c r="K26">
        <f>(K6/K15*100)+K25</f>
        <v>98.630136986301366</v>
      </c>
      <c r="L26">
        <f>(L6/L15*100)+L25</f>
        <v>98.484848484848499</v>
      </c>
      <c r="M26">
        <f>(M6/M15*100)+M25</f>
        <v>99.999999999999986</v>
      </c>
      <c r="N26">
        <f>(N6/N15*100)+N25</f>
        <v>13.043478260869565</v>
      </c>
      <c r="O26">
        <f>(O6/O15*100)+O25</f>
        <v>6.0606060606060606</v>
      </c>
      <c r="P26">
        <f>(P6/P15*100)+P25</f>
        <v>0</v>
      </c>
      <c r="Q26">
        <f>(Q6/Q15*100)+Q25</f>
        <v>0</v>
      </c>
    </row>
    <row r="27" spans="1:17">
      <c r="A27">
        <v>14</v>
      </c>
      <c r="B27">
        <f>(B7/B15*100)+B26</f>
        <v>100.00000000000001</v>
      </c>
      <c r="C27">
        <f>(C7/C15*100)+C26</f>
        <v>100</v>
      </c>
      <c r="D27">
        <f>(D7/D15*100)+D26</f>
        <v>100.00000000000001</v>
      </c>
      <c r="E27">
        <f>(E7/E15*100)+E26</f>
        <v>96.15384615384616</v>
      </c>
      <c r="F27">
        <f>(F7/F15*100)+F26</f>
        <v>83.63636363636364</v>
      </c>
      <c r="G27">
        <f>(G7/G15*100)+G26</f>
        <v>82.5</v>
      </c>
      <c r="H27">
        <f>(H7/H15*100)+H26</f>
        <v>94.444444444444429</v>
      </c>
      <c r="I27">
        <f>(I7/I15*100)+I26</f>
        <v>95.238095238095241</v>
      </c>
      <c r="J27">
        <f>(J7/J15*100)+J26</f>
        <v>99.999999999999986</v>
      </c>
      <c r="K27">
        <f>(K7/K15*100)+K26</f>
        <v>98.630136986301366</v>
      </c>
      <c r="L27">
        <f>(L7/L15*100)+L26</f>
        <v>98.484848484848499</v>
      </c>
      <c r="M27">
        <f>(M7/M15*100)+M26</f>
        <v>99.999999999999986</v>
      </c>
      <c r="N27">
        <f>(N7/N15*100)+N26</f>
        <v>30.434782608695649</v>
      </c>
      <c r="O27">
        <f>(O7/O15*100)+O26</f>
        <v>15.151515151515152</v>
      </c>
      <c r="P27">
        <f>(P7/P15*100)+P26</f>
        <v>2.8571428571428572</v>
      </c>
      <c r="Q27">
        <f>(Q7/Q15*100)+Q26</f>
        <v>19.230769230769234</v>
      </c>
    </row>
    <row r="28" spans="1:17">
      <c r="A28">
        <v>15</v>
      </c>
      <c r="B28">
        <f>(B8/B15*100)+B27</f>
        <v>100.00000000000001</v>
      </c>
      <c r="C28">
        <f>(C8/C67*100)+C27</f>
        <v>100</v>
      </c>
      <c r="D28">
        <f>(D8/D67*100)+D27</f>
        <v>100.00000000000001</v>
      </c>
      <c r="E28">
        <f>(E8/E67*100)+E27</f>
        <v>96.15384615384616</v>
      </c>
      <c r="F28">
        <f>(F8/F15*100)+F27</f>
        <v>94.545454545454547</v>
      </c>
      <c r="G28">
        <f>(G8/G15*100)+G27</f>
        <v>90</v>
      </c>
      <c r="H28">
        <f>(H8/H15*100)+H27</f>
        <v>94.444444444444429</v>
      </c>
      <c r="I28">
        <f>(I8/I15*100)+I27</f>
        <v>95.238095238095241</v>
      </c>
      <c r="J28">
        <f>(J8/J15*100)+J27</f>
        <v>99.999999999999986</v>
      </c>
      <c r="K28">
        <f>(K8/K15*100)+K27</f>
        <v>100</v>
      </c>
      <c r="L28">
        <f>(L8/L15*100)+L27</f>
        <v>100.00000000000001</v>
      </c>
      <c r="M28">
        <f>(M8/M15*100)+M27</f>
        <v>99.999999999999986</v>
      </c>
      <c r="N28">
        <f>(N8/N15*100)+N27</f>
        <v>56.521739130434781</v>
      </c>
      <c r="O28">
        <f>(O8/O15*100)+O27</f>
        <v>42.424242424242422</v>
      </c>
      <c r="P28">
        <f>(P8/P15*100)+P27</f>
        <v>22.857142857142858</v>
      </c>
      <c r="Q28">
        <f>(Q8/Q15*100)+Q27</f>
        <v>38.461538461538467</v>
      </c>
    </row>
    <row r="29" spans="1:17">
      <c r="A29">
        <v>16</v>
      </c>
      <c r="B29">
        <f>(B9/B15*100)+B28</f>
        <v>100.00000000000001</v>
      </c>
      <c r="C29">
        <f>(C9/C15*100)+C28</f>
        <v>100</v>
      </c>
      <c r="D29">
        <f>(D9/D15*100)+D28</f>
        <v>100.00000000000001</v>
      </c>
      <c r="E29">
        <f>(E9/E15*100)+E28</f>
        <v>96.15384615384616</v>
      </c>
      <c r="F29">
        <f>(F9/F15*100)+F28</f>
        <v>98.181818181818187</v>
      </c>
      <c r="G29">
        <f>(G9/G15*100)+G28</f>
        <v>95</v>
      </c>
      <c r="H29">
        <f>(H9/H15*100)+H28</f>
        <v>99.999999999999986</v>
      </c>
      <c r="I29">
        <f>(I9/I15*100)+I28</f>
        <v>100</v>
      </c>
      <c r="J29">
        <f>(J9/J15*100)+J28</f>
        <v>99.999999999999986</v>
      </c>
      <c r="K29">
        <f>(K9/K15*100)+K28</f>
        <v>100</v>
      </c>
      <c r="L29">
        <f>(L9/L15*100)+L28</f>
        <v>100.00000000000001</v>
      </c>
      <c r="M29">
        <f>(M9/M15*100)+M28</f>
        <v>99.999999999999986</v>
      </c>
      <c r="N29">
        <f>(N9/N15*100)+N28</f>
        <v>95.65217391304347</v>
      </c>
      <c r="O29">
        <f>(O9/O15*100)+O28</f>
        <v>75.757575757575751</v>
      </c>
      <c r="P29">
        <f>(P9/P15*100)+P28</f>
        <v>74.285714285714278</v>
      </c>
      <c r="Q29">
        <f>(Q9/Q15*100)+Q28</f>
        <v>69.230769230769241</v>
      </c>
    </row>
    <row r="30" spans="1:17">
      <c r="A30">
        <v>17</v>
      </c>
      <c r="B30">
        <f>(B10/B15*100)+B29</f>
        <v>100.00000000000001</v>
      </c>
      <c r="C30">
        <f>(C10/C15*100)+C29</f>
        <v>100</v>
      </c>
      <c r="D30">
        <f>(D10/D15*100)+D29</f>
        <v>100.00000000000001</v>
      </c>
      <c r="E30">
        <f>(E10/E15*100)+E29</f>
        <v>96.15384615384616</v>
      </c>
      <c r="F30">
        <f>(F10/F15*100)+F29</f>
        <v>100</v>
      </c>
      <c r="G30">
        <f>(G10/G15*100)+G29</f>
        <v>97.5</v>
      </c>
      <c r="H30">
        <f>(H10/H15*100)+H29</f>
        <v>99.999999999999986</v>
      </c>
      <c r="I30">
        <f>(I10/I15*100)+I29</f>
        <v>100</v>
      </c>
      <c r="J30">
        <f>(J10/J15*100)+J29</f>
        <v>99.999999999999986</v>
      </c>
      <c r="K30">
        <f>(K10/K15*100)+K29</f>
        <v>100</v>
      </c>
      <c r="L30">
        <f>(L10/L15*100)+L29</f>
        <v>100.00000000000001</v>
      </c>
      <c r="M30">
        <f>(M10/M15*100)+M29</f>
        <v>99.999999999999986</v>
      </c>
      <c r="N30">
        <f>(N10/N15*100)+N29</f>
        <v>95.65217391304347</v>
      </c>
      <c r="O30">
        <f>(O10/O15*100)+O29</f>
        <v>87.878787878787875</v>
      </c>
      <c r="P30">
        <f>(P10/P15*100)+P29</f>
        <v>91.428571428571416</v>
      </c>
      <c r="Q30">
        <f>(Q10/Q15*100)+Q29</f>
        <v>84.615384615384627</v>
      </c>
    </row>
    <row r="31" spans="1:17">
      <c r="A31">
        <v>18</v>
      </c>
      <c r="B31">
        <f>(B11/B15*100)+B30</f>
        <v>100.00000000000001</v>
      </c>
      <c r="C31">
        <f>(C11/C15*100)+C30</f>
        <v>100</v>
      </c>
      <c r="D31">
        <f>(D11/D15*100)+D30</f>
        <v>100.00000000000001</v>
      </c>
      <c r="E31">
        <f>(E11/E15*100)+E30</f>
        <v>100</v>
      </c>
      <c r="F31">
        <f>(F11/F15*100)+F30</f>
        <v>100</v>
      </c>
      <c r="G31">
        <f>(G11/G15*100)+G30</f>
        <v>100</v>
      </c>
      <c r="H31">
        <f>(H11/H15*100)+H30</f>
        <v>99.999999999999986</v>
      </c>
      <c r="I31">
        <f>(I11/I15*100)+I30</f>
        <v>100</v>
      </c>
      <c r="J31">
        <f>(J11/J15*100)+J30</f>
        <v>99.999999999999986</v>
      </c>
      <c r="K31">
        <f>(K11/K15*100)+K30</f>
        <v>100</v>
      </c>
      <c r="L31">
        <f>(L11/L15*100)+L30</f>
        <v>100.00000000000001</v>
      </c>
      <c r="M31">
        <f>(M11/M15*100)+M30</f>
        <v>99.999999999999986</v>
      </c>
      <c r="N31">
        <f>(N11/N15*100)+N30</f>
        <v>99.999999999999986</v>
      </c>
      <c r="O31">
        <f>(O11/O15*100)+O30</f>
        <v>100</v>
      </c>
      <c r="P31">
        <f>(P11/P15*100)+P30</f>
        <v>99.999999999999986</v>
      </c>
      <c r="Q31">
        <f>(Q11/Q15*100)+Q30</f>
        <v>100.00000000000001</v>
      </c>
    </row>
    <row r="32" spans="1:17">
      <c r="A32">
        <v>19</v>
      </c>
      <c r="B32">
        <f>(B12/B15*100)+B31</f>
        <v>100.00000000000001</v>
      </c>
      <c r="C32">
        <f>(C12/C15*100)+C31</f>
        <v>100</v>
      </c>
      <c r="D32">
        <f>(D12/D15*100)+D31</f>
        <v>100.00000000000001</v>
      </c>
      <c r="E32">
        <f>(E12/E15*100)+E31</f>
        <v>100</v>
      </c>
      <c r="F32">
        <f>(F12/F15*100)+F31</f>
        <v>100</v>
      </c>
      <c r="G32">
        <f>(G12/G15*100)+G31</f>
        <v>100</v>
      </c>
      <c r="H32">
        <f>(H12/H15*100)+H31</f>
        <v>99.999999999999986</v>
      </c>
      <c r="I32">
        <f>(I12/I15*100)+I31</f>
        <v>100</v>
      </c>
      <c r="J32">
        <f>(J12/J15*100)+J31</f>
        <v>99.999999999999986</v>
      </c>
      <c r="K32">
        <f>(K12/K15*100)+K31</f>
        <v>100</v>
      </c>
      <c r="L32">
        <f>(L12/L15*100)+L31</f>
        <v>100.00000000000001</v>
      </c>
      <c r="M32">
        <f>(M12/M15*100)+M31</f>
        <v>99.999999999999986</v>
      </c>
      <c r="N32">
        <f>(N12/N15*100)+N31</f>
        <v>99.999999999999986</v>
      </c>
      <c r="O32">
        <f>(O12/O15*100)+O31</f>
        <v>100</v>
      </c>
      <c r="P32">
        <f>(P12/P15*100)+P31</f>
        <v>99.999999999999986</v>
      </c>
      <c r="Q32">
        <f>(Q12/Q15*100)+Q31</f>
        <v>100.00000000000001</v>
      </c>
    </row>
    <row r="33" spans="1:17">
      <c r="A33">
        <v>20</v>
      </c>
      <c r="B33">
        <f>(B13/B15*100)+B32</f>
        <v>100.00000000000001</v>
      </c>
      <c r="C33">
        <f>(C13/C15*100)+C32</f>
        <v>100</v>
      </c>
      <c r="D33">
        <f>(D13/D15*100)+D32</f>
        <v>100.00000000000001</v>
      </c>
      <c r="E33">
        <f>(E13/E15*100)+E32</f>
        <v>100</v>
      </c>
      <c r="F33">
        <f>(F13/F15*100)+F32</f>
        <v>100</v>
      </c>
      <c r="G33">
        <f>(G13/G15*100)+G32</f>
        <v>100</v>
      </c>
      <c r="H33">
        <f>(H13/H15*100)+H32</f>
        <v>99.999999999999986</v>
      </c>
      <c r="I33">
        <f>(I13/I15*100)+I32</f>
        <v>100</v>
      </c>
      <c r="J33">
        <f>(J13/J15*100)+J32</f>
        <v>99.999999999999986</v>
      </c>
      <c r="K33">
        <f>(K13/K15*100)+K32</f>
        <v>100</v>
      </c>
      <c r="L33">
        <f>(L13/L15*100)+L32</f>
        <v>100.00000000000001</v>
      </c>
      <c r="M33">
        <f>(M13/M15*100)+M32</f>
        <v>99.999999999999986</v>
      </c>
      <c r="N33">
        <f>(N13/N15*100)+N32</f>
        <v>99.999999999999986</v>
      </c>
      <c r="O33">
        <f>(O13/O15*100)+O32</f>
        <v>100</v>
      </c>
      <c r="P33">
        <f>(P13/P15*100)+P32</f>
        <v>99.999999999999986</v>
      </c>
      <c r="Q33">
        <f>(Q13/Q15*100)+Q32</f>
        <v>100.00000000000001</v>
      </c>
    </row>
    <row r="35" spans="1:17">
      <c r="A35" s="1"/>
      <c r="B35" t="s">
        <v>61</v>
      </c>
      <c r="C35" t="s">
        <v>62</v>
      </c>
      <c r="D35" t="s">
        <v>92</v>
      </c>
      <c r="E35" t="s">
        <v>93</v>
      </c>
    </row>
    <row r="36" spans="1:17">
      <c r="A36" s="1">
        <v>10</v>
      </c>
      <c r="B36">
        <f>AVERAGE(B23:E23)</f>
        <v>89.248934125983311</v>
      </c>
      <c r="C36">
        <f>AVERAGE(F23:I23)</f>
        <v>0</v>
      </c>
      <c r="D36">
        <f>AVERAGE(J23:M23)</f>
        <v>64.403432085087829</v>
      </c>
      <c r="E36">
        <f>AVERAGE(N23:Q23)</f>
        <v>0</v>
      </c>
    </row>
    <row r="37" spans="1:17">
      <c r="A37" s="1">
        <v>11</v>
      </c>
      <c r="B37">
        <f>AVERAGE(B24:E24)</f>
        <v>97.788461538461547</v>
      </c>
      <c r="C37">
        <f>AVERAGE(F24:I24)</f>
        <v>4.9431818181818183</v>
      </c>
      <c r="D37">
        <f>AVERAGE(J24:M24)</f>
        <v>93.73504944529364</v>
      </c>
      <c r="E37">
        <f>AVERAGE(N24:Q24)</f>
        <v>0</v>
      </c>
    </row>
    <row r="38" spans="1:17">
      <c r="A38" s="1">
        <v>12</v>
      </c>
      <c r="B38">
        <f>AVERAGE(B25:E25)</f>
        <v>98.205128205128204</v>
      </c>
      <c r="C38">
        <f>AVERAGE(F25:I25)</f>
        <v>54.125180375180378</v>
      </c>
      <c r="D38">
        <f>AVERAGE(J25:M25)</f>
        <v>98.573961773783083</v>
      </c>
      <c r="E38">
        <f>AVERAGE(N25:Q25)</f>
        <v>0</v>
      </c>
    </row>
    <row r="39" spans="1:17">
      <c r="A39" s="1">
        <v>13</v>
      </c>
      <c r="B39">
        <f>AVERAGE(B26:E26)</f>
        <v>98.62179487179489</v>
      </c>
      <c r="C39">
        <f>AVERAGE(F26:I26)</f>
        <v>79.251443001443008</v>
      </c>
      <c r="D39">
        <f>AVERAGE(J26:M26)</f>
        <v>99.278746367787463</v>
      </c>
      <c r="E39">
        <f>AVERAGE(N26:Q26)</f>
        <v>4.7760210803689063</v>
      </c>
    </row>
    <row r="40" spans="1:17">
      <c r="A40" s="1">
        <v>14</v>
      </c>
      <c r="B40">
        <f>AVERAGE(B27:E27)</f>
        <v>99.038461538461547</v>
      </c>
      <c r="C40">
        <f>AVERAGE(F27:I27)</f>
        <v>88.954725829725831</v>
      </c>
      <c r="D40">
        <f>AVERAGE(J27:M27)</f>
        <v>99.278746367787463</v>
      </c>
      <c r="E40">
        <f>AVERAGE(N27:Q27)</f>
        <v>16.918552462030721</v>
      </c>
    </row>
    <row r="41" spans="1:17">
      <c r="A41" s="1">
        <v>15</v>
      </c>
      <c r="B41">
        <f>AVERAGE(B28:E28)</f>
        <v>99.038461538461547</v>
      </c>
      <c r="C41">
        <f>AVERAGE(F28:I28)</f>
        <v>93.55699855699855</v>
      </c>
      <c r="D41">
        <f>AVERAGE(J28:M28)</f>
        <v>100</v>
      </c>
      <c r="E41">
        <f>AVERAGE(N28:Q28)</f>
        <v>40.066165718339633</v>
      </c>
    </row>
    <row r="42" spans="1:17">
      <c r="A42" s="1">
        <v>16</v>
      </c>
      <c r="B42">
        <f>AVERAGE(B29:E29)</f>
        <v>99.038461538461547</v>
      </c>
      <c r="C42">
        <f>AVERAGE(F29:I29)</f>
        <v>98.295454545454547</v>
      </c>
      <c r="D42">
        <f>AVERAGE(J29:M29)</f>
        <v>100</v>
      </c>
      <c r="E42">
        <f>AVERAGE(N29:Q29)</f>
        <v>78.731558296775688</v>
      </c>
    </row>
    <row r="43" spans="1:17">
      <c r="A43" s="1">
        <v>17</v>
      </c>
      <c r="B43">
        <f>AVERAGE(B30:E30)</f>
        <v>99.038461538461547</v>
      </c>
      <c r="C43">
        <f>AVERAGE(F30:I30)</f>
        <v>99.375</v>
      </c>
      <c r="D43">
        <f>AVERAGE(J30:M30)</f>
        <v>100</v>
      </c>
      <c r="E43">
        <f>AVERAGE(N30:Q30)</f>
        <v>89.893729458946851</v>
      </c>
    </row>
    <row r="44" spans="1:17">
      <c r="A44" s="1">
        <v>18</v>
      </c>
      <c r="B44">
        <f>AVERAGE(B31:E31)</f>
        <v>100</v>
      </c>
      <c r="C44">
        <f>AVERAGE(F31:I31)</f>
        <v>100</v>
      </c>
      <c r="D44">
        <f>AVERAGE(J31:M31)</f>
        <v>100</v>
      </c>
      <c r="E44">
        <f>AVERAGE(N31:Q31)</f>
        <v>100</v>
      </c>
    </row>
    <row r="45" spans="1:17">
      <c r="A45" s="1">
        <v>19</v>
      </c>
      <c r="B45">
        <f>AVERAGE(B32:E32)</f>
        <v>100</v>
      </c>
      <c r="C45">
        <f>AVERAGE(F32:I32)</f>
        <v>100</v>
      </c>
      <c r="D45">
        <f>AVERAGE(J32:M32)</f>
        <v>100</v>
      </c>
      <c r="E45">
        <f>AVERAGE(N32:Q32)</f>
        <v>100</v>
      </c>
    </row>
    <row r="46" spans="1:17">
      <c r="A46" s="1">
        <v>20</v>
      </c>
      <c r="B46">
        <f>AVERAGE(B33:E33)</f>
        <v>100</v>
      </c>
      <c r="C46">
        <f>AVERAGE(F33:I33)</f>
        <v>100</v>
      </c>
      <c r="D46">
        <f>AVERAGE(J33:M33)</f>
        <v>100</v>
      </c>
      <c r="E46">
        <f>AVERAGE(N33:Q33)</f>
        <v>100</v>
      </c>
    </row>
    <row r="47" spans="1:17">
      <c r="A47" s="1"/>
    </row>
    <row r="48" spans="1:17">
      <c r="A48" s="1" t="s">
        <v>31</v>
      </c>
    </row>
    <row r="49" spans="1:17">
      <c r="A49" s="1">
        <v>10</v>
      </c>
      <c r="B49">
        <f>STDEV(B23:E23)/2</f>
        <v>1.5528300945340234</v>
      </c>
      <c r="C49">
        <f>STDEV(F23:I23)/2</f>
        <v>0</v>
      </c>
      <c r="D49">
        <f>STDEV(J23:M23)/2</f>
        <v>4.6854857578311355</v>
      </c>
      <c r="E49">
        <f>STDEV(N23:Q23)/2</f>
        <v>0</v>
      </c>
    </row>
    <row r="50" spans="1:17">
      <c r="A50" s="1">
        <v>11</v>
      </c>
      <c r="B50">
        <f>STDEV(B24:E24)/2</f>
        <v>1.2983736602903277</v>
      </c>
      <c r="C50">
        <f>STDEV(F24:I24)/2</f>
        <v>3.0468887961473343</v>
      </c>
      <c r="D50">
        <f>STDEV(J24:M24)/2</f>
        <v>1.137149850941171</v>
      </c>
      <c r="E50">
        <f>STDEV(N24:Q24)/2</f>
        <v>0</v>
      </c>
    </row>
    <row r="51" spans="1:17">
      <c r="A51" s="1">
        <v>12</v>
      </c>
      <c r="B51">
        <f>STDEV(B25:E25)/2</f>
        <v>1.0415433852097389</v>
      </c>
      <c r="C51">
        <f>STDEV(F25:I25)/2</f>
        <v>9.6094634841102593</v>
      </c>
      <c r="D51">
        <f>STDEV(J25:M25)/2</f>
        <v>0.5603452659120739</v>
      </c>
      <c r="E51">
        <f>STDEV(N25:Q25)/2</f>
        <v>0</v>
      </c>
    </row>
    <row r="52" spans="1:17">
      <c r="A52" s="1">
        <v>13</v>
      </c>
      <c r="B52">
        <f>STDEV(B26:E26)/2</f>
        <v>0.91163222136717259</v>
      </c>
      <c r="C52">
        <f>STDEV(F26:I26)/2</f>
        <v>5.3634883661125539</v>
      </c>
      <c r="D52">
        <f>STDEV(J26:M26)/2</f>
        <v>0.41747071576401829</v>
      </c>
      <c r="E52">
        <f>STDEV(N26:Q26)/2</f>
        <v>3.1040532845931077</v>
      </c>
    </row>
    <row r="53" spans="1:17">
      <c r="A53" s="1">
        <v>14</v>
      </c>
      <c r="B53">
        <f>STDEV(B27:E27)/2</f>
        <v>0.96153846153846223</v>
      </c>
      <c r="C53">
        <f>STDEV(F27:I27)/2</f>
        <v>3.4103543748846019</v>
      </c>
      <c r="D53">
        <f>STDEV(J27:M27)/2</f>
        <v>0.41747071576401829</v>
      </c>
      <c r="E53">
        <f>STDEV(N27:Q27)/2</f>
        <v>5.6926889128105689</v>
      </c>
    </row>
    <row r="54" spans="1:17">
      <c r="A54" s="1">
        <v>15</v>
      </c>
      <c r="B54">
        <f>STDEV(B28:E28)/2</f>
        <v>0.96153846153846223</v>
      </c>
      <c r="C54">
        <f>STDEV(F28:I28)/2</f>
        <v>1.1987121641558771</v>
      </c>
      <c r="D54">
        <f>STDEV(J28:M28)/2</f>
        <v>7.1054273576010019E-15</v>
      </c>
      <c r="E54">
        <f>STDEV(N28:Q28)/2</f>
        <v>6.9226182338659346</v>
      </c>
    </row>
    <row r="55" spans="1:17">
      <c r="A55" s="1">
        <v>16</v>
      </c>
      <c r="B55">
        <f>STDEV(B29:E29)/2</f>
        <v>0.96153846153846223</v>
      </c>
      <c r="C55">
        <f>STDEV(F29:I29)/2</f>
        <v>1.179119880020709</v>
      </c>
      <c r="D55">
        <f>STDEV(J29:M29)/2</f>
        <v>7.1054273576010019E-15</v>
      </c>
      <c r="E55">
        <f>STDEV(N29:Q29)/2</f>
        <v>5.810782555046452</v>
      </c>
    </row>
    <row r="56" spans="1:17">
      <c r="A56" s="1">
        <v>17</v>
      </c>
      <c r="B56">
        <f>STDEV(B30:E30)/2</f>
        <v>0.96153846153846223</v>
      </c>
      <c r="C56">
        <f>STDEV(F30:I30)/2</f>
        <v>0.62499999999999878</v>
      </c>
      <c r="D56">
        <f>STDEV(J30:M30)/2</f>
        <v>7.1054273576010019E-15</v>
      </c>
      <c r="E56">
        <f>STDEV(N30:Q30)/2</f>
        <v>2.3705895234035945</v>
      </c>
    </row>
    <row r="57" spans="1:17">
      <c r="A57" s="1">
        <v>18</v>
      </c>
      <c r="B57">
        <f>STDEV(B31:E31)/2</f>
        <v>5.801557143511545E-15</v>
      </c>
      <c r="C57">
        <f>STDEV(F31:I31)/2</f>
        <v>4.1023203976182695E-15</v>
      </c>
      <c r="D57">
        <f>STDEV(J31:M31)/2</f>
        <v>7.1054273576010019E-15</v>
      </c>
      <c r="E57">
        <f>STDEV(N31:Q31)/2</f>
        <v>7.1054273576010019E-15</v>
      </c>
    </row>
    <row r="58" spans="1:17">
      <c r="A58" s="1">
        <v>19</v>
      </c>
      <c r="B58">
        <f>STDEV(B32:E32)/2</f>
        <v>5.801557143511545E-15</v>
      </c>
      <c r="C58">
        <f>STDEV(F32:I32)/2</f>
        <v>4.1023203976182695E-15</v>
      </c>
      <c r="D58">
        <f>STDEV(J32:M32)/2</f>
        <v>7.1054273576010019E-15</v>
      </c>
      <c r="E58">
        <f>STDEV(N32:Q32)/2</f>
        <v>7.1054273576010019E-15</v>
      </c>
    </row>
    <row r="59" spans="1:17">
      <c r="A59" s="1">
        <v>20</v>
      </c>
      <c r="B59">
        <f>STDEV(B33:E33)/2</f>
        <v>5.801557143511545E-15</v>
      </c>
      <c r="C59">
        <f>STDEV(F33:I33)/2</f>
        <v>4.1023203976182695E-15</v>
      </c>
      <c r="D59">
        <f>STDEV(J33:M33)/2</f>
        <v>7.1054273576010019E-15</v>
      </c>
      <c r="E59">
        <f>STDEV(N33:Q33)/2</f>
        <v>7.1054273576010019E-15</v>
      </c>
    </row>
    <row r="60" spans="1:17">
      <c r="A60" s="1">
        <v>21</v>
      </c>
    </row>
    <row r="63" spans="1:17" ht="16" thickBot="1"/>
    <row r="64" spans="1:17">
      <c r="A64" t="s">
        <v>0</v>
      </c>
      <c r="B64" s="61" t="s">
        <v>94</v>
      </c>
      <c r="C64" s="62"/>
      <c r="D64" s="62"/>
      <c r="E64" s="63"/>
      <c r="F64" s="61" t="s">
        <v>95</v>
      </c>
      <c r="G64" s="62"/>
      <c r="H64" s="62"/>
      <c r="I64" s="63"/>
      <c r="J64" s="61" t="s">
        <v>96</v>
      </c>
      <c r="K64" s="62"/>
      <c r="L64" s="62"/>
      <c r="M64" s="63"/>
      <c r="N64" s="61" t="s">
        <v>97</v>
      </c>
      <c r="O64" s="62"/>
      <c r="P64" s="62"/>
      <c r="Q64" s="63"/>
    </row>
    <row r="65" spans="1:17">
      <c r="B65" s="9" t="s">
        <v>5</v>
      </c>
      <c r="C65" s="10" t="s">
        <v>6</v>
      </c>
      <c r="D65" s="10" t="s">
        <v>7</v>
      </c>
      <c r="E65" s="11" t="s">
        <v>8</v>
      </c>
      <c r="F65" s="9" t="s">
        <v>9</v>
      </c>
      <c r="G65" s="10" t="s">
        <v>10</v>
      </c>
      <c r="H65" s="10" t="s">
        <v>11</v>
      </c>
      <c r="I65" s="11" t="s">
        <v>12</v>
      </c>
      <c r="J65" s="9" t="s">
        <v>21</v>
      </c>
      <c r="K65" s="10" t="s">
        <v>22</v>
      </c>
      <c r="L65" s="10" t="s">
        <v>23</v>
      </c>
      <c r="M65" s="11" t="s">
        <v>24</v>
      </c>
      <c r="N65" s="9" t="s">
        <v>25</v>
      </c>
      <c r="O65" s="10" t="s">
        <v>26</v>
      </c>
      <c r="P65" s="10" t="s">
        <v>27</v>
      </c>
      <c r="Q65" s="11" t="s">
        <v>28</v>
      </c>
    </row>
    <row r="66" spans="1:17">
      <c r="A66">
        <v>10</v>
      </c>
      <c r="B66" s="12">
        <v>42</v>
      </c>
      <c r="C66" s="13">
        <v>22</v>
      </c>
      <c r="D66" s="13">
        <v>38</v>
      </c>
      <c r="E66" s="14">
        <v>35</v>
      </c>
      <c r="F66" s="12">
        <v>0</v>
      </c>
      <c r="G66" s="13">
        <v>0</v>
      </c>
      <c r="H66" s="13">
        <v>0</v>
      </c>
      <c r="I66" s="14">
        <v>0</v>
      </c>
      <c r="J66" s="12"/>
      <c r="K66" s="13">
        <v>40</v>
      </c>
      <c r="L66" s="13">
        <v>44</v>
      </c>
      <c r="M66" s="14">
        <v>48</v>
      </c>
      <c r="N66" s="12">
        <v>0</v>
      </c>
      <c r="O66" s="13">
        <v>0</v>
      </c>
      <c r="P66" s="13">
        <v>0</v>
      </c>
      <c r="Q66" s="14">
        <v>0</v>
      </c>
    </row>
    <row r="67" spans="1:17">
      <c r="A67">
        <v>11</v>
      </c>
      <c r="B67" s="12">
        <v>29</v>
      </c>
      <c r="C67" s="13">
        <v>44</v>
      </c>
      <c r="D67" s="13">
        <v>40</v>
      </c>
      <c r="E67" s="14">
        <v>40</v>
      </c>
      <c r="F67" s="12">
        <v>0</v>
      </c>
      <c r="G67" s="13">
        <v>0</v>
      </c>
      <c r="H67" s="13">
        <v>0</v>
      </c>
      <c r="I67" s="14">
        <v>0</v>
      </c>
      <c r="J67" s="12"/>
      <c r="K67" s="13">
        <v>42</v>
      </c>
      <c r="L67" s="13">
        <v>40</v>
      </c>
      <c r="M67" s="14">
        <v>33</v>
      </c>
      <c r="N67" s="12">
        <v>0</v>
      </c>
      <c r="O67" s="13">
        <v>0</v>
      </c>
      <c r="P67" s="13">
        <v>0</v>
      </c>
      <c r="Q67" s="14">
        <v>0</v>
      </c>
    </row>
    <row r="68" spans="1:17">
      <c r="A68">
        <v>12</v>
      </c>
      <c r="B68" s="12">
        <v>6</v>
      </c>
      <c r="C68" s="13">
        <v>14</v>
      </c>
      <c r="D68" s="13">
        <v>10</v>
      </c>
      <c r="E68" s="14">
        <v>10</v>
      </c>
      <c r="F68" s="12">
        <v>0</v>
      </c>
      <c r="G68" s="13">
        <v>0</v>
      </c>
      <c r="H68" s="13">
        <v>0</v>
      </c>
      <c r="I68" s="14">
        <v>0</v>
      </c>
      <c r="J68" s="12"/>
      <c r="K68" s="13">
        <v>3</v>
      </c>
      <c r="L68" s="13">
        <v>0</v>
      </c>
      <c r="M68" s="14">
        <v>2</v>
      </c>
      <c r="N68" s="12">
        <v>0</v>
      </c>
      <c r="O68" s="13">
        <v>0</v>
      </c>
      <c r="P68" s="13">
        <v>0</v>
      </c>
      <c r="Q68" s="14">
        <v>0</v>
      </c>
    </row>
    <row r="69" spans="1:17">
      <c r="A69">
        <v>13</v>
      </c>
      <c r="B69" s="12">
        <v>0</v>
      </c>
      <c r="C69" s="13">
        <v>0</v>
      </c>
      <c r="D69" s="13">
        <v>0</v>
      </c>
      <c r="E69" s="14">
        <v>4</v>
      </c>
      <c r="F69" s="12">
        <v>11</v>
      </c>
      <c r="G69" s="13">
        <v>16</v>
      </c>
      <c r="H69" s="13">
        <v>26</v>
      </c>
      <c r="I69" s="14">
        <v>16</v>
      </c>
      <c r="J69" s="12"/>
      <c r="K69" s="13">
        <v>2</v>
      </c>
      <c r="L69" s="13">
        <v>0</v>
      </c>
      <c r="M69" s="14">
        <v>0</v>
      </c>
      <c r="N69" s="12">
        <v>0</v>
      </c>
      <c r="O69" s="13">
        <v>0</v>
      </c>
      <c r="P69" s="13">
        <v>0</v>
      </c>
      <c r="Q69" s="14">
        <v>0</v>
      </c>
    </row>
    <row r="70" spans="1:17">
      <c r="A70">
        <v>14</v>
      </c>
      <c r="B70" s="12">
        <v>1</v>
      </c>
      <c r="C70" s="13">
        <v>0</v>
      </c>
      <c r="D70" s="13">
        <v>0</v>
      </c>
      <c r="E70" s="14">
        <v>0</v>
      </c>
      <c r="F70" s="12">
        <v>30</v>
      </c>
      <c r="G70" s="13">
        <v>18</v>
      </c>
      <c r="H70" s="13">
        <v>22</v>
      </c>
      <c r="I70" s="14">
        <v>21</v>
      </c>
      <c r="J70" s="12"/>
      <c r="K70" s="13">
        <v>0</v>
      </c>
      <c r="L70" s="13">
        <v>1</v>
      </c>
      <c r="M70" s="14">
        <v>0</v>
      </c>
      <c r="N70" s="12">
        <v>13</v>
      </c>
      <c r="O70" s="13">
        <v>4</v>
      </c>
      <c r="P70" s="13">
        <v>6</v>
      </c>
      <c r="Q70" s="14">
        <v>2</v>
      </c>
    </row>
    <row r="71" spans="1:17">
      <c r="A71">
        <v>15</v>
      </c>
      <c r="B71" s="12">
        <v>0</v>
      </c>
      <c r="C71" s="13">
        <v>0</v>
      </c>
      <c r="D71" s="13">
        <v>1</v>
      </c>
      <c r="E71" s="14">
        <v>0</v>
      </c>
      <c r="F71" s="12">
        <v>14</v>
      </c>
      <c r="G71" s="13">
        <v>2</v>
      </c>
      <c r="H71" s="13">
        <v>6</v>
      </c>
      <c r="I71" s="14">
        <v>4</v>
      </c>
      <c r="J71" s="12"/>
      <c r="K71" s="13">
        <v>0</v>
      </c>
      <c r="L71" s="13">
        <v>0</v>
      </c>
      <c r="M71" s="14">
        <v>0</v>
      </c>
      <c r="N71" s="12">
        <v>27</v>
      </c>
      <c r="O71" s="13">
        <v>23</v>
      </c>
      <c r="P71" s="13">
        <v>22</v>
      </c>
      <c r="Q71" s="14">
        <v>26</v>
      </c>
    </row>
    <row r="72" spans="1:17">
      <c r="A72">
        <v>16</v>
      </c>
      <c r="B72" s="12">
        <v>0</v>
      </c>
      <c r="C72" s="13">
        <v>0</v>
      </c>
      <c r="D72" s="13">
        <v>0</v>
      </c>
      <c r="E72" s="14">
        <v>0</v>
      </c>
      <c r="F72" s="12">
        <v>5</v>
      </c>
      <c r="G72" s="13">
        <v>2</v>
      </c>
      <c r="H72" s="13">
        <v>0</v>
      </c>
      <c r="I72" s="14">
        <v>1</v>
      </c>
      <c r="J72" s="12"/>
      <c r="K72" s="13">
        <v>0</v>
      </c>
      <c r="L72" s="13">
        <v>0</v>
      </c>
      <c r="M72" s="14">
        <v>0</v>
      </c>
      <c r="N72" s="12">
        <v>23</v>
      </c>
      <c r="O72" s="13">
        <v>23</v>
      </c>
      <c r="P72" s="13">
        <v>20</v>
      </c>
      <c r="Q72" s="14">
        <v>12</v>
      </c>
    </row>
    <row r="73" spans="1:17">
      <c r="A73">
        <v>17</v>
      </c>
      <c r="B73" s="12">
        <v>1</v>
      </c>
      <c r="C73" s="13">
        <v>0</v>
      </c>
      <c r="D73" s="13">
        <v>0</v>
      </c>
      <c r="E73" s="14">
        <v>0</v>
      </c>
      <c r="F73" s="12">
        <v>3</v>
      </c>
      <c r="G73" s="13">
        <v>0</v>
      </c>
      <c r="H73" s="13">
        <v>0</v>
      </c>
      <c r="I73" s="14">
        <v>0</v>
      </c>
      <c r="J73" s="12"/>
      <c r="K73" s="13">
        <v>0</v>
      </c>
      <c r="L73" s="13">
        <v>0</v>
      </c>
      <c r="M73" s="14">
        <v>0</v>
      </c>
      <c r="N73" s="12">
        <v>5</v>
      </c>
      <c r="O73" s="13">
        <v>14</v>
      </c>
      <c r="P73" s="13">
        <v>10</v>
      </c>
      <c r="Q73" s="14">
        <v>19</v>
      </c>
    </row>
    <row r="74" spans="1:17">
      <c r="A74">
        <v>18</v>
      </c>
      <c r="B74" s="12">
        <v>0</v>
      </c>
      <c r="C74" s="13">
        <v>0</v>
      </c>
      <c r="D74" s="13">
        <v>0</v>
      </c>
      <c r="E74" s="14">
        <v>0</v>
      </c>
      <c r="F74" s="12">
        <v>1</v>
      </c>
      <c r="G74" s="13">
        <v>0</v>
      </c>
      <c r="H74" s="13">
        <v>0</v>
      </c>
      <c r="I74" s="14">
        <v>0</v>
      </c>
      <c r="J74" s="12"/>
      <c r="K74" s="13">
        <v>0</v>
      </c>
      <c r="L74" s="13">
        <v>0</v>
      </c>
      <c r="M74" s="14">
        <v>0</v>
      </c>
      <c r="N74" s="12">
        <v>1</v>
      </c>
      <c r="O74" s="13">
        <v>2</v>
      </c>
      <c r="P74" s="13">
        <v>2</v>
      </c>
      <c r="Q74" s="14">
        <v>12</v>
      </c>
    </row>
    <row r="75" spans="1:17">
      <c r="A75">
        <v>19</v>
      </c>
      <c r="B75" s="12"/>
      <c r="C75" s="13"/>
      <c r="D75" s="13"/>
      <c r="E75" s="14"/>
      <c r="F75" s="12">
        <v>0</v>
      </c>
      <c r="G75" s="13">
        <v>0</v>
      </c>
      <c r="H75" s="13">
        <v>0</v>
      </c>
      <c r="I75" s="14">
        <v>0</v>
      </c>
      <c r="J75" s="12"/>
      <c r="K75" s="13"/>
      <c r="L75" s="13"/>
      <c r="M75" s="14"/>
      <c r="N75" s="12">
        <v>1</v>
      </c>
      <c r="O75" s="13">
        <v>1</v>
      </c>
      <c r="P75" s="13">
        <v>6</v>
      </c>
      <c r="Q75" s="14">
        <v>1</v>
      </c>
    </row>
    <row r="76" spans="1:17">
      <c r="A76">
        <v>20</v>
      </c>
      <c r="B76" s="12"/>
      <c r="C76" s="13"/>
      <c r="D76" s="13"/>
      <c r="E76" s="14"/>
      <c r="F76" s="12">
        <v>0</v>
      </c>
      <c r="G76" s="13">
        <v>0</v>
      </c>
      <c r="H76" s="13">
        <v>0</v>
      </c>
      <c r="I76" s="14">
        <v>1</v>
      </c>
      <c r="J76" s="12"/>
      <c r="K76" s="13"/>
      <c r="L76" s="13"/>
      <c r="M76" s="14"/>
      <c r="N76" s="12">
        <v>0</v>
      </c>
      <c r="O76" s="13">
        <v>0</v>
      </c>
      <c r="P76" s="13">
        <v>0</v>
      </c>
      <c r="Q76" s="14">
        <v>0</v>
      </c>
    </row>
    <row r="77" spans="1:17">
      <c r="A77">
        <v>21</v>
      </c>
      <c r="B77" s="12"/>
      <c r="C77" s="13"/>
      <c r="D77" s="13"/>
      <c r="E77" s="14"/>
      <c r="F77" s="12">
        <v>0</v>
      </c>
      <c r="G77" s="13">
        <v>0</v>
      </c>
      <c r="H77" s="13">
        <v>0</v>
      </c>
      <c r="I77" s="14">
        <v>0</v>
      </c>
      <c r="J77" s="12"/>
      <c r="K77" s="13"/>
      <c r="L77" s="13"/>
      <c r="M77" s="14"/>
      <c r="N77" s="12">
        <v>0</v>
      </c>
      <c r="O77" s="13">
        <v>0</v>
      </c>
      <c r="P77" s="13">
        <v>2</v>
      </c>
      <c r="Q77" s="14">
        <v>1</v>
      </c>
    </row>
    <row r="78" spans="1:17">
      <c r="J78" s="12"/>
      <c r="K78" s="13"/>
      <c r="L78" s="13"/>
      <c r="M78" s="14"/>
      <c r="N78" s="12">
        <v>0</v>
      </c>
      <c r="O78" s="13">
        <v>0</v>
      </c>
      <c r="P78" s="13">
        <v>0</v>
      </c>
      <c r="Q78" s="14">
        <v>0</v>
      </c>
    </row>
    <row r="79" spans="1:17">
      <c r="A79" t="s">
        <v>29</v>
      </c>
      <c r="B79">
        <f>SUM(B66:B77)</f>
        <v>79</v>
      </c>
      <c r="C79">
        <f>SUM(C66:C77)</f>
        <v>80</v>
      </c>
      <c r="D79">
        <f>SUM(D66:D77)</f>
        <v>89</v>
      </c>
      <c r="E79">
        <f>SUM(E66:E77)</f>
        <v>89</v>
      </c>
      <c r="F79">
        <f>SUM(F66:F77)</f>
        <v>64</v>
      </c>
      <c r="G79">
        <f>SUM(G66:G77)</f>
        <v>38</v>
      </c>
      <c r="H79">
        <f>SUM(H66:H77)</f>
        <v>54</v>
      </c>
      <c r="I79">
        <f>SUM(I66:I77)</f>
        <v>43</v>
      </c>
      <c r="J79">
        <f>SUM(J66:J77)</f>
        <v>0</v>
      </c>
      <c r="K79">
        <f>SUM(K66:K77)</f>
        <v>87</v>
      </c>
      <c r="L79">
        <f>SUM(L66:L77)</f>
        <v>85</v>
      </c>
      <c r="M79">
        <f>SUM(M66:M77)</f>
        <v>83</v>
      </c>
      <c r="N79">
        <f>SUM(N66:N77)</f>
        <v>70</v>
      </c>
      <c r="O79">
        <f>SUM(O66:O77)</f>
        <v>67</v>
      </c>
      <c r="P79">
        <f>SUM(P66:P77)</f>
        <v>68</v>
      </c>
      <c r="Q79">
        <f>SUM(Q66:Q77)</f>
        <v>73</v>
      </c>
    </row>
    <row r="81" spans="1:17" ht="16" thickBot="1"/>
    <row r="82" spans="1:17">
      <c r="A82" t="s">
        <v>0</v>
      </c>
      <c r="B82" s="61" t="s">
        <v>94</v>
      </c>
      <c r="C82" s="62"/>
      <c r="D82" s="62"/>
      <c r="E82" s="63"/>
      <c r="F82" s="61" t="s">
        <v>95</v>
      </c>
      <c r="G82" s="62"/>
      <c r="H82" s="62"/>
      <c r="I82" s="63"/>
      <c r="J82" s="61" t="s">
        <v>98</v>
      </c>
      <c r="K82" s="62"/>
      <c r="L82" s="62"/>
      <c r="M82" s="63"/>
      <c r="N82" s="61" t="s">
        <v>99</v>
      </c>
      <c r="O82" s="62"/>
      <c r="P82" s="62"/>
      <c r="Q82" s="63"/>
    </row>
    <row r="83" spans="1:17">
      <c r="B83" s="9" t="s">
        <v>5</v>
      </c>
      <c r="C83" s="10" t="s">
        <v>6</v>
      </c>
      <c r="D83" s="10" t="s">
        <v>7</v>
      </c>
      <c r="E83" s="11" t="s">
        <v>8</v>
      </c>
      <c r="F83" s="9" t="s">
        <v>9</v>
      </c>
      <c r="G83" s="10" t="s">
        <v>10</v>
      </c>
      <c r="H83" s="10" t="s">
        <v>11</v>
      </c>
      <c r="I83" s="11" t="s">
        <v>12</v>
      </c>
      <c r="J83" s="9" t="s">
        <v>13</v>
      </c>
      <c r="K83" s="10" t="s">
        <v>14</v>
      </c>
      <c r="L83" s="10" t="s">
        <v>15</v>
      </c>
      <c r="M83" s="11" t="s">
        <v>16</v>
      </c>
      <c r="N83" s="9" t="s">
        <v>17</v>
      </c>
      <c r="O83" s="10" t="s">
        <v>18</v>
      </c>
      <c r="P83" s="10" t="s">
        <v>19</v>
      </c>
      <c r="Q83" s="11" t="s">
        <v>20</v>
      </c>
    </row>
    <row r="84" spans="1:17">
      <c r="A84">
        <v>10</v>
      </c>
      <c r="B84" s="12">
        <v>42</v>
      </c>
      <c r="C84" s="13">
        <v>22</v>
      </c>
      <c r="D84" s="13">
        <v>38</v>
      </c>
      <c r="E84" s="14">
        <v>35</v>
      </c>
      <c r="F84" s="12">
        <v>0</v>
      </c>
      <c r="G84" s="13">
        <v>0</v>
      </c>
      <c r="H84" s="13">
        <v>0</v>
      </c>
      <c r="I84" s="14">
        <v>0</v>
      </c>
      <c r="J84" s="12">
        <v>17</v>
      </c>
      <c r="K84" s="13">
        <v>25</v>
      </c>
      <c r="L84" s="13">
        <v>6</v>
      </c>
      <c r="M84" s="14">
        <v>14</v>
      </c>
      <c r="N84" s="12">
        <v>0</v>
      </c>
      <c r="O84" s="13">
        <v>0</v>
      </c>
      <c r="P84" s="13">
        <v>0</v>
      </c>
      <c r="Q84" s="14">
        <v>0</v>
      </c>
    </row>
    <row r="85" spans="1:17">
      <c r="A85">
        <v>11</v>
      </c>
      <c r="B85" s="12">
        <v>29</v>
      </c>
      <c r="C85" s="13">
        <v>44</v>
      </c>
      <c r="D85" s="13">
        <v>40</v>
      </c>
      <c r="E85" s="14">
        <v>40</v>
      </c>
      <c r="F85" s="12">
        <v>0</v>
      </c>
      <c r="G85" s="13">
        <v>0</v>
      </c>
      <c r="H85" s="13">
        <v>0</v>
      </c>
      <c r="I85" s="14">
        <v>0</v>
      </c>
      <c r="J85" s="12">
        <v>56</v>
      </c>
      <c r="K85" s="13">
        <v>45</v>
      </c>
      <c r="L85" s="13">
        <v>59</v>
      </c>
      <c r="M85" s="14">
        <v>48</v>
      </c>
      <c r="N85" s="12">
        <v>0</v>
      </c>
      <c r="O85" s="13">
        <v>0</v>
      </c>
      <c r="P85" s="13">
        <v>0</v>
      </c>
      <c r="Q85" s="14">
        <v>0</v>
      </c>
    </row>
    <row r="86" spans="1:17">
      <c r="A86">
        <v>12</v>
      </c>
      <c r="B86" s="12">
        <v>6</v>
      </c>
      <c r="C86" s="13">
        <v>14</v>
      </c>
      <c r="D86" s="13">
        <v>10</v>
      </c>
      <c r="E86" s="14">
        <v>10</v>
      </c>
      <c r="F86" s="12">
        <v>0</v>
      </c>
      <c r="G86" s="13">
        <v>0</v>
      </c>
      <c r="H86" s="13">
        <v>0</v>
      </c>
      <c r="I86" s="14">
        <v>0</v>
      </c>
      <c r="J86" s="12">
        <v>14</v>
      </c>
      <c r="K86" s="13">
        <v>19</v>
      </c>
      <c r="L86" s="13">
        <v>24</v>
      </c>
      <c r="M86" s="14">
        <v>23</v>
      </c>
      <c r="N86" s="12">
        <v>0</v>
      </c>
      <c r="O86" s="13">
        <v>0</v>
      </c>
      <c r="P86" s="13">
        <v>0</v>
      </c>
      <c r="Q86" s="14">
        <v>0</v>
      </c>
    </row>
    <row r="87" spans="1:17">
      <c r="A87">
        <v>13</v>
      </c>
      <c r="B87" s="12">
        <v>0</v>
      </c>
      <c r="C87" s="13">
        <v>0</v>
      </c>
      <c r="D87" s="13">
        <v>0</v>
      </c>
      <c r="E87" s="14">
        <v>4</v>
      </c>
      <c r="F87" s="12">
        <v>11</v>
      </c>
      <c r="G87" s="13">
        <v>16</v>
      </c>
      <c r="H87" s="13">
        <v>26</v>
      </c>
      <c r="I87" s="14">
        <v>16</v>
      </c>
      <c r="J87" s="12">
        <v>1</v>
      </c>
      <c r="K87" s="13">
        <v>0</v>
      </c>
      <c r="L87" s="13">
        <v>2</v>
      </c>
      <c r="M87" s="14">
        <v>1</v>
      </c>
      <c r="N87" s="12">
        <v>0</v>
      </c>
      <c r="O87" s="13">
        <v>0</v>
      </c>
      <c r="P87" s="13">
        <v>0</v>
      </c>
      <c r="Q87" s="14">
        <v>0</v>
      </c>
    </row>
    <row r="88" spans="1:17">
      <c r="A88">
        <v>14</v>
      </c>
      <c r="B88" s="12">
        <v>1</v>
      </c>
      <c r="C88" s="13">
        <v>0</v>
      </c>
      <c r="D88" s="13">
        <v>0</v>
      </c>
      <c r="E88" s="14">
        <v>0</v>
      </c>
      <c r="F88" s="12">
        <v>30</v>
      </c>
      <c r="G88" s="13">
        <v>18</v>
      </c>
      <c r="H88" s="13">
        <v>22</v>
      </c>
      <c r="I88" s="14">
        <v>21</v>
      </c>
      <c r="J88" s="12">
        <v>0</v>
      </c>
      <c r="K88" s="13">
        <v>1</v>
      </c>
      <c r="L88" s="13">
        <v>0</v>
      </c>
      <c r="M88" s="14">
        <v>0</v>
      </c>
      <c r="N88" s="12">
        <v>0</v>
      </c>
      <c r="O88" s="13">
        <v>0</v>
      </c>
      <c r="P88" s="13">
        <v>9</v>
      </c>
      <c r="Q88" s="14">
        <v>3</v>
      </c>
    </row>
    <row r="89" spans="1:17">
      <c r="A89">
        <v>15</v>
      </c>
      <c r="B89" s="12">
        <v>0</v>
      </c>
      <c r="C89" s="13">
        <v>0</v>
      </c>
      <c r="D89" s="13">
        <v>1</v>
      </c>
      <c r="E89" s="14">
        <v>0</v>
      </c>
      <c r="F89" s="12">
        <v>14</v>
      </c>
      <c r="G89" s="13">
        <v>2</v>
      </c>
      <c r="H89" s="13">
        <v>6</v>
      </c>
      <c r="I89" s="14">
        <v>4</v>
      </c>
      <c r="J89" s="12">
        <v>0</v>
      </c>
      <c r="K89" s="13">
        <v>0</v>
      </c>
      <c r="L89" s="13">
        <v>0</v>
      </c>
      <c r="M89" s="14">
        <v>0</v>
      </c>
      <c r="N89" s="12">
        <v>16</v>
      </c>
      <c r="O89" s="13">
        <v>18</v>
      </c>
      <c r="P89" s="13">
        <v>16</v>
      </c>
      <c r="Q89" s="14">
        <v>16</v>
      </c>
    </row>
    <row r="90" spans="1:17">
      <c r="A90">
        <v>16</v>
      </c>
      <c r="B90" s="12">
        <v>0</v>
      </c>
      <c r="C90" s="13">
        <v>0</v>
      </c>
      <c r="D90" s="13">
        <v>0</v>
      </c>
      <c r="E90" s="14">
        <v>0</v>
      </c>
      <c r="F90" s="12">
        <v>5</v>
      </c>
      <c r="G90" s="13">
        <v>2</v>
      </c>
      <c r="H90" s="13">
        <v>0</v>
      </c>
      <c r="I90" s="14">
        <v>1</v>
      </c>
      <c r="J90" s="12">
        <v>0</v>
      </c>
      <c r="K90" s="13">
        <v>0</v>
      </c>
      <c r="L90" s="13">
        <v>0</v>
      </c>
      <c r="M90" s="14">
        <v>0</v>
      </c>
      <c r="N90" s="12">
        <v>21</v>
      </c>
      <c r="O90" s="13">
        <v>23</v>
      </c>
      <c r="P90" s="13">
        <v>19</v>
      </c>
      <c r="Q90" s="14">
        <v>21</v>
      </c>
    </row>
    <row r="91" spans="1:17">
      <c r="A91">
        <v>17</v>
      </c>
      <c r="B91" s="12">
        <v>1</v>
      </c>
      <c r="C91" s="13">
        <v>0</v>
      </c>
      <c r="D91" s="13">
        <v>0</v>
      </c>
      <c r="E91" s="14">
        <v>0</v>
      </c>
      <c r="F91" s="12">
        <v>3</v>
      </c>
      <c r="G91" s="13">
        <v>0</v>
      </c>
      <c r="H91" s="13">
        <v>0</v>
      </c>
      <c r="I91" s="14">
        <v>0</v>
      </c>
      <c r="J91" s="12">
        <v>0</v>
      </c>
      <c r="K91" s="13">
        <v>0</v>
      </c>
      <c r="L91" s="13">
        <v>0</v>
      </c>
      <c r="M91" s="14">
        <v>0</v>
      </c>
      <c r="N91" s="12">
        <v>23</v>
      </c>
      <c r="O91" s="13">
        <v>12</v>
      </c>
      <c r="P91" s="13">
        <v>14</v>
      </c>
      <c r="Q91" s="14">
        <v>18</v>
      </c>
    </row>
    <row r="92" spans="1:17">
      <c r="A92">
        <v>18</v>
      </c>
      <c r="B92" s="12">
        <v>0</v>
      </c>
      <c r="C92" s="13">
        <v>0</v>
      </c>
      <c r="D92" s="13">
        <v>0</v>
      </c>
      <c r="E92" s="14">
        <v>0</v>
      </c>
      <c r="F92" s="12">
        <v>1</v>
      </c>
      <c r="G92" s="13">
        <v>0</v>
      </c>
      <c r="H92" s="13">
        <v>0</v>
      </c>
      <c r="I92" s="14">
        <v>0</v>
      </c>
      <c r="J92" s="12">
        <v>0</v>
      </c>
      <c r="K92" s="13">
        <v>1</v>
      </c>
      <c r="L92" s="13">
        <v>0</v>
      </c>
      <c r="M92" s="14">
        <v>0</v>
      </c>
      <c r="N92" s="12">
        <v>8</v>
      </c>
      <c r="O92" s="13">
        <v>7</v>
      </c>
      <c r="P92" s="13">
        <v>5</v>
      </c>
      <c r="Q92" s="14">
        <v>6</v>
      </c>
    </row>
    <row r="93" spans="1:17">
      <c r="A93">
        <v>19</v>
      </c>
      <c r="B93" s="12"/>
      <c r="C93" s="13"/>
      <c r="D93" s="13"/>
      <c r="E93" s="14"/>
      <c r="F93" s="12">
        <v>0</v>
      </c>
      <c r="G93" s="13">
        <v>0</v>
      </c>
      <c r="H93" s="13">
        <v>0</v>
      </c>
      <c r="I93" s="14">
        <v>0</v>
      </c>
      <c r="J93" s="12"/>
      <c r="K93" s="13"/>
      <c r="L93" s="13"/>
      <c r="M93" s="14"/>
      <c r="N93" s="12">
        <v>0</v>
      </c>
      <c r="O93" s="13">
        <v>0</v>
      </c>
      <c r="P93" s="13">
        <v>2</v>
      </c>
      <c r="Q93" s="14">
        <v>2</v>
      </c>
    </row>
    <row r="94" spans="1:17">
      <c r="A94">
        <v>20</v>
      </c>
      <c r="B94" s="12"/>
      <c r="C94" s="13"/>
      <c r="D94" s="13"/>
      <c r="E94" s="14"/>
      <c r="F94" s="12">
        <v>0</v>
      </c>
      <c r="G94" s="13">
        <v>0</v>
      </c>
      <c r="H94" s="13">
        <v>0</v>
      </c>
      <c r="I94" s="14">
        <v>1</v>
      </c>
      <c r="J94" s="12"/>
      <c r="K94" s="13"/>
      <c r="L94" s="13"/>
      <c r="M94" s="14"/>
      <c r="N94" s="12">
        <v>4</v>
      </c>
      <c r="O94" s="13">
        <v>0</v>
      </c>
      <c r="P94" s="13">
        <v>0</v>
      </c>
      <c r="Q94" s="14">
        <v>0</v>
      </c>
    </row>
    <row r="95" spans="1:17">
      <c r="B95" s="12"/>
      <c r="C95" s="13"/>
      <c r="D95" s="13"/>
      <c r="E95" s="14"/>
      <c r="F95" s="12">
        <v>0</v>
      </c>
      <c r="G95" s="13">
        <v>0</v>
      </c>
      <c r="H95" s="13">
        <v>0</v>
      </c>
      <c r="I95" s="14">
        <v>0</v>
      </c>
      <c r="J95" s="12"/>
      <c r="K95" s="13"/>
      <c r="L95" s="13"/>
      <c r="M95" s="14"/>
      <c r="N95" s="12">
        <v>0</v>
      </c>
      <c r="O95" s="13">
        <v>0</v>
      </c>
      <c r="P95" s="13">
        <v>0</v>
      </c>
      <c r="Q95" s="14">
        <v>0</v>
      </c>
    </row>
    <row r="96" spans="1:17">
      <c r="J96" s="12"/>
      <c r="K96" s="13"/>
      <c r="L96" s="13"/>
      <c r="M96" s="14"/>
      <c r="N96" s="12">
        <v>0</v>
      </c>
      <c r="O96" s="13">
        <v>0</v>
      </c>
      <c r="P96" s="13">
        <v>0</v>
      </c>
      <c r="Q96" s="14">
        <v>0</v>
      </c>
    </row>
    <row r="97" spans="1:25">
      <c r="A97" t="s">
        <v>29</v>
      </c>
      <c r="B97">
        <f>SUM(B84:B95)</f>
        <v>79</v>
      </c>
      <c r="C97">
        <f t="shared" ref="C97:Q97" si="0">SUM(C84:C95)</f>
        <v>80</v>
      </c>
      <c r="D97">
        <f t="shared" si="0"/>
        <v>89</v>
      </c>
      <c r="E97">
        <f t="shared" si="0"/>
        <v>89</v>
      </c>
      <c r="F97">
        <f t="shared" si="0"/>
        <v>64</v>
      </c>
      <c r="G97">
        <f t="shared" si="0"/>
        <v>38</v>
      </c>
      <c r="H97">
        <f t="shared" si="0"/>
        <v>54</v>
      </c>
      <c r="I97">
        <f t="shared" si="0"/>
        <v>43</v>
      </c>
      <c r="J97">
        <f t="shared" si="0"/>
        <v>88</v>
      </c>
      <c r="K97">
        <f t="shared" si="0"/>
        <v>91</v>
      </c>
      <c r="L97">
        <f t="shared" si="0"/>
        <v>91</v>
      </c>
      <c r="M97">
        <f t="shared" si="0"/>
        <v>86</v>
      </c>
      <c r="N97">
        <f t="shared" si="0"/>
        <v>72</v>
      </c>
      <c r="O97">
        <f t="shared" si="0"/>
        <v>60</v>
      </c>
      <c r="P97">
        <f t="shared" si="0"/>
        <v>65</v>
      </c>
      <c r="Q97">
        <f t="shared" si="0"/>
        <v>66</v>
      </c>
    </row>
    <row r="101" spans="1:25" ht="16" thickBot="1">
      <c r="A101" t="s">
        <v>45</v>
      </c>
    </row>
    <row r="102" spans="1:25">
      <c r="A102" t="s">
        <v>0</v>
      </c>
      <c r="B102" s="61" t="s">
        <v>94</v>
      </c>
      <c r="C102" s="62"/>
      <c r="D102" s="62"/>
      <c r="E102" s="63"/>
      <c r="F102" s="61" t="s">
        <v>95</v>
      </c>
      <c r="G102" s="62"/>
      <c r="H102" s="62"/>
      <c r="I102" s="63"/>
      <c r="J102" s="61" t="s">
        <v>98</v>
      </c>
      <c r="K102" s="62"/>
      <c r="L102" s="62"/>
      <c r="M102" s="63"/>
      <c r="N102" s="61" t="s">
        <v>99</v>
      </c>
      <c r="O102" s="62"/>
      <c r="P102" s="62"/>
      <c r="Q102" s="63"/>
      <c r="R102" s="61" t="s">
        <v>96</v>
      </c>
      <c r="S102" s="62"/>
      <c r="T102" s="62"/>
      <c r="U102" s="63"/>
      <c r="V102" s="61" t="s">
        <v>97</v>
      </c>
      <c r="W102" s="62"/>
      <c r="X102" s="62"/>
      <c r="Y102" s="63"/>
    </row>
    <row r="103" spans="1:25">
      <c r="B103" s="9" t="s">
        <v>5</v>
      </c>
      <c r="C103" s="10" t="s">
        <v>6</v>
      </c>
      <c r="D103" s="10" t="s">
        <v>7</v>
      </c>
      <c r="E103" s="11" t="s">
        <v>8</v>
      </c>
      <c r="F103" s="9" t="s">
        <v>9</v>
      </c>
      <c r="G103" s="10" t="s">
        <v>10</v>
      </c>
      <c r="H103" s="10" t="s">
        <v>11</v>
      </c>
      <c r="I103" s="11" t="s">
        <v>12</v>
      </c>
      <c r="J103" s="9" t="s">
        <v>21</v>
      </c>
      <c r="K103" s="10" t="s">
        <v>22</v>
      </c>
      <c r="L103" s="10" t="s">
        <v>23</v>
      </c>
      <c r="M103" s="11" t="s">
        <v>24</v>
      </c>
      <c r="N103" s="9" t="s">
        <v>25</v>
      </c>
      <c r="O103" s="10" t="s">
        <v>26</v>
      </c>
      <c r="P103" s="10" t="s">
        <v>27</v>
      </c>
      <c r="Q103" s="11" t="s">
        <v>28</v>
      </c>
      <c r="R103" s="9" t="s">
        <v>13</v>
      </c>
      <c r="S103" s="10" t="s">
        <v>14</v>
      </c>
      <c r="T103" s="10" t="s">
        <v>15</v>
      </c>
      <c r="U103" s="11" t="s">
        <v>16</v>
      </c>
      <c r="V103" s="9" t="s">
        <v>17</v>
      </c>
      <c r="W103" s="10" t="s">
        <v>18</v>
      </c>
      <c r="X103" s="10" t="s">
        <v>19</v>
      </c>
      <c r="Y103" s="11" t="s">
        <v>20</v>
      </c>
    </row>
    <row r="104" spans="1:25">
      <c r="A104">
        <v>10</v>
      </c>
      <c r="B104">
        <f>B84/B97*100</f>
        <v>53.164556962025308</v>
      </c>
      <c r="C104">
        <f>C84/C97*100</f>
        <v>27.500000000000004</v>
      </c>
      <c r="D104">
        <f>D84/D97*100</f>
        <v>42.696629213483142</v>
      </c>
      <c r="E104">
        <f>E84/E97*100</f>
        <v>39.325842696629216</v>
      </c>
      <c r="F104">
        <f>F84/F97*100</f>
        <v>0</v>
      </c>
      <c r="G104">
        <f>G84/G97*100</f>
        <v>0</v>
      </c>
      <c r="H104">
        <f>H84/H97*100</f>
        <v>0</v>
      </c>
      <c r="I104">
        <f>I84/I97*100</f>
        <v>0</v>
      </c>
      <c r="J104">
        <f>J84/J97*100</f>
        <v>19.318181818181817</v>
      </c>
      <c r="K104">
        <f>K84/K97*100</f>
        <v>27.472527472527474</v>
      </c>
      <c r="L104">
        <f>L84/L97*100</f>
        <v>6.593406593406594</v>
      </c>
      <c r="M104">
        <f>M84/M97*100</f>
        <v>16.279069767441861</v>
      </c>
      <c r="N104">
        <f>N84/N97*100</f>
        <v>0</v>
      </c>
      <c r="O104">
        <f>O84/O97*100</f>
        <v>0</v>
      </c>
      <c r="P104">
        <f>P84/P97*100</f>
        <v>0</v>
      </c>
      <c r="Q104">
        <f>Q84/Q97*100</f>
        <v>0</v>
      </c>
      <c r="R104">
        <v>0</v>
      </c>
      <c r="S104">
        <f>K66/K79*100</f>
        <v>45.977011494252871</v>
      </c>
      <c r="T104">
        <f>L66/L79*100</f>
        <v>51.764705882352949</v>
      </c>
      <c r="U104">
        <f>M66/M79*100</f>
        <v>57.831325301204814</v>
      </c>
      <c r="V104">
        <f>N66/N79*100</f>
        <v>0</v>
      </c>
      <c r="W104">
        <f>O66/O79*100</f>
        <v>0</v>
      </c>
      <c r="X104">
        <f>P66/P79*100</f>
        <v>0</v>
      </c>
      <c r="Y104">
        <f>Q66/Q79*100</f>
        <v>0</v>
      </c>
    </row>
    <row r="105" spans="1:25">
      <c r="A105">
        <v>11</v>
      </c>
      <c r="B105">
        <f>(B85/B97*100)+B104</f>
        <v>89.87341772151899</v>
      </c>
      <c r="C105">
        <f>(C85/C97*100)+C104</f>
        <v>82.500000000000014</v>
      </c>
      <c r="D105">
        <f>(D85/D97*100)+D104</f>
        <v>87.640449438202239</v>
      </c>
      <c r="E105">
        <f>(E85/E97*100)+E104</f>
        <v>84.269662921348313</v>
      </c>
      <c r="F105">
        <f>(F85/F97*100)+F104</f>
        <v>0</v>
      </c>
      <c r="G105">
        <f>(G85/G97*100)+G104</f>
        <v>0</v>
      </c>
      <c r="H105">
        <f>(H85/H97*100)+H104</f>
        <v>0</v>
      </c>
      <c r="I105">
        <f>(I85/I97*100)+I104</f>
        <v>0</v>
      </c>
      <c r="J105">
        <f>(J85/J97*100)+J104</f>
        <v>82.954545454545453</v>
      </c>
      <c r="K105">
        <f>(K85/K97*100)+K104</f>
        <v>76.923076923076934</v>
      </c>
      <c r="L105">
        <f>(L85/L97*100)+L104</f>
        <v>71.428571428571431</v>
      </c>
      <c r="M105">
        <f>(M85/M97*100)+M104</f>
        <v>72.093023255813961</v>
      </c>
      <c r="N105">
        <f>(N85/N97*100)+N104</f>
        <v>0</v>
      </c>
      <c r="O105">
        <f>(O85/O97*100)+O104</f>
        <v>0</v>
      </c>
      <c r="P105">
        <f>(P85/P97*100)+P104</f>
        <v>0</v>
      </c>
      <c r="Q105">
        <f>(Q85/Q97*100)+Q104</f>
        <v>0</v>
      </c>
      <c r="R105">
        <v>0</v>
      </c>
      <c r="S105">
        <f>(K67/K79*100)+S104</f>
        <v>94.252873563218387</v>
      </c>
      <c r="T105">
        <f>(L67/L79*100)+T104</f>
        <v>98.82352941176471</v>
      </c>
      <c r="U105">
        <f>(M67/M79*100)+U104</f>
        <v>97.590361445783117</v>
      </c>
      <c r="V105">
        <f>(N67/N79*100)+V104</f>
        <v>0</v>
      </c>
      <c r="W105">
        <f>(O67/O79*100)+W104</f>
        <v>0</v>
      </c>
      <c r="X105">
        <f>(P67/P79*100)+X104</f>
        <v>0</v>
      </c>
      <c r="Y105">
        <f>(Q67/Q79*100)+Y104</f>
        <v>0</v>
      </c>
    </row>
    <row r="106" spans="1:25">
      <c r="A106">
        <v>12</v>
      </c>
      <c r="B106">
        <f>(B86/B97*100)+B105</f>
        <v>97.468354430379748</v>
      </c>
      <c r="C106">
        <f>(C86/C97*100)+C105</f>
        <v>100.00000000000001</v>
      </c>
      <c r="D106">
        <f>(D86/D97*100)+D105</f>
        <v>98.876404494382015</v>
      </c>
      <c r="E106">
        <f>(E86/E97*100)+E105</f>
        <v>95.50561797752809</v>
      </c>
      <c r="F106">
        <f>(F86/F97*100)+F105</f>
        <v>0</v>
      </c>
      <c r="G106">
        <f>(G86/G97*100)+G105</f>
        <v>0</v>
      </c>
      <c r="H106">
        <f>(H86/H97*100)+H105</f>
        <v>0</v>
      </c>
      <c r="I106">
        <f>(I86/I97*100)+I105</f>
        <v>0</v>
      </c>
      <c r="J106">
        <f>(J86/J97*100)+J105</f>
        <v>98.86363636363636</v>
      </c>
      <c r="K106">
        <f>(K86/K97*100)+K105</f>
        <v>97.80219780219781</v>
      </c>
      <c r="L106">
        <f>(L86/L97*100)+L105</f>
        <v>97.80219780219781</v>
      </c>
      <c r="M106">
        <f>(M86/M97*100)+M105</f>
        <v>98.83720930232559</v>
      </c>
      <c r="N106">
        <f>(N86/N97*100)+N105</f>
        <v>0</v>
      </c>
      <c r="O106">
        <f>(O86/O97*100)+O105</f>
        <v>0</v>
      </c>
      <c r="P106">
        <f>(P86/P97*100)+P105</f>
        <v>0</v>
      </c>
      <c r="Q106">
        <f>(Q86/Q97*100)+Q105</f>
        <v>0</v>
      </c>
      <c r="S106">
        <f>(K68/K79*100)+S105</f>
        <v>97.701149425287355</v>
      </c>
      <c r="T106">
        <f>(L68/L79*100)+T105</f>
        <v>98.82352941176471</v>
      </c>
      <c r="U106">
        <f>(M68/M79*100)+U105</f>
        <v>99.999999999999986</v>
      </c>
      <c r="V106">
        <f>(N68/N79*100)+V105</f>
        <v>0</v>
      </c>
      <c r="W106">
        <f>(O68/O79*100)+W105</f>
        <v>0</v>
      </c>
      <c r="X106">
        <f>(P68/P79*100)+X105</f>
        <v>0</v>
      </c>
      <c r="Y106">
        <f>(Q68/Q79*100)+Y105</f>
        <v>0</v>
      </c>
    </row>
    <row r="107" spans="1:25">
      <c r="A107">
        <v>13</v>
      </c>
      <c r="B107">
        <f>(B87/B97*100)+B106</f>
        <v>97.468354430379748</v>
      </c>
      <c r="C107">
        <f>(C87/C97*100)+C106</f>
        <v>100.00000000000001</v>
      </c>
      <c r="D107">
        <f>(D87/D97*100)+D106</f>
        <v>98.876404494382015</v>
      </c>
      <c r="E107">
        <f>(E87/E97*100)+E106</f>
        <v>100</v>
      </c>
      <c r="F107">
        <f>(F87/F97*100)+F106</f>
        <v>17.1875</v>
      </c>
      <c r="G107">
        <f>(G87/G97*100)+G106</f>
        <v>42.105263157894733</v>
      </c>
      <c r="H107">
        <f>(H87/H97*100)+H106</f>
        <v>48.148148148148145</v>
      </c>
      <c r="I107">
        <f>(I87/I97*100)+I106</f>
        <v>37.209302325581397</v>
      </c>
      <c r="J107">
        <f>(J87/J97*100)+J106</f>
        <v>100</v>
      </c>
      <c r="K107">
        <f>(K87/K97*100)+K106</f>
        <v>97.80219780219781</v>
      </c>
      <c r="L107">
        <f>(L87/L97*100)+L106</f>
        <v>100.00000000000001</v>
      </c>
      <c r="M107">
        <f>(M87/M97*100)+M106</f>
        <v>100.00000000000001</v>
      </c>
      <c r="N107">
        <f>(N87/N97*100)+N106</f>
        <v>0</v>
      </c>
      <c r="O107">
        <f>(O87/O97*100)+O106</f>
        <v>0</v>
      </c>
      <c r="P107">
        <f>(P87/P97*100)+P106</f>
        <v>0</v>
      </c>
      <c r="Q107">
        <f>(Q87/Q97*100)+Q106</f>
        <v>0</v>
      </c>
      <c r="S107">
        <f>(K69/K79*100)+S106</f>
        <v>100</v>
      </c>
      <c r="T107">
        <f>(L69/L79*100)+T106</f>
        <v>98.82352941176471</v>
      </c>
      <c r="U107">
        <f>(M69/M79*100)+U106</f>
        <v>99.999999999999986</v>
      </c>
      <c r="V107">
        <f>(N69/N79*100)+V106</f>
        <v>0</v>
      </c>
      <c r="W107">
        <f>(O69/O79*100)+W106</f>
        <v>0</v>
      </c>
      <c r="X107">
        <f>(P69/P79*100)+X106</f>
        <v>0</v>
      </c>
      <c r="Y107">
        <f>(Q69/Q79*100)+Y106</f>
        <v>0</v>
      </c>
    </row>
    <row r="108" spans="1:25">
      <c r="A108">
        <v>14</v>
      </c>
      <c r="B108">
        <f>(B88/B97*100)+B107</f>
        <v>98.734177215189874</v>
      </c>
      <c r="C108">
        <f>(C88/C97*100)+C107</f>
        <v>100.00000000000001</v>
      </c>
      <c r="D108">
        <f>(D88/D97*100)+D107</f>
        <v>98.876404494382015</v>
      </c>
      <c r="E108">
        <f>(E88/E97*100)+E107</f>
        <v>100</v>
      </c>
      <c r="F108">
        <f>(F88/F97*100)+F107</f>
        <v>64.0625</v>
      </c>
      <c r="G108">
        <f>(G88/G97*100)+G107</f>
        <v>89.473684210526301</v>
      </c>
      <c r="H108">
        <f>(H88/H97*100)+H107</f>
        <v>88.888888888888886</v>
      </c>
      <c r="I108">
        <f>(I88/I97*100)+I107</f>
        <v>86.046511627906966</v>
      </c>
      <c r="J108">
        <f>(J88/J97*100)+J107</f>
        <v>100</v>
      </c>
      <c r="K108">
        <f>(K88/K97*100)+K107</f>
        <v>98.901098901098905</v>
      </c>
      <c r="L108">
        <f>(L88/L97*100)+L107</f>
        <v>100.00000000000001</v>
      </c>
      <c r="M108">
        <f>(M88/M97*100)+M107</f>
        <v>100.00000000000001</v>
      </c>
      <c r="N108">
        <f>(N88/N97*100)+N107</f>
        <v>0</v>
      </c>
      <c r="O108">
        <f>(O88/O97*100)+O107</f>
        <v>0</v>
      </c>
      <c r="P108">
        <f>(P88/P97*100)+P107</f>
        <v>13.846153846153847</v>
      </c>
      <c r="Q108">
        <f>(Q88/Q97*100)+Q107</f>
        <v>4.5454545454545459</v>
      </c>
      <c r="S108">
        <f>(K70/K79*100)+S107</f>
        <v>100</v>
      </c>
      <c r="T108">
        <f>(L70/L79*100)+T107</f>
        <v>100</v>
      </c>
      <c r="U108">
        <f>(M70/M79*100)+U107</f>
        <v>99.999999999999986</v>
      </c>
      <c r="V108">
        <f>(N70/N79*100)+V107</f>
        <v>18.571428571428573</v>
      </c>
      <c r="W108">
        <f>(O70/O79*100)+W107</f>
        <v>5.9701492537313428</v>
      </c>
      <c r="X108">
        <f>(P70/P79*100)+X107</f>
        <v>8.8235294117647065</v>
      </c>
      <c r="Y108">
        <f>(Q70/Q79*100)+Y107</f>
        <v>2.7397260273972601</v>
      </c>
    </row>
    <row r="109" spans="1:25">
      <c r="A109">
        <v>15</v>
      </c>
      <c r="B109">
        <f>(B89/B97*100)+B108</f>
        <v>98.734177215189874</v>
      </c>
      <c r="C109">
        <f>(C89/C97*100)+C108</f>
        <v>100.00000000000001</v>
      </c>
      <c r="D109">
        <f>(D89/D97*100)+D108</f>
        <v>100</v>
      </c>
      <c r="E109">
        <f>(E89/E97*100)+E108</f>
        <v>100</v>
      </c>
      <c r="F109">
        <f>(F89/F97*100)+F108</f>
        <v>85.9375</v>
      </c>
      <c r="G109">
        <f>(G89/G97*100)+G108</f>
        <v>94.736842105263136</v>
      </c>
      <c r="H109">
        <f>(H89/H97*100)+H108</f>
        <v>100</v>
      </c>
      <c r="I109">
        <f>(I89/I97*100)+I108</f>
        <v>95.348837209302317</v>
      </c>
      <c r="J109">
        <f>(J89/J97*100)+J108</f>
        <v>100</v>
      </c>
      <c r="K109">
        <f>(K89/K97*100)+K108</f>
        <v>98.901098901098905</v>
      </c>
      <c r="L109">
        <f>(L89/L97*100)+L108</f>
        <v>100.00000000000001</v>
      </c>
      <c r="M109">
        <f>(M89/M97*100)+M108</f>
        <v>100.00000000000001</v>
      </c>
      <c r="N109">
        <f>(N89/N97*100)+N108</f>
        <v>22.222222222222221</v>
      </c>
      <c r="O109">
        <f>(O89/O97*100)+O108</f>
        <v>30</v>
      </c>
      <c r="P109">
        <f>(P89/P97*100)+P108</f>
        <v>38.461538461538467</v>
      </c>
      <c r="Q109">
        <f>(Q89/Q97*100)+Q108</f>
        <v>28.787878787878789</v>
      </c>
      <c r="S109">
        <f>(K71/K79*100)+S108</f>
        <v>100</v>
      </c>
      <c r="T109">
        <f>(L71/L79*100)+T108</f>
        <v>100</v>
      </c>
      <c r="U109">
        <f>(M71/M79*100)+U108</f>
        <v>99.999999999999986</v>
      </c>
      <c r="V109">
        <f>(N71/N79*100)+V108</f>
        <v>57.142857142857153</v>
      </c>
      <c r="W109">
        <f>(O71/O79*100)+W108</f>
        <v>40.298507462686565</v>
      </c>
      <c r="X109">
        <f>(P71/P79*100)+X108</f>
        <v>41.17647058823529</v>
      </c>
      <c r="Y109">
        <f>(Q71/Q79*100)+Y108</f>
        <v>38.356164383561641</v>
      </c>
    </row>
    <row r="110" spans="1:25">
      <c r="A110">
        <v>16</v>
      </c>
      <c r="B110">
        <f>(B90/B97*100)+B109</f>
        <v>98.734177215189874</v>
      </c>
      <c r="C110">
        <f>(C90/C97*100)+C109</f>
        <v>100.00000000000001</v>
      </c>
      <c r="D110">
        <f>(D90/D97*100)+D109</f>
        <v>100</v>
      </c>
      <c r="E110">
        <f>(E90/E97*100)+E109</f>
        <v>100</v>
      </c>
      <c r="F110">
        <f>(F90/F97*100)+F109</f>
        <v>93.75</v>
      </c>
      <c r="G110">
        <f>(G90/G97*100)+G109</f>
        <v>99.999999999999972</v>
      </c>
      <c r="H110">
        <f>(H90/H97*100)+H109</f>
        <v>100</v>
      </c>
      <c r="I110">
        <f>(I90/I97*100)+I109</f>
        <v>97.674418604651152</v>
      </c>
      <c r="J110">
        <f>(J90/J97*100)+J109</f>
        <v>100</v>
      </c>
      <c r="K110">
        <f>(K90/K97*100)+K109</f>
        <v>98.901098901098905</v>
      </c>
      <c r="L110">
        <f>(L90/L97*100)+L109</f>
        <v>100.00000000000001</v>
      </c>
      <c r="M110">
        <f>(M90/M97*100)+M109</f>
        <v>100.00000000000001</v>
      </c>
      <c r="N110">
        <f>(N90/N97*100)+N109</f>
        <v>51.388888888888886</v>
      </c>
      <c r="O110">
        <f>(O90/O97*100)+O109</f>
        <v>68.333333333333343</v>
      </c>
      <c r="P110">
        <f>(P90/P97*100)+P109</f>
        <v>67.692307692307708</v>
      </c>
      <c r="Q110">
        <f>(Q90/Q97*100)+Q109</f>
        <v>60.606060606060609</v>
      </c>
      <c r="S110">
        <f>(K72/K79*100)+S109</f>
        <v>100</v>
      </c>
      <c r="T110">
        <f>(L72/L79*100)+T109</f>
        <v>100</v>
      </c>
      <c r="U110">
        <f>(M72/M79*100)+U109</f>
        <v>99.999999999999986</v>
      </c>
      <c r="V110">
        <f>(N72/N79*100)+V109</f>
        <v>90</v>
      </c>
      <c r="W110">
        <f>(O72/O79*100)+W109</f>
        <v>74.626865671641781</v>
      </c>
      <c r="X110">
        <f>(P72/P79*100)+X109</f>
        <v>70.588235294117652</v>
      </c>
      <c r="Y110">
        <f>(Q72/Q79*100)+Y109</f>
        <v>54.794520547945197</v>
      </c>
    </row>
    <row r="111" spans="1:25">
      <c r="A111">
        <v>17</v>
      </c>
      <c r="B111">
        <f>(B91/B97*100)+B110</f>
        <v>100</v>
      </c>
      <c r="C111">
        <f>(C91/C97*100)+C110</f>
        <v>100.00000000000001</v>
      </c>
      <c r="D111">
        <f>(D91/D97*100)+D110</f>
        <v>100</v>
      </c>
      <c r="E111">
        <f>(E91/E97*100)+E110</f>
        <v>100</v>
      </c>
      <c r="F111">
        <f>(F91/F97*100)+F110</f>
        <v>98.4375</v>
      </c>
      <c r="G111">
        <f>(G91/G97*100)+G110</f>
        <v>99.999999999999972</v>
      </c>
      <c r="H111">
        <f>(H91/H97*100)+H110</f>
        <v>100</v>
      </c>
      <c r="I111">
        <f>(I91/I97*100)+I110</f>
        <v>97.674418604651152</v>
      </c>
      <c r="J111">
        <f>(J91/J97*100)+J110</f>
        <v>100</v>
      </c>
      <c r="K111">
        <f>(K91/K97*100)+K110</f>
        <v>98.901098901098905</v>
      </c>
      <c r="L111">
        <f>(L91/L97*100)+L110</f>
        <v>100.00000000000001</v>
      </c>
      <c r="M111">
        <f>(M91/M97*100)+M110</f>
        <v>100.00000000000001</v>
      </c>
      <c r="N111">
        <f>(N91/N97*100)+N110</f>
        <v>83.333333333333329</v>
      </c>
      <c r="O111">
        <f>(O91/O97*100)+O110</f>
        <v>88.333333333333343</v>
      </c>
      <c r="P111">
        <f>(P91/P97*100)+P110</f>
        <v>89.230769230769255</v>
      </c>
      <c r="Q111">
        <f>(Q91/Q97*100)+Q110</f>
        <v>87.878787878787875</v>
      </c>
      <c r="S111">
        <f>(K73/K79*100)+S110</f>
        <v>100</v>
      </c>
      <c r="T111">
        <f>(L73/L79*100)+T110</f>
        <v>100</v>
      </c>
      <c r="U111">
        <f>(M73/M79*100)+U110</f>
        <v>99.999999999999986</v>
      </c>
      <c r="V111">
        <f>(N73/N79*100)+V110</f>
        <v>97.142857142857139</v>
      </c>
      <c r="W111">
        <f>(O73/O79*100)+W110</f>
        <v>95.522388059701484</v>
      </c>
      <c r="X111">
        <f>(P73/P79*100)+X110</f>
        <v>85.294117647058826</v>
      </c>
      <c r="Y111">
        <f>(Q73/Q79*100)+Y110</f>
        <v>80.821917808219169</v>
      </c>
    </row>
    <row r="112" spans="1:25">
      <c r="A112">
        <v>18</v>
      </c>
      <c r="B112">
        <f>(B92/B97*100)+B111</f>
        <v>100</v>
      </c>
      <c r="C112">
        <f>(C92/C97*100)+C111</f>
        <v>100.00000000000001</v>
      </c>
      <c r="D112">
        <f>(D92/D97*100)+D111</f>
        <v>100</v>
      </c>
      <c r="E112">
        <f>(E92/E97*100)+E111</f>
        <v>100</v>
      </c>
      <c r="F112">
        <f>(F92/F97*100)+F111</f>
        <v>100</v>
      </c>
      <c r="G112">
        <f>(G92/G97*100)+G111</f>
        <v>99.999999999999972</v>
      </c>
      <c r="H112">
        <f>(H92/H97*100)+H111</f>
        <v>100</v>
      </c>
      <c r="I112">
        <f>(I92/I97*100)+I111</f>
        <v>97.674418604651152</v>
      </c>
      <c r="J112">
        <f>(J92/J97*100)+J111</f>
        <v>100</v>
      </c>
      <c r="K112">
        <f>(K92/K97*100)+K111</f>
        <v>100</v>
      </c>
      <c r="L112">
        <f>(L92/L97*100)+L111</f>
        <v>100.00000000000001</v>
      </c>
      <c r="M112">
        <f>(M92/M97*100)+M111</f>
        <v>100.00000000000001</v>
      </c>
      <c r="N112">
        <f>(N92/N97*100)+N111</f>
        <v>94.444444444444443</v>
      </c>
      <c r="O112">
        <f>(O92/O97*100)+O111</f>
        <v>100.00000000000001</v>
      </c>
      <c r="P112">
        <f>(P92/P97*100)+P111</f>
        <v>96.923076923076948</v>
      </c>
      <c r="Q112">
        <f>(Q92/Q97*100)+Q111</f>
        <v>96.969696969696969</v>
      </c>
      <c r="S112">
        <f>(K74/K79*100)+S111</f>
        <v>100</v>
      </c>
      <c r="T112">
        <f>(L74/L79*100)+T111</f>
        <v>100</v>
      </c>
      <c r="U112">
        <f>(M74/M79*100)+U111</f>
        <v>99.999999999999986</v>
      </c>
      <c r="V112">
        <f>(N74/N79*100)+V111</f>
        <v>98.571428571428569</v>
      </c>
      <c r="W112">
        <f>(O74/O79*100)+W111</f>
        <v>98.507462686567152</v>
      </c>
      <c r="X112">
        <f>(P74/P79*100)+X111</f>
        <v>88.235294117647058</v>
      </c>
      <c r="Y112">
        <f>(Q74/Q79*100)+Y111</f>
        <v>97.260273972602732</v>
      </c>
    </row>
    <row r="113" spans="1:25">
      <c r="A113">
        <v>19</v>
      </c>
      <c r="B113">
        <f>(B93/B97*100)+B112</f>
        <v>100</v>
      </c>
      <c r="C113">
        <f>(C93/C97*100)+C112</f>
        <v>100.00000000000001</v>
      </c>
      <c r="D113">
        <f>(D93/D97*100)+D112</f>
        <v>100</v>
      </c>
      <c r="E113">
        <f>(E93/E97*100)+E112</f>
        <v>100</v>
      </c>
      <c r="F113">
        <f>(F93/F97*100)+F112</f>
        <v>100</v>
      </c>
      <c r="G113">
        <f>(G93/G97*100)+G112</f>
        <v>99.999999999999972</v>
      </c>
      <c r="H113">
        <f>(H93/H97*100)+H112</f>
        <v>100</v>
      </c>
      <c r="I113">
        <f>(I93/I97*100)+I112</f>
        <v>97.674418604651152</v>
      </c>
      <c r="J113">
        <f>(J93/J97*100)+J112</f>
        <v>100</v>
      </c>
      <c r="K113">
        <f>(K93/K97*100)+K112</f>
        <v>100</v>
      </c>
      <c r="L113">
        <f>(L93/L97*100)+L112</f>
        <v>100.00000000000001</v>
      </c>
      <c r="M113">
        <f>(M93/M97*100)+M112</f>
        <v>100.00000000000001</v>
      </c>
      <c r="N113">
        <f>(N93/N97*100)+N112</f>
        <v>94.444444444444443</v>
      </c>
      <c r="O113">
        <f>(O93/O97*100)+O112</f>
        <v>100.00000000000001</v>
      </c>
      <c r="P113">
        <f>(P93/P97*100)+P112</f>
        <v>100.00000000000003</v>
      </c>
      <c r="Q113">
        <f>(Q93/Q97*100)+Q112</f>
        <v>100</v>
      </c>
      <c r="S113">
        <f>(K75/K79*100)+S112</f>
        <v>100</v>
      </c>
      <c r="T113">
        <f>(L75/L79*100)+T112</f>
        <v>100</v>
      </c>
      <c r="U113">
        <f>(M75/M79*100)+U112</f>
        <v>99.999999999999986</v>
      </c>
      <c r="V113">
        <f>(N75/N79*100)+V112</f>
        <v>100</v>
      </c>
      <c r="W113">
        <f>(O75/O79*100)+W112</f>
        <v>99.999999999999986</v>
      </c>
      <c r="X113">
        <f>(P75/P79*100)+X112</f>
        <v>97.058823529411768</v>
      </c>
      <c r="Y113">
        <f>(Q75/Q79*100)+Y112</f>
        <v>98.630136986301366</v>
      </c>
    </row>
    <row r="114" spans="1:25">
      <c r="A114">
        <v>20</v>
      </c>
      <c r="B114">
        <f>(B94/B97*100)+B113</f>
        <v>100</v>
      </c>
      <c r="C114">
        <f>(C94/C97*100)+C113</f>
        <v>100.00000000000001</v>
      </c>
      <c r="D114">
        <f>(D94/D97*100)+D113</f>
        <v>100</v>
      </c>
      <c r="E114">
        <f>(E94/E97*100)+E113</f>
        <v>100</v>
      </c>
      <c r="F114">
        <f>(F94/F97*100)+F113</f>
        <v>100</v>
      </c>
      <c r="G114">
        <f>(G94/G97*100)+G113</f>
        <v>99.999999999999972</v>
      </c>
      <c r="H114">
        <f>(H94/H97*100)+H113</f>
        <v>100</v>
      </c>
      <c r="I114">
        <f>(I94/I97*100)+I113</f>
        <v>99.999999999999986</v>
      </c>
      <c r="J114">
        <f>(J94/J97*100)+J113</f>
        <v>100</v>
      </c>
      <c r="K114">
        <f>(K94/K97*100)+K113</f>
        <v>100</v>
      </c>
      <c r="L114">
        <f>(L94/L97*100)+L113</f>
        <v>100.00000000000001</v>
      </c>
      <c r="M114">
        <f>(M94/M97*100)+M113</f>
        <v>100.00000000000001</v>
      </c>
      <c r="N114">
        <f>(N94/N97*100)+N113</f>
        <v>100</v>
      </c>
      <c r="O114">
        <f>(O94/O97*100)+O113</f>
        <v>100.00000000000001</v>
      </c>
      <c r="P114">
        <f>(P94/P97*100)+P113</f>
        <v>100.00000000000003</v>
      </c>
      <c r="Q114">
        <f>(Q94/Q97*100)+Q113</f>
        <v>100</v>
      </c>
      <c r="S114">
        <f>(K76/K79*100)+S113</f>
        <v>100</v>
      </c>
      <c r="T114">
        <f>(L76/L79*100)+T113</f>
        <v>100</v>
      </c>
      <c r="U114">
        <f>(M76/M79*100)+U113</f>
        <v>99.999999999999986</v>
      </c>
      <c r="V114">
        <f>(N76/N79*100)+V113</f>
        <v>100</v>
      </c>
      <c r="W114">
        <f>(O76/O79*100)+W113</f>
        <v>99.999999999999986</v>
      </c>
      <c r="X114">
        <f>(P76/P79*100)+X113</f>
        <v>97.058823529411768</v>
      </c>
      <c r="Y114">
        <f>(Q76/Q79*100)+Y113</f>
        <v>98.630136986301366</v>
      </c>
    </row>
    <row r="115" spans="1:25">
      <c r="A115">
        <v>21</v>
      </c>
      <c r="B115">
        <v>100</v>
      </c>
      <c r="C115">
        <v>100</v>
      </c>
      <c r="D115">
        <v>100</v>
      </c>
      <c r="E115">
        <v>100</v>
      </c>
      <c r="F115">
        <v>100</v>
      </c>
      <c r="G115">
        <v>100</v>
      </c>
      <c r="H115">
        <v>100</v>
      </c>
      <c r="I115">
        <v>100</v>
      </c>
      <c r="J115">
        <v>100</v>
      </c>
      <c r="K115">
        <v>100</v>
      </c>
      <c r="L115">
        <v>100</v>
      </c>
      <c r="M115">
        <v>100</v>
      </c>
      <c r="N115">
        <v>100</v>
      </c>
      <c r="O115">
        <v>100</v>
      </c>
      <c r="P115">
        <v>100</v>
      </c>
      <c r="Q115">
        <v>100</v>
      </c>
      <c r="R115">
        <v>0</v>
      </c>
      <c r="S115">
        <v>100</v>
      </c>
      <c r="T115">
        <v>100</v>
      </c>
      <c r="U115">
        <v>100</v>
      </c>
      <c r="V115">
        <v>100</v>
      </c>
      <c r="W115">
        <v>100</v>
      </c>
      <c r="X115">
        <f>(P77/P79*100)+X114</f>
        <v>100</v>
      </c>
      <c r="Y115">
        <f>(Q77/Q79*100)+Y114</f>
        <v>100</v>
      </c>
    </row>
  </sheetData>
  <mergeCells count="22">
    <mergeCell ref="V102:Y102"/>
    <mergeCell ref="B102:E102"/>
    <mergeCell ref="F102:I102"/>
    <mergeCell ref="J102:M102"/>
    <mergeCell ref="N102:Q102"/>
    <mergeCell ref="R102:U102"/>
    <mergeCell ref="B21:E21"/>
    <mergeCell ref="F21:I21"/>
    <mergeCell ref="J21:M21"/>
    <mergeCell ref="N21:Q21"/>
    <mergeCell ref="B64:E64"/>
    <mergeCell ref="F64:I64"/>
    <mergeCell ref="J64:M64"/>
    <mergeCell ref="N64:Q64"/>
    <mergeCell ref="B1:E1"/>
    <mergeCell ref="F1:I1"/>
    <mergeCell ref="J1:M1"/>
    <mergeCell ref="N1:Q1"/>
    <mergeCell ref="B82:E82"/>
    <mergeCell ref="F82:I82"/>
    <mergeCell ref="J82:M82"/>
    <mergeCell ref="N82:Q8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eroxide</vt:lpstr>
      <vt:lpstr>peroxide mean eclosion</vt:lpstr>
      <vt:lpstr>PDK</vt:lpstr>
      <vt:lpstr>Catalase</vt:lpstr>
      <vt:lpstr>Catalase median eclosion</vt:lpstr>
      <vt:lpstr>GS and Pxd</vt:lpstr>
      <vt:lpstr>urate</vt:lpstr>
      <vt:lpstr>qPCR</vt:lpstr>
      <vt:lpstr>whd and CG3790</vt:lpstr>
      <vt:lpstr>additional whd alleles</vt:lpstr>
    </vt:vector>
  </TitlesOfParts>
  <Company>SJ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ael French</dc:creator>
  <cp:lastModifiedBy>Rachael French</cp:lastModifiedBy>
  <dcterms:created xsi:type="dcterms:W3CDTF">2013-12-30T20:55:17Z</dcterms:created>
  <dcterms:modified xsi:type="dcterms:W3CDTF">2014-11-10T22:56:20Z</dcterms:modified>
</cp:coreProperties>
</file>